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d1ekc\Documents\Liz Work\T65\FOG\Micro submission Feb 2021\Document edits\14.09.21\Submission\"/>
    </mc:Choice>
  </mc:AlternateContent>
  <bookViews>
    <workbookView xWindow="0" yWindow="0" windowWidth="23016" windowHeight="5196" firstSheet="1" activeTab="4"/>
  </bookViews>
  <sheets>
    <sheet name="1 Table S1 Notes" sheetId="1" r:id="rId1"/>
    <sheet name="2 Raw Data" sheetId="2" r:id="rId2"/>
    <sheet name="3 ug fatty acidmg sample analys" sheetId="3" r:id="rId3"/>
    <sheet name="4 Percentage abundance" sheetId="4" r:id="rId4"/>
    <sheet name="Table S3 Notes" sheetId="6" r:id="rId5"/>
    <sheet name="1 genus counts" sheetId="7" r:id="rId6"/>
    <sheet name="2 genus percentages" sheetId="8" r:id="rId7"/>
    <sheet name="3 Heatmap data" sheetId="9" r:id="rId8"/>
    <sheet name="4 Bar Chart data" sheetId="10" r:id="rId9"/>
  </sheets>
  <calcPr calcId="162913"/>
  <extLst>
    <ext uri="GoogleSheetsCustomDataVersion1">
      <go:sheetsCustomData xmlns:go="http://customooxmlschemas.google.com/" r:id="rId10" roundtripDataSignature="AMtx7mgVNC5TbXqL0JaMCCo2SIvyZH2G0w=="/>
    </ext>
  </extLst>
</workbook>
</file>

<file path=xl/calcChain.xml><?xml version="1.0" encoding="utf-8"?>
<calcChain xmlns="http://schemas.openxmlformats.org/spreadsheetml/2006/main">
  <c r="E67" i="10" l="1"/>
  <c r="C67" i="10"/>
  <c r="A67" i="10"/>
  <c r="M55" i="10"/>
  <c r="M54" i="10"/>
  <c r="K54" i="10"/>
  <c r="K55" i="10" s="1"/>
  <c r="I54" i="10"/>
  <c r="I55" i="10" s="1"/>
  <c r="D35" i="10"/>
  <c r="B35" i="10"/>
  <c r="F34" i="10"/>
  <c r="F35" i="10" s="1"/>
  <c r="D34" i="10"/>
  <c r="B34" i="10"/>
  <c r="AK33" i="3" l="1"/>
  <c r="AJ33" i="3"/>
  <c r="AI33" i="3"/>
  <c r="AH33" i="3"/>
  <c r="AG33" i="3"/>
  <c r="AF33" i="3"/>
  <c r="AE33" i="3"/>
  <c r="AD33" i="3"/>
  <c r="AC33" i="3"/>
  <c r="AB33" i="3"/>
  <c r="AA33" i="3"/>
  <c r="Z33" i="3"/>
  <c r="Y33" i="3"/>
  <c r="X33" i="3"/>
  <c r="W33" i="3"/>
  <c r="V33" i="3"/>
  <c r="U33" i="3"/>
  <c r="T33" i="3"/>
  <c r="S33" i="3"/>
  <c r="R33" i="3"/>
  <c r="Q33" i="3"/>
  <c r="P33" i="3"/>
  <c r="O33" i="3"/>
  <c r="N33" i="3"/>
  <c r="M33" i="3"/>
  <c r="L33" i="3"/>
  <c r="K33" i="3"/>
  <c r="J33" i="3"/>
  <c r="I33" i="3"/>
  <c r="H33" i="3"/>
  <c r="G33" i="3"/>
  <c r="F33" i="3"/>
  <c r="E33" i="3"/>
  <c r="D33" i="3"/>
  <c r="C33" i="3"/>
  <c r="C34" i="3" s="1"/>
  <c r="C35" i="3" s="1"/>
  <c r="AK26" i="3"/>
  <c r="AJ26" i="3"/>
  <c r="AI26" i="3"/>
  <c r="AH26" i="3"/>
  <c r="AG26" i="3"/>
  <c r="AF26" i="3"/>
  <c r="AE26" i="3"/>
  <c r="AD26" i="3"/>
  <c r="AC26" i="3"/>
  <c r="AB26" i="3"/>
  <c r="AA26" i="3"/>
  <c r="Z26" i="3"/>
  <c r="Y26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C27" i="3" s="1"/>
  <c r="C28" i="3" s="1"/>
  <c r="AK12" i="3"/>
  <c r="AJ12" i="3"/>
  <c r="AI12" i="3"/>
  <c r="AH12" i="3"/>
  <c r="AG12" i="3"/>
  <c r="AF12" i="3"/>
  <c r="AE12" i="3"/>
  <c r="AD12" i="3"/>
  <c r="AC12" i="3"/>
  <c r="AB12" i="3"/>
  <c r="AA12" i="3"/>
  <c r="Z12" i="3"/>
  <c r="Y12" i="3"/>
  <c r="X12" i="3"/>
  <c r="W12" i="3"/>
  <c r="V12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C13" i="3" s="1"/>
  <c r="C14" i="3" l="1"/>
  <c r="L13" i="3"/>
</calcChain>
</file>

<file path=xl/sharedStrings.xml><?xml version="1.0" encoding="utf-8"?>
<sst xmlns="http://schemas.openxmlformats.org/spreadsheetml/2006/main" count="2926" uniqueCount="966">
  <si>
    <t xml:space="preserve">Five random samples were taken from each Fatberg (e.g. 1_1 - 1_5) and two repeat measurements of each sample were run (e.g. 1_1_2_a, 1_2_b). </t>
  </si>
  <si>
    <t>Weight of fatberg sample analysed</t>
  </si>
  <si>
    <t>Fatty Acids</t>
  </si>
  <si>
    <t>Sample 1</t>
  </si>
  <si>
    <t>Sample 2</t>
  </si>
  <si>
    <t>Sample 1 Sterilised</t>
  </si>
  <si>
    <t>Generic Name for FAMEs</t>
  </si>
  <si>
    <t>Actual</t>
  </si>
  <si>
    <t xml:space="preserve">Labelled on GC </t>
  </si>
  <si>
    <t>Label</t>
  </si>
  <si>
    <t>Weight in mg</t>
  </si>
  <si>
    <t>Caproic Acid</t>
  </si>
  <si>
    <t xml:space="preserve">(C6:0) </t>
  </si>
  <si>
    <t>C6:0</t>
  </si>
  <si>
    <t>1-1a</t>
  </si>
  <si>
    <t>2_1_a</t>
  </si>
  <si>
    <t>3_1_a</t>
  </si>
  <si>
    <t>Caprylic Acid</t>
  </si>
  <si>
    <t xml:space="preserve">(C8:0) </t>
  </si>
  <si>
    <t>C8:0</t>
  </si>
  <si>
    <t>1_1_a</t>
  </si>
  <si>
    <t>Capric Acid</t>
  </si>
  <si>
    <t xml:space="preserve">(C10:0) </t>
  </si>
  <si>
    <t>C10:0</t>
  </si>
  <si>
    <t>Tabs</t>
  </si>
  <si>
    <t>Key</t>
  </si>
  <si>
    <t>1_2_a</t>
  </si>
  <si>
    <t>2_1_b</t>
  </si>
  <si>
    <t>3_1_b</t>
  </si>
  <si>
    <t>Undecanoic Acid</t>
  </si>
  <si>
    <t xml:space="preserve">(C11:0) </t>
  </si>
  <si>
    <t>C11:0</t>
  </si>
  <si>
    <t>1: Notes</t>
  </si>
  <si>
    <t>Summary of samples and fatty acids</t>
  </si>
  <si>
    <t>Lauric Acid</t>
  </si>
  <si>
    <t xml:space="preserve">(C12:0) </t>
  </si>
  <si>
    <t>C12:0</t>
  </si>
  <si>
    <t>2: Raw Data</t>
  </si>
  <si>
    <t>Raw data used for analysis</t>
  </si>
  <si>
    <t>1_1_b</t>
  </si>
  <si>
    <t>2_2_a</t>
  </si>
  <si>
    <t>3_2_a</t>
  </si>
  <si>
    <t>Tridecanoic Acid</t>
  </si>
  <si>
    <t xml:space="preserve">(C13:0) </t>
  </si>
  <si>
    <t>C13:0</t>
  </si>
  <si>
    <t>3: ug fatty acid/mg sample anaylsed</t>
  </si>
  <si>
    <t>The ug of fatty acids detected per mg of fatberg anaylsed- data for Figure 1</t>
  </si>
  <si>
    <t>Myristic Acid</t>
  </si>
  <si>
    <t xml:space="preserve">(C14:0) </t>
  </si>
  <si>
    <t>C14:0</t>
  </si>
  <si>
    <t>4: Percentage abundance</t>
  </si>
  <si>
    <t>Percentage of each fatty acid of the total fatty acids detected in samples used for Figure A.1</t>
  </si>
  <si>
    <t>1_2_b</t>
  </si>
  <si>
    <t>2_2_b</t>
  </si>
  <si>
    <t>Myristoleic Acid</t>
  </si>
  <si>
    <t xml:space="preserve">(C14:1) </t>
  </si>
  <si>
    <t>C14:1</t>
  </si>
  <si>
    <t>Pentadecanoic Acid</t>
  </si>
  <si>
    <t xml:space="preserve">(C15:0) </t>
  </si>
  <si>
    <t>C15:0</t>
  </si>
  <si>
    <t>NB: sample 1 and sample 2 in these data are the same material as used for sample 1 and 2 in the microbiome work.</t>
  </si>
  <si>
    <t>1_3_a</t>
  </si>
  <si>
    <t>2_3_a</t>
  </si>
  <si>
    <t>cis-10-Pentadecenoic Acid</t>
  </si>
  <si>
    <t xml:space="preserve">(C15:1) </t>
  </si>
  <si>
    <t>C15:1</t>
  </si>
  <si>
    <t>Palmitic Acid</t>
  </si>
  <si>
    <t xml:space="preserve">(C16:0) </t>
  </si>
  <si>
    <t>C16:0</t>
  </si>
  <si>
    <t>1_3_b</t>
  </si>
  <si>
    <t>2_3_b</t>
  </si>
  <si>
    <t>Palmitoleic Acid</t>
  </si>
  <si>
    <t xml:space="preserve">(C16:1) </t>
  </si>
  <si>
    <t>C16:1</t>
  </si>
  <si>
    <t>Heptadecanoic Acid</t>
  </si>
  <si>
    <t xml:space="preserve">(C17:0) </t>
  </si>
  <si>
    <t>C17:0</t>
  </si>
  <si>
    <t>1_4_a</t>
  </si>
  <si>
    <t>2_4_a</t>
  </si>
  <si>
    <t>cis-10-Heptadecenoic Acid</t>
  </si>
  <si>
    <t xml:space="preserve">(C17:1) </t>
  </si>
  <si>
    <t>C17:1</t>
  </si>
  <si>
    <t>Stearic Acid</t>
  </si>
  <si>
    <t xml:space="preserve">(C18:0) </t>
  </si>
  <si>
    <t>C18:0</t>
  </si>
  <si>
    <t>1_4_b</t>
  </si>
  <si>
    <t>2_4_b</t>
  </si>
  <si>
    <t>Elaidic Acid</t>
  </si>
  <si>
    <t xml:space="preserve">(C18:1n9t) </t>
  </si>
  <si>
    <t>C18:1 trans</t>
  </si>
  <si>
    <t>Oleic Acid</t>
  </si>
  <si>
    <t xml:space="preserve">(C18:1n9c) </t>
  </si>
  <si>
    <t>C18:1 cis</t>
  </si>
  <si>
    <t>1_5_a</t>
  </si>
  <si>
    <t>2_5_a</t>
  </si>
  <si>
    <t>Linolelaidic Acid</t>
  </si>
  <si>
    <t xml:space="preserve">(C18:2n6t) </t>
  </si>
  <si>
    <t>C18:2 trans</t>
  </si>
  <si>
    <t>Linoleic Acid</t>
  </si>
  <si>
    <t xml:space="preserve">(C18:2n6c) </t>
  </si>
  <si>
    <t>C18:2 cis</t>
  </si>
  <si>
    <t>1_5_b</t>
  </si>
  <si>
    <t>2_5_b</t>
  </si>
  <si>
    <t>G-Linolenic Acid</t>
  </si>
  <si>
    <t xml:space="preserve">(C18:3n6) </t>
  </si>
  <si>
    <t>C18:3n6</t>
  </si>
  <si>
    <t>A-Linolenic Acid</t>
  </si>
  <si>
    <t xml:space="preserve">(C18:3n3) </t>
  </si>
  <si>
    <t>C18:3n3</t>
  </si>
  <si>
    <t>Arachidic Acid</t>
  </si>
  <si>
    <t xml:space="preserve">(C20:0) </t>
  </si>
  <si>
    <t>C20:0</t>
  </si>
  <si>
    <t>cis-11-Eicosenoic Acid</t>
  </si>
  <si>
    <t xml:space="preserve">(C20:1n9) </t>
  </si>
  <si>
    <t>C20:1n9</t>
  </si>
  <si>
    <t>cis-11,14-Eicosadienoic Acid</t>
  </si>
  <si>
    <t xml:space="preserve">(C20:2) </t>
  </si>
  <si>
    <t>C20:2</t>
  </si>
  <si>
    <t>Heneicosanoic Acid</t>
  </si>
  <si>
    <t xml:space="preserve">(C21:0) </t>
  </si>
  <si>
    <t>C21:0</t>
  </si>
  <si>
    <t>cis-8,11,14-Eicosatrienoic Acid</t>
  </si>
  <si>
    <t xml:space="preserve">(C20:3n6) </t>
  </si>
  <si>
    <t>C20:3n6</t>
  </si>
  <si>
    <t>Arachidonic Acid</t>
  </si>
  <si>
    <t xml:space="preserve">(C20:4n6) </t>
  </si>
  <si>
    <t>C20:4n6</t>
  </si>
  <si>
    <t>cis-11,14,17-Eicosatrienoic Acid</t>
  </si>
  <si>
    <t xml:space="preserve">(C20:3n3) </t>
  </si>
  <si>
    <t>C20:3n3</t>
  </si>
  <si>
    <t>Behenic Acid</t>
  </si>
  <si>
    <t xml:space="preserve">(C22:0) </t>
  </si>
  <si>
    <t>C22</t>
  </si>
  <si>
    <t>cis-5,8,11,14,17-Eicosapentaenoic Acid</t>
  </si>
  <si>
    <t>(C20:5n3)</t>
  </si>
  <si>
    <t>C20:5</t>
  </si>
  <si>
    <t>Erucic Acid</t>
  </si>
  <si>
    <t xml:space="preserve">(C22:1n9) </t>
  </si>
  <si>
    <t>C22:1</t>
  </si>
  <si>
    <t>cis-13,16-Docosadienoic Acid</t>
  </si>
  <si>
    <t xml:space="preserve">(C22:2) </t>
  </si>
  <si>
    <t>C22:2n6</t>
  </si>
  <si>
    <t>Tricosanoic Acid</t>
  </si>
  <si>
    <t xml:space="preserve">(C23:0) </t>
  </si>
  <si>
    <t>C23:0</t>
  </si>
  <si>
    <t>Lignoceric Acid</t>
  </si>
  <si>
    <t>(C24:0)</t>
  </si>
  <si>
    <t>C24:0</t>
  </si>
  <si>
    <t>Nervonic Acid</t>
  </si>
  <si>
    <t>(C24:1n9)</t>
  </si>
  <si>
    <t>C24:1</t>
  </si>
  <si>
    <t>cis-4,7,10,13,16,19-Docosahexaenoic Acid</t>
  </si>
  <si>
    <t>(C22:6n3)</t>
  </si>
  <si>
    <t>C22:6n3</t>
  </si>
  <si>
    <t>Summary</t>
  </si>
  <si>
    <t>Sequence Details</t>
  </si>
  <si>
    <t>Name:</t>
  </si>
  <si>
    <t>Real Samples</t>
  </si>
  <si>
    <t>Created On:</t>
  </si>
  <si>
    <t>Directory:</t>
  </si>
  <si>
    <t>Instrument Data\FAME FID\Rahul Fatberg 2018</t>
  </si>
  <si>
    <t>Administrator</t>
  </si>
  <si>
    <t>Created By:</t>
  </si>
  <si>
    <t>Data Vault:</t>
  </si>
  <si>
    <t>ChromeleonLocal</t>
  </si>
  <si>
    <t>Updated On:</t>
  </si>
  <si>
    <t>No. of Injections:</t>
  </si>
  <si>
    <t>Updated By:</t>
  </si>
  <si>
    <t>By Component</t>
  </si>
  <si>
    <t xml:space="preserve">No. </t>
  </si>
  <si>
    <t>Injection Name</t>
  </si>
  <si>
    <t>Amount</t>
  </si>
  <si>
    <t>mg/l</t>
  </si>
  <si>
    <t>n.a.</t>
  </si>
  <si>
    <t>Channel_1</t>
  </si>
  <si>
    <t>37 FAME MIX (CAL)</t>
  </si>
  <si>
    <t>37 FAME MIX (CHECK)</t>
  </si>
  <si>
    <t>ug fatty acid/mg of fatberg sample analysed</t>
  </si>
  <si>
    <t>Sample</t>
  </si>
  <si>
    <t>1_1b</t>
  </si>
  <si>
    <t>1_2a</t>
  </si>
  <si>
    <t>1_2b</t>
  </si>
  <si>
    <t>1_3a</t>
  </si>
  <si>
    <t>1_3b</t>
  </si>
  <si>
    <t>1_4a</t>
  </si>
  <si>
    <t>1_4b</t>
  </si>
  <si>
    <t>1_5a</t>
  </si>
  <si>
    <t>1_5b</t>
  </si>
  <si>
    <t>Average ug/mg Sample 1</t>
  </si>
  <si>
    <t>Total average ug/mg Fatberg sample weight</t>
  </si>
  <si>
    <t>2_1a</t>
  </si>
  <si>
    <t>2_1b</t>
  </si>
  <si>
    <t>2_2a</t>
  </si>
  <si>
    <t>2_2b</t>
  </si>
  <si>
    <t>2_3a</t>
  </si>
  <si>
    <t>2_3b</t>
  </si>
  <si>
    <t>2_4a</t>
  </si>
  <si>
    <t>2_4b</t>
  </si>
  <si>
    <t>2-5a</t>
  </si>
  <si>
    <t>2_5b</t>
  </si>
  <si>
    <t>Average ug/mg Sample 2</t>
  </si>
  <si>
    <t>3_1a</t>
  </si>
  <si>
    <t>3_1b</t>
  </si>
  <si>
    <t>3_2</t>
  </si>
  <si>
    <t>Average ug/mg Sample 3</t>
  </si>
  <si>
    <t>Total average mg/mg Fatberg sample weight</t>
  </si>
  <si>
    <t>Average of each sample sorted by abundance, highlighted grey are the top 5 most abundant fatty acids in each sample:</t>
  </si>
  <si>
    <t>Sample 3</t>
  </si>
  <si>
    <t>other %</t>
  </si>
  <si>
    <t>Mean</t>
  </si>
  <si>
    <t>SD</t>
  </si>
  <si>
    <t>Sterilised sample 1</t>
  </si>
  <si>
    <t>1: Genus level sequence counts</t>
  </si>
  <si>
    <t>Raw genus counts allocation based on 16S NGS analysis (see methods section)</t>
  </si>
  <si>
    <t>2: Genus level percentage counts</t>
  </si>
  <si>
    <t>Raw genus allocation (% of total reads for each sample)</t>
  </si>
  <si>
    <t>3: Heatmap</t>
  </si>
  <si>
    <t>Top 10% most abundant of total genus reads</t>
  </si>
  <si>
    <t>4: Percentage abundance graph</t>
  </si>
  <si>
    <t>Percentage abundance data used to generate Figure 6A- all genera &gt;/=0.5%</t>
  </si>
  <si>
    <t>GENUS</t>
  </si>
  <si>
    <t>Sample 1.1</t>
  </si>
  <si>
    <t>Sample 1.2</t>
  </si>
  <si>
    <t>Sample 1.3</t>
  </si>
  <si>
    <t>Sample 2.1</t>
  </si>
  <si>
    <t>Sample 2.2</t>
  </si>
  <si>
    <t>Sample 2.3</t>
  </si>
  <si>
    <t>Panacagrimonas</t>
  </si>
  <si>
    <t>Ectothiorhodosinus</t>
  </si>
  <si>
    <t>Sporichthya</t>
  </si>
  <si>
    <t>Caedibacter</t>
  </si>
  <si>
    <t>Macellibacteroides</t>
  </si>
  <si>
    <t>Oscillospira</t>
  </si>
  <si>
    <t>Polaromonas</t>
  </si>
  <si>
    <t>Mycoplana</t>
  </si>
  <si>
    <t>Sinorhizobium</t>
  </si>
  <si>
    <t>Nevskia</t>
  </si>
  <si>
    <t>Dechloromonas</t>
  </si>
  <si>
    <t>Devosia</t>
  </si>
  <si>
    <t>Advenella</t>
  </si>
  <si>
    <t>Heliobacterium</t>
  </si>
  <si>
    <t>Ralstonia</t>
  </si>
  <si>
    <t>Desulfocaldus</t>
  </si>
  <si>
    <t>Chryseobacterium</t>
  </si>
  <si>
    <t>Olsenella</t>
  </si>
  <si>
    <t>Rhodoblastus</t>
  </si>
  <si>
    <t>Neisseria</t>
  </si>
  <si>
    <t>Phytophthora</t>
  </si>
  <si>
    <t>Bulleidia</t>
  </si>
  <si>
    <t>Ilumatobacter</t>
  </si>
  <si>
    <t>Erythrobacter</t>
  </si>
  <si>
    <t>Leptonema</t>
  </si>
  <si>
    <t>Sulfurospirillum</t>
  </si>
  <si>
    <t>Elusimicrobium</t>
  </si>
  <si>
    <t>Aridibacter</t>
  </si>
  <si>
    <t>Thiobacter</t>
  </si>
  <si>
    <t>Ktedonobacter</t>
  </si>
  <si>
    <t>Merismopedia</t>
  </si>
  <si>
    <t>Thauera</t>
  </si>
  <si>
    <t>Haematobacter</t>
  </si>
  <si>
    <t>Syntrophus</t>
  </si>
  <si>
    <t>Actinoallomurus</t>
  </si>
  <si>
    <t>Epulopiscium</t>
  </si>
  <si>
    <t>Sulfurovum</t>
  </si>
  <si>
    <t>Ochrobactrum</t>
  </si>
  <si>
    <t>Cloacibacillus</t>
  </si>
  <si>
    <t>Chloroflexus</t>
  </si>
  <si>
    <t>Thalassobius</t>
  </si>
  <si>
    <t>Neokomagataea</t>
  </si>
  <si>
    <t>Neospora</t>
  </si>
  <si>
    <t>Petrimonas</t>
  </si>
  <si>
    <t>Blastocatella</t>
  </si>
  <si>
    <t>Eisenbergiella</t>
  </si>
  <si>
    <t>Thiohalocapsa</t>
  </si>
  <si>
    <t>Aminomonas</t>
  </si>
  <si>
    <t>Desulfomicrobium</t>
  </si>
  <si>
    <t>Anaeromusa</t>
  </si>
  <si>
    <t>Methanosarcina</t>
  </si>
  <si>
    <t>Elstera</t>
  </si>
  <si>
    <t>Magnetococcus</t>
  </si>
  <si>
    <t>Empedobacter</t>
  </si>
  <si>
    <t>Duganella</t>
  </si>
  <si>
    <t>Roseovarius</t>
  </si>
  <si>
    <t>Aquabacterium</t>
  </si>
  <si>
    <t>Leifsonia</t>
  </si>
  <si>
    <t>Thiorhodovibrio</t>
  </si>
  <si>
    <t>Faecalibacterium</t>
  </si>
  <si>
    <t>Sandaracinus</t>
  </si>
  <si>
    <t>Desulforhabdus</t>
  </si>
  <si>
    <t>Knoellia</t>
  </si>
  <si>
    <t>Rhodoplanes</t>
  </si>
  <si>
    <t>Pelosinus</t>
  </si>
  <si>
    <t>Candidatus Nardonella</t>
  </si>
  <si>
    <t>Gemmobacter</t>
  </si>
  <si>
    <t>Flexistipes</t>
  </si>
  <si>
    <t>Pandoraea</t>
  </si>
  <si>
    <t>Candidatus Neoehrlichia</t>
  </si>
  <si>
    <t>Chlorobium</t>
  </si>
  <si>
    <t>Ottowia</t>
  </si>
  <si>
    <t>Azovibrio</t>
  </si>
  <si>
    <t>Nitrincola</t>
  </si>
  <si>
    <t>Candidatus Protochlamydia</t>
  </si>
  <si>
    <t>Rhodovulum</t>
  </si>
  <si>
    <t>Thermomonas</t>
  </si>
  <si>
    <t>Enterobacter</t>
  </si>
  <si>
    <t>Planctomyces</t>
  </si>
  <si>
    <t>Halochromatium</t>
  </si>
  <si>
    <t>Methyloversatilis</t>
  </si>
  <si>
    <t>Rhizobacter</t>
  </si>
  <si>
    <t>Brevifollis</t>
  </si>
  <si>
    <t>Methylovirgula</t>
  </si>
  <si>
    <t>Roseibacillus</t>
  </si>
  <si>
    <t>Lacibacterium</t>
  </si>
  <si>
    <t>Paludibacter</t>
  </si>
  <si>
    <t>Comamonas</t>
  </si>
  <si>
    <t>Zymophilus</t>
  </si>
  <si>
    <t>Candidatus Kuenenia</t>
  </si>
  <si>
    <t>Pseudoflavonifractor</t>
  </si>
  <si>
    <t>Vogesella</t>
  </si>
  <si>
    <t>Cohnella</t>
  </si>
  <si>
    <t>Thermus</t>
  </si>
  <si>
    <t>Brevundimonas</t>
  </si>
  <si>
    <t>Rhodovarius</t>
  </si>
  <si>
    <t>Propionivibrio</t>
  </si>
  <si>
    <t>Megasphaera</t>
  </si>
  <si>
    <t>Fusicatenibacter</t>
  </si>
  <si>
    <t>Francisella</t>
  </si>
  <si>
    <t>Anaerococcus</t>
  </si>
  <si>
    <t>Spirochaeta</t>
  </si>
  <si>
    <t>Anaerofilum</t>
  </si>
  <si>
    <t>Verrucosispora</t>
  </si>
  <si>
    <t>Ferribacterium</t>
  </si>
  <si>
    <t>Lachnoclostridium</t>
  </si>
  <si>
    <t>Ideonella</t>
  </si>
  <si>
    <t>Bartonella</t>
  </si>
  <si>
    <t>Legionella</t>
  </si>
  <si>
    <t>Methylacidiphilum</t>
  </si>
  <si>
    <t>Aminivibrio</t>
  </si>
  <si>
    <t>Pseudoxanthomonas</t>
  </si>
  <si>
    <t>Brachymonas</t>
  </si>
  <si>
    <t>Thermoplasma</t>
  </si>
  <si>
    <t>Diaphorobacter</t>
  </si>
  <si>
    <t>Anoxybacillus</t>
  </si>
  <si>
    <t>Rickettsia</t>
  </si>
  <si>
    <t>Demequina</t>
  </si>
  <si>
    <t>Acidisoma</t>
  </si>
  <si>
    <t>Amaricoccus</t>
  </si>
  <si>
    <t>Roseburia</t>
  </si>
  <si>
    <t>Actinobaculum</t>
  </si>
  <si>
    <t>Methylocaldum</t>
  </si>
  <si>
    <t>Catenibacterium</t>
  </si>
  <si>
    <t>Fluoribacter</t>
  </si>
  <si>
    <t>Thalassomonas</t>
  </si>
  <si>
    <t>Altererythrobacter</t>
  </si>
  <si>
    <t>Sporomusa</t>
  </si>
  <si>
    <t>Corynebacterium</t>
  </si>
  <si>
    <t>Thermovenabulum</t>
  </si>
  <si>
    <t>Haemophilus</t>
  </si>
  <si>
    <t>Filomicrobium</t>
  </si>
  <si>
    <t>Nannocystis</t>
  </si>
  <si>
    <t>Cyanothece</t>
  </si>
  <si>
    <t>Trichodesmium</t>
  </si>
  <si>
    <t>Segetibacter</t>
  </si>
  <si>
    <t>Aspergillus</t>
  </si>
  <si>
    <t>Acetobacterium</t>
  </si>
  <si>
    <t>Vampirovibrio</t>
  </si>
  <si>
    <t>Novosphingobium</t>
  </si>
  <si>
    <t>Lactobacillus</t>
  </si>
  <si>
    <t>Microbulbifer</t>
  </si>
  <si>
    <t>Limnobacter</t>
  </si>
  <si>
    <t>Paenirhodobacter</t>
  </si>
  <si>
    <t>Opitutus</t>
  </si>
  <si>
    <t>Chlamydophila</t>
  </si>
  <si>
    <t>Pirellula</t>
  </si>
  <si>
    <t>Burkholderia</t>
  </si>
  <si>
    <t>Delftia</t>
  </si>
  <si>
    <t>Actinomyces</t>
  </si>
  <si>
    <t>Curvibacter</t>
  </si>
  <si>
    <t>Hyphomicrobium</t>
  </si>
  <si>
    <t>Pseudonocardia</t>
  </si>
  <si>
    <t>Hydrogenophaga</t>
  </si>
  <si>
    <t>Allisonella</t>
  </si>
  <si>
    <t>Acidibacter</t>
  </si>
  <si>
    <t>Mucilaginibacter</t>
  </si>
  <si>
    <t>Dermacoccus</t>
  </si>
  <si>
    <t>Cytophaga</t>
  </si>
  <si>
    <t>Vitreoscilla</t>
  </si>
  <si>
    <t>Albimonas</t>
  </si>
  <si>
    <t>Chaetosphaeridium</t>
  </si>
  <si>
    <t>Phascolarctobacterium</t>
  </si>
  <si>
    <t>Methylibium</t>
  </si>
  <si>
    <t>Carnobacterium</t>
  </si>
  <si>
    <t>Klebsiella</t>
  </si>
  <si>
    <t>Anaerosinus</t>
  </si>
  <si>
    <t>Persicitalea</t>
  </si>
  <si>
    <t>Chthoniobacter</t>
  </si>
  <si>
    <t>Roseateles</t>
  </si>
  <si>
    <t>Compostimonas</t>
  </si>
  <si>
    <t>Fretibacterium</t>
  </si>
  <si>
    <t>Gallionella</t>
  </si>
  <si>
    <t>Reyranella</t>
  </si>
  <si>
    <t>Candidatus Captivus</t>
  </si>
  <si>
    <t>Paucibacter</t>
  </si>
  <si>
    <t>Haliea</t>
  </si>
  <si>
    <t>Pusillimonas</t>
  </si>
  <si>
    <t>Acidomonas</t>
  </si>
  <si>
    <t>Dehalogenimonas</t>
  </si>
  <si>
    <t>Imtechium</t>
  </si>
  <si>
    <t>Aquimonas</t>
  </si>
  <si>
    <t>Terrimonas</t>
  </si>
  <si>
    <t>Calidifontibacter</t>
  </si>
  <si>
    <t>Rothia</t>
  </si>
  <si>
    <t>Emticicia</t>
  </si>
  <si>
    <t>Xanthobacter</t>
  </si>
  <si>
    <t>Christensenella</t>
  </si>
  <si>
    <t>Flavonifractor</t>
  </si>
  <si>
    <t>Lewinella</t>
  </si>
  <si>
    <t>Magnetospirillum</t>
  </si>
  <si>
    <t>Massilia</t>
  </si>
  <si>
    <t>Candidatus Saccharimonas</t>
  </si>
  <si>
    <t>Methanosaeta</t>
  </si>
  <si>
    <t>Holospora</t>
  </si>
  <si>
    <t>Serratia</t>
  </si>
  <si>
    <t>Cyanobacterium</t>
  </si>
  <si>
    <t>Diplorickettsia</t>
  </si>
  <si>
    <t>Tsukamurella</t>
  </si>
  <si>
    <t>Candidatus Lariskella</t>
  </si>
  <si>
    <t>Nitratireductor</t>
  </si>
  <si>
    <t>Thermoleophilum</t>
  </si>
  <si>
    <t>Ornatilinea</t>
  </si>
  <si>
    <t>Streptomyces</t>
  </si>
  <si>
    <t>Pseudoruegeria</t>
  </si>
  <si>
    <t>Elioraea</t>
  </si>
  <si>
    <t>Micavibrio</t>
  </si>
  <si>
    <t>Alcaligenes</t>
  </si>
  <si>
    <t>Methylocystis</t>
  </si>
  <si>
    <t>Rhodomicrobium</t>
  </si>
  <si>
    <t>Leclercia</t>
  </si>
  <si>
    <t>Solimonas</t>
  </si>
  <si>
    <t>Ancalomicrobium</t>
  </si>
  <si>
    <t>Methylocella</t>
  </si>
  <si>
    <t>Orientia</t>
  </si>
  <si>
    <t>Labilithrix</t>
  </si>
  <si>
    <t>Edaphobacter</t>
  </si>
  <si>
    <t>Ethanoligenens</t>
  </si>
  <si>
    <t>Rhodopirellula</t>
  </si>
  <si>
    <t>Flavitalea</t>
  </si>
  <si>
    <t>Luteipulveratus</t>
  </si>
  <si>
    <t>Byssovorax</t>
  </si>
  <si>
    <t>Algisphaera</t>
  </si>
  <si>
    <t>Paracraurococcus</t>
  </si>
  <si>
    <t>Litorimonas</t>
  </si>
  <si>
    <t>Oligella</t>
  </si>
  <si>
    <t>Aeromonas</t>
  </si>
  <si>
    <t>Nitrosomonas</t>
  </si>
  <si>
    <t>Rubrobacter</t>
  </si>
  <si>
    <t>Chitinophaga</t>
  </si>
  <si>
    <t>Steroidobacter</t>
  </si>
  <si>
    <t>Pedobacter</t>
  </si>
  <si>
    <t>Desulforegula</t>
  </si>
  <si>
    <t>Anaerolinea</t>
  </si>
  <si>
    <t>Nitrospirillum</t>
  </si>
  <si>
    <t>Tannerella</t>
  </si>
  <si>
    <t>Thermoanaerobacter</t>
  </si>
  <si>
    <t>Granulicatella</t>
  </si>
  <si>
    <t>Achromobacter</t>
  </si>
  <si>
    <t>Hyphomonas</t>
  </si>
  <si>
    <t>Ruminococcus</t>
  </si>
  <si>
    <t>Caldisericum</t>
  </si>
  <si>
    <t>Chromobacterium</t>
  </si>
  <si>
    <t>Acinetobacter</t>
  </si>
  <si>
    <t>Ectothiorhodospira</t>
  </si>
  <si>
    <t>Cruoricaptor</t>
  </si>
  <si>
    <t>Pasteurella</t>
  </si>
  <si>
    <t>Selenomonas</t>
  </si>
  <si>
    <t>Neochlamydia</t>
  </si>
  <si>
    <t>Pseudomonas</t>
  </si>
  <si>
    <t>Caulobacter</t>
  </si>
  <si>
    <t>Limnohabitans</t>
  </si>
  <si>
    <t>Anaerorhabdus</t>
  </si>
  <si>
    <t>Azospirillum</t>
  </si>
  <si>
    <t>Phenylobacterium</t>
  </si>
  <si>
    <t>Rhodobacter</t>
  </si>
  <si>
    <t>Flexibacter</t>
  </si>
  <si>
    <t>Sedimentibacter</t>
  </si>
  <si>
    <t>Rhodanobacter</t>
  </si>
  <si>
    <t>Actinomadura</t>
  </si>
  <si>
    <t>Sebaldella</t>
  </si>
  <si>
    <t>Pontibacter</t>
  </si>
  <si>
    <t>Enterococcus</t>
  </si>
  <si>
    <t>Melioribacter</t>
  </si>
  <si>
    <t>Alteromonas</t>
  </si>
  <si>
    <t>Methanospirillum</t>
  </si>
  <si>
    <t>Prevotella</t>
  </si>
  <si>
    <t>Ehrlichia</t>
  </si>
  <si>
    <t>Litorilinea</t>
  </si>
  <si>
    <t>Thermomicrobium</t>
  </si>
  <si>
    <t>Desulfococcus</t>
  </si>
  <si>
    <t>Aquisphaera</t>
  </si>
  <si>
    <t>Pedomicrobium</t>
  </si>
  <si>
    <t>Rhodovastum</t>
  </si>
  <si>
    <t>Armatimonas</t>
  </si>
  <si>
    <t>Candidatus Xiphinematobacter</t>
  </si>
  <si>
    <t>Mycobacterium</t>
  </si>
  <si>
    <t>Gemmata</t>
  </si>
  <si>
    <t>Thiobacillus</t>
  </si>
  <si>
    <t>Cedecea</t>
  </si>
  <si>
    <t>Fluviicola</t>
  </si>
  <si>
    <t>Sphingorhabdus</t>
  </si>
  <si>
    <t>Seirospora</t>
  </si>
  <si>
    <t>Ancylobacter</t>
  </si>
  <si>
    <t>Zavarzinella</t>
  </si>
  <si>
    <t>Tetrasphaera</t>
  </si>
  <si>
    <t>Pelagibius</t>
  </si>
  <si>
    <t>Ferrithrix</t>
  </si>
  <si>
    <t>Acidothermus</t>
  </si>
  <si>
    <t>Rhodocyclus</t>
  </si>
  <si>
    <t>Micromonospora</t>
  </si>
  <si>
    <t>Desulfobulbus</t>
  </si>
  <si>
    <t>Coleochaete</t>
  </si>
  <si>
    <t>Coxiella</t>
  </si>
  <si>
    <t>Arthrosphaera</t>
  </si>
  <si>
    <t>Stenotrophomonas</t>
  </si>
  <si>
    <t>Tyzzerella</t>
  </si>
  <si>
    <t>Paenibacillus</t>
  </si>
  <si>
    <t>Gloeobacter</t>
  </si>
  <si>
    <t>Desulfonatronum</t>
  </si>
  <si>
    <t>Aquicella</t>
  </si>
  <si>
    <t>Aminobacterium</t>
  </si>
  <si>
    <t>Aetherobacter</t>
  </si>
  <si>
    <t>Synechococcus</t>
  </si>
  <si>
    <t>Dehalococcoides</t>
  </si>
  <si>
    <t>Acidithiobacillus</t>
  </si>
  <si>
    <t>Thermoflavimicrobium</t>
  </si>
  <si>
    <t>Xenophilus</t>
  </si>
  <si>
    <t>Rhizobium</t>
  </si>
  <si>
    <t>Methylomicrobium</t>
  </si>
  <si>
    <t>Desulfitispora</t>
  </si>
  <si>
    <t>Kofleria</t>
  </si>
  <si>
    <t>Taibaiella</t>
  </si>
  <si>
    <t>Anaerobiospirillum</t>
  </si>
  <si>
    <t>Solirubrobacter</t>
  </si>
  <si>
    <t>Sporosarcina</t>
  </si>
  <si>
    <t>Aciditerrimonas</t>
  </si>
  <si>
    <t>Methylopila</t>
  </si>
  <si>
    <t>Wolbachia</t>
  </si>
  <si>
    <t>Streptococcus</t>
  </si>
  <si>
    <t>Sulfuritalea</t>
  </si>
  <si>
    <t>Succinispira</t>
  </si>
  <si>
    <t>Alsobacter</t>
  </si>
  <si>
    <t>Zoogloea</t>
  </si>
  <si>
    <t>Gemmatimonas</t>
  </si>
  <si>
    <t>Smithella</t>
  </si>
  <si>
    <t>Schlegelella</t>
  </si>
  <si>
    <t>Brucella</t>
  </si>
  <si>
    <t>Dokdonella</t>
  </si>
  <si>
    <t>Uruburuella</t>
  </si>
  <si>
    <t>Georgfuchsia</t>
  </si>
  <si>
    <t>Acidisphaera</t>
  </si>
  <si>
    <t>Bilophila</t>
  </si>
  <si>
    <t>Marispirillum</t>
  </si>
  <si>
    <t>Sarcina</t>
  </si>
  <si>
    <t>Sphingomonas</t>
  </si>
  <si>
    <t>Roseimicrobium</t>
  </si>
  <si>
    <t>Methylophaga</t>
  </si>
  <si>
    <t>Bacillus</t>
  </si>
  <si>
    <t>Polyangium</t>
  </si>
  <si>
    <t>Hyalangium</t>
  </si>
  <si>
    <t>Nitrosococcus</t>
  </si>
  <si>
    <t>Candidatus Pelagibacter</t>
  </si>
  <si>
    <t>Alistipes</t>
  </si>
  <si>
    <t>Leadbetterella</t>
  </si>
  <si>
    <t>Methanoculleus</t>
  </si>
  <si>
    <t>Oscillibacter</t>
  </si>
  <si>
    <t>Vibrio</t>
  </si>
  <si>
    <t>Akkermansia</t>
  </si>
  <si>
    <t>Bacteriovorax</t>
  </si>
  <si>
    <t>Parasegetibacter</t>
  </si>
  <si>
    <t>Pseudofulvimonas</t>
  </si>
  <si>
    <t>Dorea</t>
  </si>
  <si>
    <t>Propionigenium</t>
  </si>
  <si>
    <t>Bosea</t>
  </si>
  <si>
    <t>Adhaeribacter</t>
  </si>
  <si>
    <t>Azospira</t>
  </si>
  <si>
    <t>Thiohalophilus</t>
  </si>
  <si>
    <t>Ferruginibacter</t>
  </si>
  <si>
    <t>Cystobacter</t>
  </si>
  <si>
    <t>Candidatus Protistobacter</t>
  </si>
  <si>
    <t>Hylemonella</t>
  </si>
  <si>
    <t>Prolixibacter</t>
  </si>
  <si>
    <t>Candidatus Liberibacter</t>
  </si>
  <si>
    <t>Prosthecobacter</t>
  </si>
  <si>
    <t>Thiorhodospira</t>
  </si>
  <si>
    <t>Candidatus Trichorickettsia</t>
  </si>
  <si>
    <t>Methanobacterium</t>
  </si>
  <si>
    <t>Pelotomaculum</t>
  </si>
  <si>
    <t>Bauldia</t>
  </si>
  <si>
    <t>Amorphus</t>
  </si>
  <si>
    <t>Methanotorris</t>
  </si>
  <si>
    <t>Leptotrichia</t>
  </si>
  <si>
    <t>Rhodopseudomonas</t>
  </si>
  <si>
    <t>Gelria</t>
  </si>
  <si>
    <t>Kluyvera</t>
  </si>
  <si>
    <t>Buttiauxella</t>
  </si>
  <si>
    <t>Sporocytophaga</t>
  </si>
  <si>
    <t>Azohydromonas</t>
  </si>
  <si>
    <t>Denitrobacterium</t>
  </si>
  <si>
    <t>Bacteroides</t>
  </si>
  <si>
    <t>Acidobacterium</t>
  </si>
  <si>
    <t>Lactococcus</t>
  </si>
  <si>
    <t>Blastopirellula</t>
  </si>
  <si>
    <t>Woodsholea</t>
  </si>
  <si>
    <t>Methyloligella</t>
  </si>
  <si>
    <t>Pelobacter</t>
  </si>
  <si>
    <t>Anaerovorax</t>
  </si>
  <si>
    <t>Desulfuromonas</t>
  </si>
  <si>
    <t>Aquincola</t>
  </si>
  <si>
    <t>Bryobacter</t>
  </si>
  <si>
    <t>Xanthomonas</t>
  </si>
  <si>
    <t>Pectinatus</t>
  </si>
  <si>
    <t>Sphingobium</t>
  </si>
  <si>
    <t>Algorimarina</t>
  </si>
  <si>
    <t>Pleomorphomonas</t>
  </si>
  <si>
    <t>Rhizomicrobium</t>
  </si>
  <si>
    <t>Intestinimonas</t>
  </si>
  <si>
    <t>Parabacteroides</t>
  </si>
  <si>
    <t>Turneriella</t>
  </si>
  <si>
    <t>Riftia</t>
  </si>
  <si>
    <t>Halothiobacillus</t>
  </si>
  <si>
    <t>Thioclava</t>
  </si>
  <si>
    <t>Chelatococcus</t>
  </si>
  <si>
    <t>Sandaracinobacter</t>
  </si>
  <si>
    <t>Crocinitomix</t>
  </si>
  <si>
    <t>Niabella</t>
  </si>
  <si>
    <t>Nitrospira</t>
  </si>
  <si>
    <t>Anaeroarcus</t>
  </si>
  <si>
    <t>Thermacetogenium</t>
  </si>
  <si>
    <t>Methylobacter</t>
  </si>
  <si>
    <t>Dongia</t>
  </si>
  <si>
    <t>Ensifer</t>
  </si>
  <si>
    <t>Acidiferrobacter</t>
  </si>
  <si>
    <t>Hydrocarboniphaga</t>
  </si>
  <si>
    <t>Rikenella</t>
  </si>
  <si>
    <t>Frateuria</t>
  </si>
  <si>
    <t>Cloacibacterium</t>
  </si>
  <si>
    <t>Frankia</t>
  </si>
  <si>
    <t>Microvirga</t>
  </si>
  <si>
    <t>Intestinibacter</t>
  </si>
  <si>
    <t>Parachlamydia</t>
  </si>
  <si>
    <t>Parvularcula</t>
  </si>
  <si>
    <t>Afipia</t>
  </si>
  <si>
    <t>Geoalkalibacter</t>
  </si>
  <si>
    <t>Pterostichus</t>
  </si>
  <si>
    <t>Giesbergeria</t>
  </si>
  <si>
    <t>Lysobacter</t>
  </si>
  <si>
    <t>Geothermobacter</t>
  </si>
  <si>
    <t>Anabaena</t>
  </si>
  <si>
    <t>Aquamicrobium</t>
  </si>
  <si>
    <t>Alcanivorax</t>
  </si>
  <si>
    <t>Pyramidobacter</t>
  </si>
  <si>
    <t>Laribacter</t>
  </si>
  <si>
    <t>Porphyromonas</t>
  </si>
  <si>
    <t>Methanocella</t>
  </si>
  <si>
    <t>Azotobacter</t>
  </si>
  <si>
    <t>Roseinatronobacter</t>
  </si>
  <si>
    <t>Desulfuromusa</t>
  </si>
  <si>
    <t>Coraliomargarita</t>
  </si>
  <si>
    <t>Proteiniphilum</t>
  </si>
  <si>
    <t>Sterolibacterium</t>
  </si>
  <si>
    <t>Rufibacter</t>
  </si>
  <si>
    <t>Collinsella</t>
  </si>
  <si>
    <t>Variovorax</t>
  </si>
  <si>
    <t>Ramlibacter</t>
  </si>
  <si>
    <t>Methanolinea</t>
  </si>
  <si>
    <t>Pantoea</t>
  </si>
  <si>
    <t>Trabulsiella</t>
  </si>
  <si>
    <t>Methylosinus</t>
  </si>
  <si>
    <t>Prosthecomicrobium</t>
  </si>
  <si>
    <t>Catellatospora</t>
  </si>
  <si>
    <t>Methanobrevibacter</t>
  </si>
  <si>
    <t>Limimonas</t>
  </si>
  <si>
    <t>Stappia</t>
  </si>
  <si>
    <t>Bradyrhizobium</t>
  </si>
  <si>
    <t>Runella</t>
  </si>
  <si>
    <t>Starkeya</t>
  </si>
  <si>
    <t>Syntrophorhabdus</t>
  </si>
  <si>
    <t>Yersinia</t>
  </si>
  <si>
    <t>Staphylococcus</t>
  </si>
  <si>
    <t>Alloactinosynnema</t>
  </si>
  <si>
    <t>Alkanibacter</t>
  </si>
  <si>
    <t>Roseobacter</t>
  </si>
  <si>
    <t>Rhodopila</t>
  </si>
  <si>
    <t>Sorangium</t>
  </si>
  <si>
    <t>Vulgatibacter</t>
  </si>
  <si>
    <t>Fusobacterium</t>
  </si>
  <si>
    <t>Methylothermus</t>
  </si>
  <si>
    <t>Simplicispira</t>
  </si>
  <si>
    <t>Geobacter</t>
  </si>
  <si>
    <t>Fibrobacter</t>
  </si>
  <si>
    <t>Synergistes</t>
  </si>
  <si>
    <t>Hirschia</t>
  </si>
  <si>
    <t>Mesorhizobium</t>
  </si>
  <si>
    <t>Isosphaera</t>
  </si>
  <si>
    <t>Paracoccus</t>
  </si>
  <si>
    <t>Tahibacter</t>
  </si>
  <si>
    <t>Roseiflexus</t>
  </si>
  <si>
    <t>Blastochloris</t>
  </si>
  <si>
    <t>Rhodococcus</t>
  </si>
  <si>
    <t>Marinobacter</t>
  </si>
  <si>
    <t>Acidovorax</t>
  </si>
  <si>
    <t>Anaeromyxobacter</t>
  </si>
  <si>
    <t>Subdoligranulum</t>
  </si>
  <si>
    <t>Acidimicrobium</t>
  </si>
  <si>
    <t>Succinivibrio</t>
  </si>
  <si>
    <t>Nordella</t>
  </si>
  <si>
    <t>Sandarakinorhabdus</t>
  </si>
  <si>
    <t>Agrobacterium</t>
  </si>
  <si>
    <t>Methanomassiliicoccus</t>
  </si>
  <si>
    <t>Acetanaerobacterium</t>
  </si>
  <si>
    <t>Porphyra</t>
  </si>
  <si>
    <t>Phyllobacterium</t>
  </si>
  <si>
    <t>Terriglobus</t>
  </si>
  <si>
    <t>Candidatus Thiobios</t>
  </si>
  <si>
    <t>Saccharospirillum</t>
  </si>
  <si>
    <t>Saccharofermentans</t>
  </si>
  <si>
    <t>Methanosphaera</t>
  </si>
  <si>
    <t>Loktanella</t>
  </si>
  <si>
    <t>Acidocella</t>
  </si>
  <si>
    <t>Inquilinus</t>
  </si>
  <si>
    <t>Formivibrio</t>
  </si>
  <si>
    <t>Oceanibaculum</t>
  </si>
  <si>
    <t>Rubrimonas</t>
  </si>
  <si>
    <t>Shigella</t>
  </si>
  <si>
    <t>Acidaminococcus</t>
  </si>
  <si>
    <t>Bythopirellula</t>
  </si>
  <si>
    <t>Flavisolibacter</t>
  </si>
  <si>
    <t>Nocardia</t>
  </si>
  <si>
    <t>Actinoplanes</t>
  </si>
  <si>
    <t>Rhodospirillum</t>
  </si>
  <si>
    <t>Aminobacter</t>
  </si>
  <si>
    <t>Tumebacillus</t>
  </si>
  <si>
    <t>Candidatus Competibacter</t>
  </si>
  <si>
    <t>Pseudolabrys</t>
  </si>
  <si>
    <t>Bordetella</t>
  </si>
  <si>
    <t>Methanoregula</t>
  </si>
  <si>
    <t>Insolitispirillum</t>
  </si>
  <si>
    <t>Thiodictyon</t>
  </si>
  <si>
    <t>Dyadobacter</t>
  </si>
  <si>
    <t>Acetobacter</t>
  </si>
  <si>
    <t>Pinus</t>
  </si>
  <si>
    <t>Thiohalomonas</t>
  </si>
  <si>
    <t>Janthinobacterium</t>
  </si>
  <si>
    <t>Aromatoleum</t>
  </si>
  <si>
    <t>Caldilinea</t>
  </si>
  <si>
    <t>Simkania</t>
  </si>
  <si>
    <t>Fimbriimonas</t>
  </si>
  <si>
    <t>Dietzia</t>
  </si>
  <si>
    <t>Candidatus Accumulibacter</t>
  </si>
  <si>
    <t>Acanthamoeba</t>
  </si>
  <si>
    <t>Rhodocista</t>
  </si>
  <si>
    <t>Actinocorallia</t>
  </si>
  <si>
    <t>Acetonema</t>
  </si>
  <si>
    <t>Solitalea</t>
  </si>
  <si>
    <t>Trichococcus</t>
  </si>
  <si>
    <t>Myxozyma</t>
  </si>
  <si>
    <t>Ferrimicrobium</t>
  </si>
  <si>
    <t>Kaistia</t>
  </si>
  <si>
    <t>Kaistobacter</t>
  </si>
  <si>
    <t>Shinella</t>
  </si>
  <si>
    <t>Bellilinea</t>
  </si>
  <si>
    <t>Derxia</t>
  </si>
  <si>
    <t>Leptothrix</t>
  </si>
  <si>
    <t>Enhydrobacter</t>
  </si>
  <si>
    <t>Nocardioides</t>
  </si>
  <si>
    <t>Desulfoglaeba</t>
  </si>
  <si>
    <t>Herminiimonas</t>
  </si>
  <si>
    <t>Acetivibrio</t>
  </si>
  <si>
    <t>Veillonella</t>
  </si>
  <si>
    <t>Verrucomicrobium</t>
  </si>
  <si>
    <t>Pseudoclavibacter</t>
  </si>
  <si>
    <t>Nitrosospira</t>
  </si>
  <si>
    <t>Rubribacterium</t>
  </si>
  <si>
    <t>Meiothermus</t>
  </si>
  <si>
    <t>Rubrivivax</t>
  </si>
  <si>
    <t>Erysipelothrix</t>
  </si>
  <si>
    <t>Desulfovibrio</t>
  </si>
  <si>
    <t>Methylococcus</t>
  </si>
  <si>
    <t>Arenimonas</t>
  </si>
  <si>
    <t>Fulvimonas</t>
  </si>
  <si>
    <t>Roseomonas</t>
  </si>
  <si>
    <t>Gallicola</t>
  </si>
  <si>
    <t>Granulicella</t>
  </si>
  <si>
    <t>Paludibacterium</t>
  </si>
  <si>
    <t>Gaiella</t>
  </si>
  <si>
    <t>Longilinea</t>
  </si>
  <si>
    <t>Methylogaea</t>
  </si>
  <si>
    <t>Robiginitomaculum</t>
  </si>
  <si>
    <t>Sulfuricurvum</t>
  </si>
  <si>
    <t>Flavihumibacter</t>
  </si>
  <si>
    <t>Haliscomenobacter</t>
  </si>
  <si>
    <t>Acidaminobacter</t>
  </si>
  <si>
    <t>Holophaga</t>
  </si>
  <si>
    <t>Butyrivibrio</t>
  </si>
  <si>
    <t>Bifidobacterium</t>
  </si>
  <si>
    <t>Blastomonas</t>
  </si>
  <si>
    <t>Luedemannella</t>
  </si>
  <si>
    <t>Azonexus</t>
  </si>
  <si>
    <t>Oribacterium</t>
  </si>
  <si>
    <t>Labrys</t>
  </si>
  <si>
    <t>Moryella</t>
  </si>
  <si>
    <t>Eubacterium</t>
  </si>
  <si>
    <t>Sphingoterrabacterium</t>
  </si>
  <si>
    <t>Chlamydia</t>
  </si>
  <si>
    <t>Phaselicystis</t>
  </si>
  <si>
    <t>Youngiibacter</t>
  </si>
  <si>
    <t>Cryocola</t>
  </si>
  <si>
    <t>Rudaea</t>
  </si>
  <si>
    <t>Sanguibacter</t>
  </si>
  <si>
    <t>Jahnella</t>
  </si>
  <si>
    <t>Carboxydothermus</t>
  </si>
  <si>
    <t>Desulfofaba</t>
  </si>
  <si>
    <t>Thiofractor</t>
  </si>
  <si>
    <t>Arthrobacter</t>
  </si>
  <si>
    <t>Dialister</t>
  </si>
  <si>
    <t>Thiomonas</t>
  </si>
  <si>
    <t>Rhodoferax</t>
  </si>
  <si>
    <t>Gordonia</t>
  </si>
  <si>
    <t>Gordonibacter</t>
  </si>
  <si>
    <t>Chitinimonas</t>
  </si>
  <si>
    <t>Lapillicoccus</t>
  </si>
  <si>
    <t>Rickettsiella</t>
  </si>
  <si>
    <t>Tolumonas</t>
  </si>
  <si>
    <t>Corallococcus</t>
  </si>
  <si>
    <t>Candidatus Metachlamydia</t>
  </si>
  <si>
    <t>Sphingobacterium</t>
  </si>
  <si>
    <t>Sphingosinicella</t>
  </si>
  <si>
    <t>Citrobacter</t>
  </si>
  <si>
    <t>Leptolinea</t>
  </si>
  <si>
    <t>Arcobacter</t>
  </si>
  <si>
    <t>Niastella</t>
  </si>
  <si>
    <t>Haliangium</t>
  </si>
  <si>
    <t>Asticcacaulis</t>
  </si>
  <si>
    <t>Pseudochrobactrum</t>
  </si>
  <si>
    <t>Defluviicoccus</t>
  </si>
  <si>
    <t>Thioalkalivibrio</t>
  </si>
  <si>
    <t>Hartmannibacter</t>
  </si>
  <si>
    <t>Azoarcus</t>
  </si>
  <si>
    <t>Flavobacterium</t>
  </si>
  <si>
    <t>Oligotropha</t>
  </si>
  <si>
    <t>Sediminihabitans</t>
  </si>
  <si>
    <t>Prototheca</t>
  </si>
  <si>
    <t>Gulbenkiania</t>
  </si>
  <si>
    <t>Gynuella</t>
  </si>
  <si>
    <t>Luteimonas</t>
  </si>
  <si>
    <t>Thioprofundum</t>
  </si>
  <si>
    <t>Treponema</t>
  </si>
  <si>
    <t>Bdellovibrio</t>
  </si>
  <si>
    <t>Thermodesulfobium</t>
  </si>
  <si>
    <t>Plesiocystis</t>
  </si>
  <si>
    <t>Herbaspirillum</t>
  </si>
  <si>
    <t>Sphaerobacter</t>
  </si>
  <si>
    <t>Finegoldia</t>
  </si>
  <si>
    <t>Clostridium</t>
  </si>
  <si>
    <t>Blautia</t>
  </si>
  <si>
    <t>Candidatus Babela</t>
  </si>
  <si>
    <t>Pedosphaera</t>
  </si>
  <si>
    <t>Leptolyngbya</t>
  </si>
  <si>
    <t>Sphaerotilus</t>
  </si>
  <si>
    <t>Facklamia</t>
  </si>
  <si>
    <t>Pasteuria</t>
  </si>
  <si>
    <t>Beijerinckia</t>
  </si>
  <si>
    <t>Aquaspirillum</t>
  </si>
  <si>
    <t>Pseudogulbenkiania</t>
  </si>
  <si>
    <t>Tepidiphilus</t>
  </si>
  <si>
    <t>Saccharothrix</t>
  </si>
  <si>
    <t>Candidatus Koribacter</t>
  </si>
  <si>
    <t>Cupriavidus</t>
  </si>
  <si>
    <t>Barnesiella</t>
  </si>
  <si>
    <t>Kitasatospora</t>
  </si>
  <si>
    <t>Chelativorans</t>
  </si>
  <si>
    <t>Pseudoxanthobacter</t>
  </si>
  <si>
    <t>Saccharibacter</t>
  </si>
  <si>
    <t>Sporobacter</t>
  </si>
  <si>
    <t>Conexibacter</t>
  </si>
  <si>
    <t>Sphingopyxis</t>
  </si>
  <si>
    <t>Acidiphilium</t>
  </si>
  <si>
    <t>Thermaerobacter</t>
  </si>
  <si>
    <t>Candidatus Odyssella</t>
  </si>
  <si>
    <t>Rhodobium</t>
  </si>
  <si>
    <t>Schlesneria</t>
  </si>
  <si>
    <t>Thermoactinomyces</t>
  </si>
  <si>
    <t>Rudaeicoccus</t>
  </si>
  <si>
    <t>Iamia</t>
  </si>
  <si>
    <t>Thermodesulforhabdus</t>
  </si>
  <si>
    <t>Ignavibacterium</t>
  </si>
  <si>
    <t>Pleomorphobacterium</t>
  </si>
  <si>
    <t>Methylobacterium</t>
  </si>
  <si>
    <t>Dyella</t>
  </si>
  <si>
    <t>Desulfosporosinus</t>
  </si>
  <si>
    <t>Chondromyces</t>
  </si>
  <si>
    <t>Turicibacter</t>
  </si>
  <si>
    <t>Candidatus Solibacter</t>
  </si>
  <si>
    <t>Thermanaerothrix</t>
  </si>
  <si>
    <t>Serpens</t>
  </si>
  <si>
    <t>Candidatus Rhabdochlamydia</t>
  </si>
  <si>
    <t>Leucobacter</t>
  </si>
  <si>
    <t>Parvibaculum</t>
  </si>
  <si>
    <t>Candidatus Microthrix</t>
  </si>
  <si>
    <t>Denitratisoma</t>
  </si>
  <si>
    <t>Candidatus Alysiosphaera</t>
  </si>
  <si>
    <t>Laceyella</t>
  </si>
  <si>
    <t>Desulfonispora</t>
  </si>
  <si>
    <t>Halanaerobacter</t>
  </si>
  <si>
    <t>Telmatospirillum</t>
  </si>
  <si>
    <t>Candidatus Carsonella</t>
  </si>
  <si>
    <t>Pannonibacter</t>
  </si>
  <si>
    <t>Phycisphaera</t>
  </si>
  <si>
    <t>Plasticicumulans</t>
  </si>
  <si>
    <t>Deinococcus</t>
  </si>
  <si>
    <t>Streptacidiphilus</t>
  </si>
  <si>
    <t>Candidatus Soleaferrea</t>
  </si>
  <si>
    <t>Thermincola</t>
  </si>
  <si>
    <t>Stella</t>
  </si>
  <si>
    <t>Desulfovirga</t>
  </si>
  <si>
    <t>Candidatus Thiopilula</t>
  </si>
  <si>
    <t>Alkanindiges</t>
  </si>
  <si>
    <t>Methylorosula</t>
  </si>
  <si>
    <t>Aggregatibacter</t>
  </si>
  <si>
    <t>Marmoricola</t>
  </si>
  <si>
    <t>Proteocatella</t>
  </si>
  <si>
    <t>Rhodovibrio</t>
  </si>
  <si>
    <t>Candidatus Amoebophilus</t>
  </si>
  <si>
    <t>Kouleothrix</t>
  </si>
  <si>
    <t>Nitrosovibrio</t>
  </si>
  <si>
    <t>Raoultella</t>
  </si>
  <si>
    <t>Pseudorhodobacter</t>
  </si>
  <si>
    <t>Beggiatoa</t>
  </si>
  <si>
    <t>Rheinheimera</t>
  </si>
  <si>
    <t>Propionispora</t>
  </si>
  <si>
    <t>Ohtaekwangia</t>
  </si>
  <si>
    <t>Dysgonomonas</t>
  </si>
  <si>
    <t>Luteolibacter</t>
  </si>
  <si>
    <t>Prochlorococcus</t>
  </si>
  <si>
    <t>Spirosoma</t>
  </si>
  <si>
    <t>Moraxella</t>
  </si>
  <si>
    <t>Candidatus Cardinium</t>
  </si>
  <si>
    <t>Stenoxybacter</t>
  </si>
  <si>
    <t>Gluconacetobacter</t>
  </si>
  <si>
    <t>Xylophilus</t>
  </si>
  <si>
    <t>Holdemanella</t>
  </si>
  <si>
    <t>Sediminibacterium</t>
  </si>
  <si>
    <t>Ardenticatena</t>
  </si>
  <si>
    <t>Oleomonas</t>
  </si>
  <si>
    <t>Rhodothermus</t>
  </si>
  <si>
    <t>Singulisphaera</t>
  </si>
  <si>
    <t>Peredibacter</t>
  </si>
  <si>
    <t>Tabrizicola</t>
  </si>
  <si>
    <t>Defluviimonas</t>
  </si>
  <si>
    <t>Undibacterium</t>
  </si>
  <si>
    <t>Papillibacter</t>
  </si>
  <si>
    <t>Other</t>
  </si>
  <si>
    <t>Row Labels</t>
  </si>
  <si>
    <t>TOTAL</t>
  </si>
  <si>
    <t>OTHER</t>
  </si>
  <si>
    <r>
      <t>Table S1</t>
    </r>
    <r>
      <rPr>
        <sz val="11"/>
        <color theme="1"/>
        <rFont val="Arial"/>
        <family val="2"/>
      </rPr>
      <t>: Lipid profile mass spectrometry raw data, μg/ml and percentage values used for figures 1 and A.1 respectively.</t>
    </r>
  </si>
  <si>
    <r>
      <t xml:space="preserve">Table S3: </t>
    </r>
    <r>
      <rPr>
        <sz val="11"/>
        <color theme="1"/>
        <rFont val="Arial"/>
        <family val="2"/>
      </rPr>
      <t>NGS sequencing data of Fatberg samples genus level sequence counts, genus level percentage counts used for heatmap and percentage abundance grap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Arial"/>
    </font>
    <font>
      <sz val="11"/>
      <color theme="1"/>
      <name val="Calibri"/>
    </font>
    <font>
      <b/>
      <sz val="11"/>
      <color theme="1"/>
      <name val="Calibri"/>
    </font>
    <font>
      <sz val="11"/>
      <name val="Arial"/>
    </font>
    <font>
      <sz val="11"/>
      <color rgb="FF000000"/>
      <name val="Calibri"/>
    </font>
    <font>
      <sz val="11"/>
      <color theme="1"/>
      <name val="Calibri"/>
    </font>
    <font>
      <sz val="11"/>
      <color theme="1"/>
      <name val="Arial"/>
    </font>
    <font>
      <sz val="11"/>
      <color theme="1"/>
      <name val="Arial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i/>
      <sz val="11"/>
      <color theme="1"/>
      <name val="Calibri"/>
    </font>
    <font>
      <i/>
      <sz val="11"/>
      <color rgb="FF000000"/>
      <name val="Arial"/>
    </font>
    <font>
      <i/>
      <sz val="11"/>
      <color rgb="FF000000"/>
      <name val="Calibri"/>
    </font>
    <font>
      <i/>
      <sz val="11"/>
      <name val="Arial"/>
    </font>
    <font>
      <b/>
      <sz val="11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D9D9D9"/>
        <bgColor rgb="FFD9D9D9"/>
      </patternFill>
    </fill>
    <fill>
      <patternFill patternType="solid">
        <fgColor rgb="FFC9DAF8"/>
        <bgColor rgb="FFC9DAF8"/>
      </patternFill>
    </fill>
    <fill>
      <patternFill patternType="solid">
        <fgColor rgb="FFFFF2CC"/>
        <bgColor rgb="FFFFF2CC"/>
      </patternFill>
    </fill>
    <fill>
      <patternFill patternType="solid">
        <fgColor rgb="FFFFD966"/>
        <bgColor rgb="FFFFD966"/>
      </patternFill>
    </fill>
    <fill>
      <patternFill patternType="solid">
        <fgColor rgb="FFCCCCCC"/>
        <bgColor rgb="FFCCCCCC"/>
      </patternFill>
    </fill>
    <fill>
      <patternFill patternType="solid">
        <fgColor rgb="FF00FF00"/>
        <bgColor rgb="FF00FF00"/>
      </patternFill>
    </fill>
    <fill>
      <patternFill patternType="solid">
        <fgColor rgb="FFCFE2F3"/>
        <bgColor rgb="FFCFE2F3"/>
      </patternFill>
    </fill>
    <fill>
      <patternFill patternType="solid">
        <fgColor rgb="FFB7B7B7"/>
        <bgColor rgb="FFB7B7B7"/>
      </patternFill>
    </fill>
    <fill>
      <patternFill patternType="solid">
        <fgColor rgb="FFF4CCCC"/>
        <bgColor rgb="FFF4CCCC"/>
      </patternFill>
    </fill>
    <fill>
      <patternFill patternType="solid">
        <fgColor rgb="FFFCE5CD"/>
        <bgColor rgb="FFFCE5CD"/>
      </patternFill>
    </fill>
    <fill>
      <patternFill patternType="solid">
        <fgColor rgb="FF00FFFF"/>
        <bgColor rgb="FF00FFFF"/>
      </patternFill>
    </fill>
  </fills>
  <borders count="2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15"/>
  </cellStyleXfs>
  <cellXfs count="99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3" borderId="8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4" borderId="10" xfId="0" applyFont="1" applyFill="1" applyBorder="1"/>
    <xf numFmtId="0" fontId="1" fillId="5" borderId="10" xfId="0" applyFont="1" applyFill="1" applyBorder="1"/>
    <xf numFmtId="0" fontId="1" fillId="6" borderId="10" xfId="0" applyFont="1" applyFill="1" applyBorder="1"/>
    <xf numFmtId="0" fontId="1" fillId="2" borderId="10" xfId="0" applyFont="1" applyFill="1" applyBorder="1" applyAlignment="1">
      <alignment horizontal="center"/>
    </xf>
    <xf numFmtId="0" fontId="0" fillId="0" borderId="10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0" fillId="2" borderId="13" xfId="0" applyFont="1" applyFill="1" applyBorder="1"/>
    <xf numFmtId="0" fontId="0" fillId="2" borderId="14" xfId="0" applyFont="1" applyFill="1" applyBorder="1"/>
    <xf numFmtId="22" fontId="1" fillId="0" borderId="0" xfId="0" applyNumberFormat="1" applyFont="1" applyAlignment="1">
      <alignment horizontal="center"/>
    </xf>
    <xf numFmtId="0" fontId="1" fillId="7" borderId="15" xfId="0" applyFont="1" applyFill="1" applyBorder="1" applyAlignment="1">
      <alignment horizontal="center"/>
    </xf>
    <xf numFmtId="0" fontId="1" fillId="8" borderId="15" xfId="0" applyFont="1" applyFill="1" applyBorder="1" applyAlignment="1">
      <alignment horizontal="center"/>
    </xf>
    <xf numFmtId="0" fontId="1" fillId="9" borderId="15" xfId="0" applyFont="1" applyFill="1" applyBorder="1" applyAlignment="1">
      <alignment horizontal="center"/>
    </xf>
    <xf numFmtId="0" fontId="4" fillId="9" borderId="15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0" fontId="1" fillId="0" borderId="17" xfId="0" applyFont="1" applyBorder="1"/>
    <xf numFmtId="0" fontId="1" fillId="0" borderId="10" xfId="0" applyFont="1" applyBorder="1"/>
    <xf numFmtId="0" fontId="1" fillId="0" borderId="0" xfId="0" applyFont="1"/>
    <xf numFmtId="0" fontId="1" fillId="4" borderId="14" xfId="0" applyFont="1" applyFill="1" applyBorder="1"/>
    <xf numFmtId="0" fontId="1" fillId="4" borderId="20" xfId="0" applyFont="1" applyFill="1" applyBorder="1"/>
    <xf numFmtId="0" fontId="1" fillId="4" borderId="21" xfId="0" applyFont="1" applyFill="1" applyBorder="1"/>
    <xf numFmtId="0" fontId="4" fillId="3" borderId="22" xfId="0" applyFont="1" applyFill="1" applyBorder="1"/>
    <xf numFmtId="0" fontId="1" fillId="3" borderId="22" xfId="0" applyFont="1" applyFill="1" applyBorder="1"/>
    <xf numFmtId="0" fontId="5" fillId="0" borderId="0" xfId="0" applyFont="1"/>
    <xf numFmtId="0" fontId="1" fillId="0" borderId="12" xfId="0" applyFont="1" applyBorder="1"/>
    <xf numFmtId="0" fontId="1" fillId="5" borderId="14" xfId="0" applyFont="1" applyFill="1" applyBorder="1"/>
    <xf numFmtId="0" fontId="1" fillId="5" borderId="20" xfId="0" applyFont="1" applyFill="1" applyBorder="1"/>
    <xf numFmtId="0" fontId="1" fillId="5" borderId="21" xfId="0" applyFont="1" applyFill="1" applyBorder="1"/>
    <xf numFmtId="0" fontId="4" fillId="3" borderId="23" xfId="0" applyFont="1" applyFill="1" applyBorder="1"/>
    <xf numFmtId="0" fontId="1" fillId="3" borderId="24" xfId="0" applyFont="1" applyFill="1" applyBorder="1"/>
    <xf numFmtId="0" fontId="1" fillId="3" borderId="25" xfId="0" applyFont="1" applyFill="1" applyBorder="1"/>
    <xf numFmtId="0" fontId="1" fillId="6" borderId="14" xfId="0" applyFont="1" applyFill="1" applyBorder="1"/>
    <xf numFmtId="0" fontId="1" fillId="6" borderId="20" xfId="0" applyFont="1" applyFill="1" applyBorder="1"/>
    <xf numFmtId="0" fontId="1" fillId="6" borderId="21" xfId="0" applyFont="1" applyFill="1" applyBorder="1"/>
    <xf numFmtId="0" fontId="1" fillId="0" borderId="22" xfId="0" applyFont="1" applyBorder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10" borderId="15" xfId="0" applyFont="1" applyFill="1" applyBorder="1" applyAlignment="1">
      <alignment horizontal="right"/>
    </xf>
    <xf numFmtId="0" fontId="0" fillId="0" borderId="0" xfId="0" applyFont="1" applyAlignment="1">
      <alignment horizontal="right"/>
    </xf>
    <xf numFmtId="0" fontId="0" fillId="7" borderId="15" xfId="0" applyFont="1" applyFill="1" applyBorder="1" applyAlignment="1">
      <alignment horizontal="right"/>
    </xf>
    <xf numFmtId="0" fontId="0" fillId="0" borderId="0" xfId="0" applyFont="1" applyAlignment="1"/>
    <xf numFmtId="0" fontId="2" fillId="2" borderId="1" xfId="0" applyFont="1" applyFill="1" applyBorder="1" applyAlignment="1">
      <alignment horizontal="center" vertical="center" wrapText="1"/>
    </xf>
    <xf numFmtId="0" fontId="3" fillId="0" borderId="2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11" xfId="0" applyFont="1" applyBorder="1"/>
    <xf numFmtId="0" fontId="3" fillId="0" borderId="12" xfId="0" applyFont="1" applyBorder="1"/>
    <xf numFmtId="0" fontId="2" fillId="2" borderId="3" xfId="0" applyFont="1" applyFill="1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2" fillId="3" borderId="3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 vertical="center" wrapText="1"/>
    </xf>
    <xf numFmtId="0" fontId="3" fillId="0" borderId="18" xfId="0" applyFont="1" applyBorder="1"/>
    <xf numFmtId="0" fontId="3" fillId="0" borderId="19" xfId="0" applyFont="1" applyBorder="1"/>
    <xf numFmtId="0" fontId="0" fillId="0" borderId="0" xfId="0" applyFont="1" applyAlignment="1">
      <alignment horizontal="center"/>
    </xf>
    <xf numFmtId="0" fontId="0" fillId="0" borderId="0" xfId="0" applyFont="1" applyAlignment="1"/>
    <xf numFmtId="0" fontId="2" fillId="2" borderId="10" xfId="1" applyFont="1" applyFill="1" applyBorder="1" applyAlignment="1">
      <alignment horizontal="center"/>
    </xf>
    <xf numFmtId="0" fontId="0" fillId="0" borderId="15" xfId="1" applyFont="1" applyAlignment="1"/>
    <xf numFmtId="0" fontId="8" fillId="0" borderId="10" xfId="1" applyFont="1" applyBorder="1" applyAlignment="1">
      <alignment horizontal="left"/>
    </xf>
    <xf numFmtId="0" fontId="9" fillId="0" borderId="10" xfId="1" applyFont="1" applyBorder="1" applyAlignment="1">
      <alignment horizontal="left"/>
    </xf>
    <xf numFmtId="0" fontId="1" fillId="2" borderId="15" xfId="1" applyFont="1" applyFill="1" applyAlignment="1"/>
    <xf numFmtId="0" fontId="1" fillId="10" borderId="15" xfId="1" applyFont="1" applyFill="1" applyAlignment="1"/>
    <xf numFmtId="0" fontId="10" fillId="10" borderId="15" xfId="1" applyFont="1" applyFill="1"/>
    <xf numFmtId="0" fontId="1" fillId="9" borderId="15" xfId="1" applyFont="1" applyFill="1"/>
    <xf numFmtId="0" fontId="1" fillId="11" borderId="15" xfId="1" applyFont="1" applyFill="1"/>
    <xf numFmtId="0" fontId="1" fillId="4" borderId="15" xfId="1" applyFont="1" applyFill="1"/>
    <xf numFmtId="0" fontId="1" fillId="12" borderId="15" xfId="1" applyFont="1" applyFill="1"/>
    <xf numFmtId="0" fontId="4" fillId="2" borderId="15" xfId="1" applyFont="1" applyFill="1" applyAlignment="1"/>
    <xf numFmtId="0" fontId="4" fillId="10" borderId="15" xfId="1" applyFont="1" applyFill="1" applyAlignment="1"/>
    <xf numFmtId="0" fontId="4" fillId="7" borderId="15" xfId="1" applyFont="1" applyFill="1" applyAlignment="1"/>
    <xf numFmtId="0" fontId="4" fillId="0" borderId="15" xfId="1" applyFont="1" applyAlignment="1"/>
    <xf numFmtId="0" fontId="11" fillId="10" borderId="15" xfId="1" applyFont="1" applyFill="1" applyAlignment="1">
      <alignment horizontal="left"/>
    </xf>
    <xf numFmtId="0" fontId="4" fillId="9" borderId="15" xfId="1" applyFont="1" applyFill="1" applyAlignment="1">
      <alignment horizontal="right"/>
    </xf>
    <xf numFmtId="0" fontId="12" fillId="10" borderId="15" xfId="1" applyFont="1" applyFill="1" applyAlignment="1"/>
    <xf numFmtId="0" fontId="4" fillId="5" borderId="15" xfId="1" applyFont="1" applyFill="1" applyAlignment="1">
      <alignment horizontal="right"/>
    </xf>
    <xf numFmtId="0" fontId="4" fillId="0" borderId="15" xfId="1" applyFont="1" applyAlignment="1">
      <alignment horizontal="right"/>
    </xf>
    <xf numFmtId="0" fontId="12" fillId="7" borderId="15" xfId="1" applyFont="1" applyFill="1" applyAlignment="1"/>
    <xf numFmtId="0" fontId="4" fillId="4" borderId="15" xfId="1" applyFont="1" applyFill="1" applyAlignment="1">
      <alignment horizontal="right"/>
    </xf>
    <xf numFmtId="0" fontId="3" fillId="0" borderId="15" xfId="1" applyFont="1" applyAlignment="1"/>
    <xf numFmtId="0" fontId="10" fillId="0" borderId="15" xfId="1" applyFont="1"/>
    <xf numFmtId="0" fontId="13" fillId="0" borderId="15" xfId="1" applyFont="1"/>
    <xf numFmtId="0" fontId="13" fillId="13" borderId="15" xfId="1" applyFont="1" applyFill="1" applyAlignment="1"/>
    <xf numFmtId="0" fontId="10" fillId="13" borderId="15" xfId="1" applyFont="1" applyFill="1"/>
    <xf numFmtId="0" fontId="1" fillId="0" borderId="15" xfId="1" applyFont="1" applyAlignment="1"/>
    <xf numFmtId="0" fontId="10" fillId="13" borderId="15" xfId="1" applyFont="1" applyFill="1" applyAlignment="1"/>
    <xf numFmtId="0" fontId="1" fillId="0" borderId="15" xfId="1" applyFont="1"/>
    <xf numFmtId="0" fontId="14" fillId="0" borderId="15" xfId="0" applyFont="1" applyBorder="1" applyAlignment="1">
      <alignment horizontal="center" vertical="center"/>
    </xf>
    <xf numFmtId="0" fontId="14" fillId="0" borderId="26" xfId="0" applyFont="1" applyBorder="1" applyAlignment="1">
      <alignment horizontal="center" vertical="center"/>
    </xf>
    <xf numFmtId="0" fontId="14" fillId="0" borderId="27" xfId="0" applyFont="1" applyBorder="1" applyAlignment="1">
      <alignment horizontal="center" vertical="center"/>
    </xf>
    <xf numFmtId="0" fontId="14" fillId="0" borderId="28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93"/>
  <sheetViews>
    <sheetView workbookViewId="0">
      <selection activeCell="C19" sqref="C19"/>
    </sheetView>
  </sheetViews>
  <sheetFormatPr defaultColWidth="12.59765625" defaultRowHeight="15" customHeight="1" x14ac:dyDescent="0.25"/>
  <cols>
    <col min="1" max="1" width="7.69921875" customWidth="1"/>
    <col min="2" max="2" width="28.3984375" customWidth="1"/>
    <col min="3" max="3" width="71.09765625" customWidth="1"/>
    <col min="4" max="4" width="5.19921875" customWidth="1"/>
    <col min="5" max="5" width="8.3984375" customWidth="1"/>
    <col min="6" max="6" width="11.09765625" customWidth="1"/>
    <col min="7" max="7" width="8.09765625" customWidth="1"/>
    <col min="8" max="8" width="11.09765625" customWidth="1"/>
    <col min="9" max="9" width="7.69921875" customWidth="1"/>
    <col min="10" max="10" width="11.09765625" customWidth="1"/>
    <col min="11" max="11" width="5.09765625" customWidth="1"/>
    <col min="12" max="12" width="32.09765625" customWidth="1"/>
    <col min="13" max="13" width="9.5" customWidth="1"/>
    <col min="14" max="14" width="12.8984375" customWidth="1"/>
    <col min="15" max="20" width="7.69921875" customWidth="1"/>
  </cols>
  <sheetData>
    <row r="1" spans="1:20" s="49" customFormat="1" ht="15" customHeight="1" thickBot="1" x14ac:dyDescent="0.3"/>
    <row r="2" spans="1:20" ht="14.25" customHeight="1" thickBot="1" x14ac:dyDescent="0.35">
      <c r="B2" s="96" t="s">
        <v>964</v>
      </c>
      <c r="C2" s="97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s="49" customFormat="1" ht="14.25" customHeight="1" thickBot="1" x14ac:dyDescent="0.35">
      <c r="B3" s="95"/>
      <c r="C3" s="95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 ht="14.25" customHeight="1" thickBot="1" x14ac:dyDescent="0.35">
      <c r="A4" s="1"/>
      <c r="B4" s="50" t="s">
        <v>0</v>
      </c>
      <c r="C4" s="51"/>
      <c r="E4" s="56" t="s">
        <v>1</v>
      </c>
      <c r="F4" s="57"/>
      <c r="G4" s="57"/>
      <c r="H4" s="57"/>
      <c r="I4" s="57"/>
      <c r="J4" s="58"/>
      <c r="K4" s="1"/>
      <c r="L4" s="56" t="s">
        <v>2</v>
      </c>
      <c r="M4" s="57"/>
      <c r="N4" s="58"/>
      <c r="O4" s="1"/>
      <c r="P4" s="1"/>
      <c r="Q4" s="1"/>
      <c r="R4" s="1"/>
      <c r="S4" s="1"/>
      <c r="T4" s="1"/>
    </row>
    <row r="5" spans="1:20" ht="14.25" customHeight="1" x14ac:dyDescent="0.3">
      <c r="A5" s="1"/>
      <c r="B5" s="52"/>
      <c r="C5" s="53"/>
      <c r="E5" s="59" t="s">
        <v>3</v>
      </c>
      <c r="F5" s="58"/>
      <c r="G5" s="59" t="s">
        <v>4</v>
      </c>
      <c r="H5" s="58"/>
      <c r="I5" s="59" t="s">
        <v>5</v>
      </c>
      <c r="J5" s="58"/>
      <c r="K5" s="1"/>
      <c r="L5" s="2" t="s">
        <v>6</v>
      </c>
      <c r="M5" s="3" t="s">
        <v>7</v>
      </c>
      <c r="N5" s="3" t="s">
        <v>8</v>
      </c>
      <c r="O5" s="1"/>
      <c r="P5" s="1"/>
      <c r="Q5" s="1"/>
      <c r="R5" s="1"/>
      <c r="S5" s="1"/>
      <c r="T5" s="1"/>
    </row>
    <row r="6" spans="1:20" ht="14.25" customHeight="1" x14ac:dyDescent="0.3">
      <c r="A6" s="1"/>
      <c r="B6" s="52"/>
      <c r="C6" s="53"/>
      <c r="E6" s="4" t="s">
        <v>9</v>
      </c>
      <c r="F6" s="3" t="s">
        <v>10</v>
      </c>
      <c r="G6" s="4" t="s">
        <v>9</v>
      </c>
      <c r="H6" s="3" t="s">
        <v>10</v>
      </c>
      <c r="I6" s="4" t="s">
        <v>9</v>
      </c>
      <c r="J6" s="3" t="s">
        <v>10</v>
      </c>
      <c r="K6" s="1"/>
      <c r="L6" s="5" t="s">
        <v>11</v>
      </c>
      <c r="M6" s="6" t="s">
        <v>12</v>
      </c>
      <c r="N6" s="6" t="s">
        <v>13</v>
      </c>
      <c r="O6" s="1"/>
      <c r="P6" s="1"/>
      <c r="Q6" s="1"/>
      <c r="R6" s="1"/>
      <c r="S6" s="1"/>
      <c r="T6" s="1"/>
    </row>
    <row r="7" spans="1:20" ht="14.25" customHeight="1" x14ac:dyDescent="0.3">
      <c r="A7" s="1"/>
      <c r="B7" s="54"/>
      <c r="C7" s="55"/>
      <c r="E7" s="7" t="s">
        <v>14</v>
      </c>
      <c r="F7" s="6">
        <v>5.5</v>
      </c>
      <c r="G7" s="8" t="s">
        <v>15</v>
      </c>
      <c r="H7" s="6">
        <v>5.4</v>
      </c>
      <c r="I7" s="9" t="s">
        <v>16</v>
      </c>
      <c r="J7" s="6">
        <v>7.5</v>
      </c>
      <c r="K7" s="1"/>
      <c r="L7" s="5" t="s">
        <v>17</v>
      </c>
      <c r="M7" s="6" t="s">
        <v>18</v>
      </c>
      <c r="N7" s="6" t="s">
        <v>19</v>
      </c>
      <c r="O7" s="1"/>
      <c r="P7" s="1"/>
      <c r="Q7" s="1"/>
      <c r="R7" s="1"/>
      <c r="S7" s="1"/>
      <c r="T7" s="1"/>
    </row>
    <row r="8" spans="1:20" ht="14.25" customHeight="1" x14ac:dyDescent="0.3">
      <c r="A8" s="1"/>
      <c r="B8" s="1"/>
      <c r="C8" s="1"/>
      <c r="E8" s="7" t="s">
        <v>20</v>
      </c>
      <c r="F8" s="6">
        <v>5.5</v>
      </c>
      <c r="G8" s="8" t="s">
        <v>15</v>
      </c>
      <c r="H8" s="6">
        <v>5.4</v>
      </c>
      <c r="I8" s="9" t="s">
        <v>16</v>
      </c>
      <c r="J8" s="6">
        <v>7.5</v>
      </c>
      <c r="K8" s="1"/>
      <c r="L8" s="5" t="s">
        <v>21</v>
      </c>
      <c r="M8" s="6" t="s">
        <v>22</v>
      </c>
      <c r="N8" s="6" t="s">
        <v>23</v>
      </c>
      <c r="O8" s="1"/>
      <c r="P8" s="1"/>
      <c r="Q8" s="1"/>
      <c r="R8" s="1"/>
      <c r="S8" s="1"/>
      <c r="T8" s="1"/>
    </row>
    <row r="9" spans="1:20" ht="14.25" customHeight="1" x14ac:dyDescent="0.3">
      <c r="A9" s="1"/>
      <c r="B9" s="10" t="s">
        <v>24</v>
      </c>
      <c r="C9" s="10" t="s">
        <v>25</v>
      </c>
      <c r="E9" s="7" t="s">
        <v>26</v>
      </c>
      <c r="F9" s="6">
        <v>5.5</v>
      </c>
      <c r="G9" s="8" t="s">
        <v>27</v>
      </c>
      <c r="H9" s="6">
        <v>5</v>
      </c>
      <c r="I9" s="9" t="s">
        <v>28</v>
      </c>
      <c r="J9" s="6">
        <v>8.5</v>
      </c>
      <c r="K9" s="1"/>
      <c r="L9" s="5" t="s">
        <v>29</v>
      </c>
      <c r="M9" s="6" t="s">
        <v>30</v>
      </c>
      <c r="N9" s="6" t="s">
        <v>31</v>
      </c>
      <c r="O9" s="1"/>
      <c r="P9" s="1"/>
      <c r="Q9" s="1"/>
      <c r="R9" s="1"/>
      <c r="S9" s="1"/>
      <c r="T9" s="1"/>
    </row>
    <row r="10" spans="1:20" ht="14.25" customHeight="1" x14ac:dyDescent="0.3">
      <c r="A10" s="1"/>
      <c r="B10" s="11" t="s">
        <v>32</v>
      </c>
      <c r="C10" s="12" t="s">
        <v>33</v>
      </c>
      <c r="D10" s="1"/>
      <c r="E10" s="7" t="s">
        <v>26</v>
      </c>
      <c r="F10" s="6">
        <v>5.5</v>
      </c>
      <c r="G10" s="8" t="s">
        <v>27</v>
      </c>
      <c r="H10" s="6">
        <v>5</v>
      </c>
      <c r="I10" s="9" t="s">
        <v>28</v>
      </c>
      <c r="J10" s="6">
        <v>8.5</v>
      </c>
      <c r="L10" s="5" t="s">
        <v>34</v>
      </c>
      <c r="M10" s="6" t="s">
        <v>35</v>
      </c>
      <c r="N10" s="6" t="s">
        <v>36</v>
      </c>
      <c r="O10" s="1"/>
      <c r="P10" s="1"/>
      <c r="Q10" s="1"/>
      <c r="R10" s="1"/>
      <c r="S10" s="1"/>
      <c r="T10" s="1"/>
    </row>
    <row r="11" spans="1:20" ht="14.25" customHeight="1" x14ac:dyDescent="0.3">
      <c r="A11" s="1"/>
      <c r="B11" s="11" t="s">
        <v>37</v>
      </c>
      <c r="C11" s="12" t="s">
        <v>38</v>
      </c>
      <c r="D11" s="1"/>
      <c r="E11" s="7" t="s">
        <v>39</v>
      </c>
      <c r="F11" s="6">
        <v>5.6</v>
      </c>
      <c r="G11" s="8" t="s">
        <v>40</v>
      </c>
      <c r="H11" s="6">
        <v>6.5</v>
      </c>
      <c r="I11" s="9" t="s">
        <v>41</v>
      </c>
      <c r="J11" s="6">
        <v>6.4</v>
      </c>
      <c r="L11" s="5" t="s">
        <v>42</v>
      </c>
      <c r="M11" s="6" t="s">
        <v>43</v>
      </c>
      <c r="N11" s="6" t="s">
        <v>44</v>
      </c>
      <c r="O11" s="1"/>
      <c r="P11" s="1"/>
      <c r="Q11" s="1"/>
      <c r="R11" s="1"/>
      <c r="S11" s="1"/>
      <c r="T11" s="1"/>
    </row>
    <row r="12" spans="1:20" ht="14.25" customHeight="1" x14ac:dyDescent="0.3">
      <c r="A12" s="1"/>
      <c r="B12" s="11" t="s">
        <v>45</v>
      </c>
      <c r="C12" s="12" t="s">
        <v>46</v>
      </c>
      <c r="D12" s="1"/>
      <c r="E12" s="7" t="s">
        <v>39</v>
      </c>
      <c r="F12" s="6">
        <v>5.6</v>
      </c>
      <c r="G12" s="8" t="s">
        <v>40</v>
      </c>
      <c r="H12" s="6">
        <v>6.5</v>
      </c>
      <c r="I12" s="9" t="s">
        <v>41</v>
      </c>
      <c r="J12" s="6">
        <v>6.4</v>
      </c>
      <c r="L12" s="5" t="s">
        <v>47</v>
      </c>
      <c r="M12" s="6" t="s">
        <v>48</v>
      </c>
      <c r="N12" s="6" t="s">
        <v>49</v>
      </c>
      <c r="O12" s="1"/>
      <c r="P12" s="1"/>
      <c r="Q12" s="1"/>
      <c r="R12" s="1"/>
      <c r="S12" s="1"/>
      <c r="T12" s="1"/>
    </row>
    <row r="13" spans="1:20" ht="14.25" customHeight="1" x14ac:dyDescent="0.3">
      <c r="A13" s="1"/>
      <c r="B13" s="11" t="s">
        <v>50</v>
      </c>
      <c r="C13" s="13" t="s">
        <v>51</v>
      </c>
      <c r="D13" s="1"/>
      <c r="E13" s="7" t="s">
        <v>52</v>
      </c>
      <c r="F13" s="6">
        <v>5</v>
      </c>
      <c r="G13" s="8" t="s">
        <v>53</v>
      </c>
      <c r="H13" s="6">
        <v>5</v>
      </c>
      <c r="I13" s="1"/>
      <c r="J13" s="1"/>
      <c r="L13" s="5" t="s">
        <v>54</v>
      </c>
      <c r="M13" s="6" t="s">
        <v>55</v>
      </c>
      <c r="N13" s="6" t="s">
        <v>56</v>
      </c>
      <c r="O13" s="1"/>
      <c r="P13" s="1"/>
      <c r="Q13" s="1"/>
      <c r="R13" s="1"/>
      <c r="S13" s="1"/>
      <c r="T13" s="1"/>
    </row>
    <row r="14" spans="1:20" ht="14.25" customHeight="1" x14ac:dyDescent="0.3">
      <c r="A14" s="1"/>
      <c r="D14" s="1"/>
      <c r="E14" s="7" t="s">
        <v>52</v>
      </c>
      <c r="F14" s="6">
        <v>5</v>
      </c>
      <c r="G14" s="8" t="s">
        <v>53</v>
      </c>
      <c r="H14" s="6">
        <v>5</v>
      </c>
      <c r="I14" s="1"/>
      <c r="J14" s="1"/>
      <c r="L14" s="5" t="s">
        <v>57</v>
      </c>
      <c r="M14" s="6" t="s">
        <v>58</v>
      </c>
      <c r="N14" s="6" t="s">
        <v>59</v>
      </c>
      <c r="O14" s="1"/>
      <c r="P14" s="1"/>
      <c r="Q14" s="1"/>
      <c r="R14" s="1"/>
      <c r="S14" s="1"/>
      <c r="T14" s="1"/>
    </row>
    <row r="15" spans="1:20" ht="14.25" customHeight="1" x14ac:dyDescent="0.3">
      <c r="A15" s="1"/>
      <c r="B15" s="14" t="s">
        <v>60</v>
      </c>
      <c r="C15" s="15"/>
      <c r="D15" s="1"/>
      <c r="E15" s="7" t="s">
        <v>61</v>
      </c>
      <c r="F15" s="6">
        <v>6.2</v>
      </c>
      <c r="G15" s="8" t="s">
        <v>62</v>
      </c>
      <c r="H15" s="6">
        <v>7.1</v>
      </c>
      <c r="I15" s="1"/>
      <c r="J15" s="1"/>
      <c r="L15" s="5" t="s">
        <v>63</v>
      </c>
      <c r="M15" s="6" t="s">
        <v>64</v>
      </c>
      <c r="N15" s="6" t="s">
        <v>65</v>
      </c>
      <c r="O15" s="1"/>
      <c r="P15" s="1"/>
      <c r="Q15" s="1"/>
      <c r="R15" s="1"/>
      <c r="S15" s="1"/>
      <c r="T15" s="1"/>
    </row>
    <row r="16" spans="1:20" ht="14.25" customHeight="1" x14ac:dyDescent="0.3">
      <c r="A16" s="1"/>
      <c r="D16" s="1"/>
      <c r="E16" s="7" t="s">
        <v>61</v>
      </c>
      <c r="F16" s="6">
        <v>6.2</v>
      </c>
      <c r="G16" s="8" t="s">
        <v>62</v>
      </c>
      <c r="H16" s="6">
        <v>7.1</v>
      </c>
      <c r="I16" s="1"/>
      <c r="J16" s="1"/>
      <c r="L16" s="5" t="s">
        <v>66</v>
      </c>
      <c r="M16" s="6" t="s">
        <v>67</v>
      </c>
      <c r="N16" s="6" t="s">
        <v>68</v>
      </c>
      <c r="O16" s="1"/>
      <c r="P16" s="1"/>
      <c r="Q16" s="1"/>
      <c r="R16" s="1"/>
      <c r="S16" s="1"/>
      <c r="T16" s="1"/>
    </row>
    <row r="17" spans="1:20" ht="14.25" customHeight="1" x14ac:dyDescent="0.3">
      <c r="A17" s="1"/>
      <c r="D17" s="1"/>
      <c r="E17" s="7" t="s">
        <v>69</v>
      </c>
      <c r="F17" s="6">
        <v>6</v>
      </c>
      <c r="G17" s="8" t="s">
        <v>70</v>
      </c>
      <c r="H17" s="6">
        <v>5.6</v>
      </c>
      <c r="I17" s="1"/>
      <c r="J17" s="1"/>
      <c r="L17" s="5" t="s">
        <v>71</v>
      </c>
      <c r="M17" s="6" t="s">
        <v>72</v>
      </c>
      <c r="N17" s="6" t="s">
        <v>73</v>
      </c>
      <c r="O17" s="1"/>
      <c r="P17" s="1"/>
      <c r="Q17" s="1"/>
      <c r="R17" s="1"/>
      <c r="S17" s="1"/>
      <c r="T17" s="1"/>
    </row>
    <row r="18" spans="1:20" ht="14.25" customHeight="1" x14ac:dyDescent="0.3">
      <c r="A18" s="1"/>
      <c r="D18" s="1"/>
      <c r="E18" s="7" t="s">
        <v>69</v>
      </c>
      <c r="F18" s="6">
        <v>6</v>
      </c>
      <c r="G18" s="8" t="s">
        <v>70</v>
      </c>
      <c r="H18" s="6">
        <v>5.6</v>
      </c>
      <c r="I18" s="1"/>
      <c r="J18" s="1"/>
      <c r="L18" s="5" t="s">
        <v>74</v>
      </c>
      <c r="M18" s="6" t="s">
        <v>75</v>
      </c>
      <c r="N18" s="6" t="s">
        <v>76</v>
      </c>
      <c r="O18" s="1"/>
      <c r="P18" s="1"/>
      <c r="Q18" s="1"/>
      <c r="R18" s="1"/>
      <c r="S18" s="1"/>
      <c r="T18" s="1"/>
    </row>
    <row r="19" spans="1:20" ht="14.25" customHeight="1" x14ac:dyDescent="0.3">
      <c r="A19" s="1"/>
      <c r="D19" s="1"/>
      <c r="E19" s="7" t="s">
        <v>77</v>
      </c>
      <c r="F19" s="6">
        <v>6.6</v>
      </c>
      <c r="G19" s="8" t="s">
        <v>78</v>
      </c>
      <c r="H19" s="6">
        <v>5.0999999999999996</v>
      </c>
      <c r="I19" s="1"/>
      <c r="J19" s="1"/>
      <c r="L19" s="5" t="s">
        <v>79</v>
      </c>
      <c r="M19" s="6" t="s">
        <v>80</v>
      </c>
      <c r="N19" s="6" t="s">
        <v>81</v>
      </c>
      <c r="O19" s="1"/>
      <c r="P19" s="1"/>
      <c r="Q19" s="1"/>
      <c r="R19" s="1"/>
      <c r="S19" s="1"/>
      <c r="T19" s="1"/>
    </row>
    <row r="20" spans="1:20" ht="14.25" customHeight="1" x14ac:dyDescent="0.3">
      <c r="A20" s="1"/>
      <c r="D20" s="1"/>
      <c r="E20" s="7" t="s">
        <v>77</v>
      </c>
      <c r="F20" s="6">
        <v>6.6</v>
      </c>
      <c r="G20" s="8" t="s">
        <v>78</v>
      </c>
      <c r="H20" s="6">
        <v>5.0999999999999996</v>
      </c>
      <c r="I20" s="1"/>
      <c r="J20" s="1"/>
      <c r="L20" s="5" t="s">
        <v>82</v>
      </c>
      <c r="M20" s="6" t="s">
        <v>83</v>
      </c>
      <c r="N20" s="6" t="s">
        <v>84</v>
      </c>
      <c r="O20" s="1"/>
      <c r="P20" s="1"/>
      <c r="Q20" s="1"/>
      <c r="R20" s="1"/>
      <c r="S20" s="1"/>
      <c r="T20" s="1"/>
    </row>
    <row r="21" spans="1:20" ht="14.25" customHeight="1" x14ac:dyDescent="0.3">
      <c r="A21" s="1"/>
      <c r="D21" s="1"/>
      <c r="E21" s="7" t="s">
        <v>85</v>
      </c>
      <c r="F21" s="6">
        <v>5.3</v>
      </c>
      <c r="G21" s="8" t="s">
        <v>86</v>
      </c>
      <c r="H21" s="6">
        <v>7.4</v>
      </c>
      <c r="I21" s="1"/>
      <c r="J21" s="1"/>
      <c r="L21" s="5" t="s">
        <v>87</v>
      </c>
      <c r="M21" s="6" t="s">
        <v>88</v>
      </c>
      <c r="N21" s="6" t="s">
        <v>89</v>
      </c>
      <c r="O21" s="1"/>
      <c r="P21" s="1"/>
      <c r="Q21" s="1"/>
      <c r="R21" s="1"/>
      <c r="S21" s="1"/>
      <c r="T21" s="1"/>
    </row>
    <row r="22" spans="1:20" ht="14.25" customHeight="1" x14ac:dyDescent="0.3">
      <c r="A22" s="1"/>
      <c r="D22" s="1"/>
      <c r="E22" s="7" t="s">
        <v>85</v>
      </c>
      <c r="F22" s="6">
        <v>5.3</v>
      </c>
      <c r="G22" s="8" t="s">
        <v>86</v>
      </c>
      <c r="H22" s="6">
        <v>7.4</v>
      </c>
      <c r="I22" s="1"/>
      <c r="J22" s="1"/>
      <c r="L22" s="5" t="s">
        <v>90</v>
      </c>
      <c r="M22" s="6" t="s">
        <v>91</v>
      </c>
      <c r="N22" s="6" t="s">
        <v>92</v>
      </c>
      <c r="O22" s="1"/>
      <c r="P22" s="1"/>
      <c r="Q22" s="1"/>
      <c r="R22" s="1"/>
      <c r="S22" s="1"/>
      <c r="T22" s="1"/>
    </row>
    <row r="23" spans="1:20" ht="14.25" customHeight="1" x14ac:dyDescent="0.3">
      <c r="A23" s="1"/>
      <c r="D23" s="1"/>
      <c r="E23" s="7" t="s">
        <v>93</v>
      </c>
      <c r="F23" s="6">
        <v>4.5</v>
      </c>
      <c r="G23" s="8" t="s">
        <v>94</v>
      </c>
      <c r="H23" s="6">
        <v>4</v>
      </c>
      <c r="I23" s="1"/>
      <c r="J23" s="1"/>
      <c r="L23" s="5" t="s">
        <v>95</v>
      </c>
      <c r="M23" s="6" t="s">
        <v>96</v>
      </c>
      <c r="N23" s="6" t="s">
        <v>97</v>
      </c>
      <c r="O23" s="1"/>
      <c r="P23" s="1"/>
      <c r="Q23" s="1"/>
      <c r="R23" s="1"/>
      <c r="S23" s="1"/>
      <c r="T23" s="1"/>
    </row>
    <row r="24" spans="1:20" ht="14.25" customHeight="1" x14ac:dyDescent="0.3">
      <c r="A24" s="1"/>
      <c r="D24" s="1"/>
      <c r="E24" s="7" t="s">
        <v>93</v>
      </c>
      <c r="F24" s="6">
        <v>4.5</v>
      </c>
      <c r="G24" s="8" t="s">
        <v>94</v>
      </c>
      <c r="H24" s="6">
        <v>4</v>
      </c>
      <c r="I24" s="1"/>
      <c r="J24" s="1"/>
      <c r="L24" s="5" t="s">
        <v>98</v>
      </c>
      <c r="M24" s="6" t="s">
        <v>99</v>
      </c>
      <c r="N24" s="6" t="s">
        <v>100</v>
      </c>
      <c r="O24" s="1"/>
      <c r="P24" s="1"/>
      <c r="Q24" s="1"/>
      <c r="R24" s="1"/>
      <c r="S24" s="1"/>
      <c r="T24" s="1"/>
    </row>
    <row r="25" spans="1:20" ht="14.25" customHeight="1" x14ac:dyDescent="0.3">
      <c r="A25" s="1"/>
      <c r="D25" s="1"/>
      <c r="E25" s="7" t="s">
        <v>101</v>
      </c>
      <c r="F25" s="6">
        <v>4.9000000000000004</v>
      </c>
      <c r="G25" s="8" t="s">
        <v>102</v>
      </c>
      <c r="H25" s="6">
        <v>5.6</v>
      </c>
      <c r="I25" s="1"/>
      <c r="J25" s="1"/>
      <c r="L25" s="5" t="s">
        <v>103</v>
      </c>
      <c r="M25" s="6" t="s">
        <v>104</v>
      </c>
      <c r="N25" s="6" t="s">
        <v>105</v>
      </c>
      <c r="O25" s="1"/>
      <c r="P25" s="1"/>
      <c r="Q25" s="1"/>
      <c r="R25" s="1"/>
      <c r="S25" s="1"/>
      <c r="T25" s="1"/>
    </row>
    <row r="26" spans="1:20" ht="14.25" customHeight="1" x14ac:dyDescent="0.3">
      <c r="A26" s="1"/>
      <c r="D26" s="1"/>
      <c r="E26" s="7" t="s">
        <v>101</v>
      </c>
      <c r="F26" s="6">
        <v>4.9000000000000004</v>
      </c>
      <c r="G26" s="8" t="s">
        <v>102</v>
      </c>
      <c r="H26" s="6">
        <v>5.6</v>
      </c>
      <c r="I26" s="1"/>
      <c r="J26" s="1"/>
      <c r="L26" s="5" t="s">
        <v>106</v>
      </c>
      <c r="M26" s="6" t="s">
        <v>107</v>
      </c>
      <c r="N26" s="6" t="s">
        <v>108</v>
      </c>
      <c r="O26" s="1"/>
      <c r="P26" s="1"/>
      <c r="Q26" s="1"/>
      <c r="R26" s="1"/>
      <c r="S26" s="1"/>
      <c r="T26" s="1"/>
    </row>
    <row r="27" spans="1:20" ht="14.25" customHeight="1" x14ac:dyDescent="0.3">
      <c r="A27" s="1"/>
      <c r="D27" s="1"/>
      <c r="L27" s="5" t="s">
        <v>109</v>
      </c>
      <c r="M27" s="6" t="s">
        <v>110</v>
      </c>
      <c r="N27" s="6" t="s">
        <v>111</v>
      </c>
      <c r="O27" s="1"/>
      <c r="P27" s="1"/>
      <c r="Q27" s="1"/>
      <c r="R27" s="1"/>
      <c r="S27" s="1"/>
      <c r="T27" s="1"/>
    </row>
    <row r="28" spans="1:20" ht="14.25" customHeight="1" x14ac:dyDescent="0.3">
      <c r="A28" s="1"/>
      <c r="D28" s="1"/>
      <c r="L28" s="5" t="s">
        <v>112</v>
      </c>
      <c r="M28" s="6" t="s">
        <v>113</v>
      </c>
      <c r="N28" s="6" t="s">
        <v>114</v>
      </c>
      <c r="O28" s="1"/>
      <c r="P28" s="1"/>
      <c r="Q28" s="1"/>
      <c r="R28" s="1"/>
      <c r="S28" s="1"/>
      <c r="T28" s="1"/>
    </row>
    <row r="29" spans="1:20" ht="14.25" customHeight="1" x14ac:dyDescent="0.3">
      <c r="A29" s="1"/>
      <c r="D29" s="1"/>
      <c r="L29" s="5" t="s">
        <v>115</v>
      </c>
      <c r="M29" s="6" t="s">
        <v>116</v>
      </c>
      <c r="N29" s="6" t="s">
        <v>117</v>
      </c>
      <c r="O29" s="1"/>
      <c r="P29" s="1"/>
      <c r="Q29" s="1"/>
      <c r="R29" s="1"/>
      <c r="S29" s="1"/>
      <c r="T29" s="1"/>
    </row>
    <row r="30" spans="1:20" ht="14.25" customHeight="1" x14ac:dyDescent="0.3">
      <c r="A30" s="1"/>
      <c r="D30" s="1"/>
      <c r="L30" s="5" t="s">
        <v>118</v>
      </c>
      <c r="M30" s="6" t="s">
        <v>119</v>
      </c>
      <c r="N30" s="6" t="s">
        <v>120</v>
      </c>
      <c r="O30" s="1"/>
      <c r="P30" s="1"/>
      <c r="Q30" s="1"/>
      <c r="R30" s="1"/>
      <c r="S30" s="1"/>
      <c r="T30" s="1"/>
    </row>
    <row r="31" spans="1:20" ht="14.25" customHeight="1" x14ac:dyDescent="0.3">
      <c r="A31" s="1"/>
      <c r="D31" s="1"/>
      <c r="L31" s="5" t="s">
        <v>121</v>
      </c>
      <c r="M31" s="6" t="s">
        <v>122</v>
      </c>
      <c r="N31" s="6" t="s">
        <v>123</v>
      </c>
      <c r="O31" s="1"/>
      <c r="P31" s="1"/>
      <c r="Q31" s="1"/>
      <c r="R31" s="1"/>
      <c r="S31" s="1"/>
      <c r="T31" s="1"/>
    </row>
    <row r="32" spans="1:20" ht="14.25" customHeight="1" x14ac:dyDescent="0.3">
      <c r="A32" s="1"/>
      <c r="D32" s="1"/>
      <c r="L32" s="5" t="s">
        <v>124</v>
      </c>
      <c r="M32" s="6" t="s">
        <v>125</v>
      </c>
      <c r="N32" s="6" t="s">
        <v>126</v>
      </c>
      <c r="O32" s="1"/>
      <c r="P32" s="1"/>
      <c r="Q32" s="1"/>
      <c r="R32" s="1"/>
      <c r="S32" s="1"/>
      <c r="T32" s="1"/>
    </row>
    <row r="33" spans="1:20" ht="14.25" customHeight="1" x14ac:dyDescent="0.3">
      <c r="A33" s="1"/>
      <c r="D33" s="1"/>
      <c r="L33" s="5" t="s">
        <v>127</v>
      </c>
      <c r="M33" s="6" t="s">
        <v>128</v>
      </c>
      <c r="N33" s="6" t="s">
        <v>129</v>
      </c>
      <c r="O33" s="1"/>
      <c r="P33" s="1"/>
      <c r="Q33" s="1"/>
      <c r="R33" s="1"/>
      <c r="S33" s="1"/>
      <c r="T33" s="1"/>
    </row>
    <row r="34" spans="1:20" ht="14.25" customHeight="1" x14ac:dyDescent="0.3">
      <c r="A34" s="1"/>
      <c r="D34" s="1"/>
      <c r="L34" s="5" t="s">
        <v>130</v>
      </c>
      <c r="M34" s="6" t="s">
        <v>131</v>
      </c>
      <c r="N34" s="6" t="s">
        <v>132</v>
      </c>
      <c r="O34" s="1"/>
      <c r="P34" s="1"/>
      <c r="Q34" s="1"/>
      <c r="R34" s="1"/>
      <c r="S34" s="1"/>
      <c r="T34" s="1"/>
    </row>
    <row r="35" spans="1:20" ht="14.25" customHeight="1" x14ac:dyDescent="0.3">
      <c r="A35" s="1"/>
      <c r="D35" s="1"/>
      <c r="L35" s="5" t="s">
        <v>133</v>
      </c>
      <c r="M35" s="6" t="s">
        <v>134</v>
      </c>
      <c r="N35" s="6" t="s">
        <v>135</v>
      </c>
      <c r="O35" s="1"/>
      <c r="P35" s="1"/>
      <c r="Q35" s="1"/>
      <c r="R35" s="1"/>
      <c r="S35" s="1"/>
      <c r="T35" s="1"/>
    </row>
    <row r="36" spans="1:20" ht="14.25" customHeight="1" x14ac:dyDescent="0.3">
      <c r="A36" s="1"/>
      <c r="D36" s="1"/>
      <c r="L36" s="5" t="s">
        <v>136</v>
      </c>
      <c r="M36" s="6" t="s">
        <v>137</v>
      </c>
      <c r="N36" s="6" t="s">
        <v>138</v>
      </c>
      <c r="O36" s="1"/>
      <c r="P36" s="1"/>
      <c r="Q36" s="1"/>
      <c r="R36" s="1"/>
      <c r="S36" s="1"/>
      <c r="T36" s="1"/>
    </row>
    <row r="37" spans="1:20" ht="14.25" customHeight="1" x14ac:dyDescent="0.3">
      <c r="A37" s="1"/>
      <c r="D37" s="1"/>
      <c r="L37" s="5" t="s">
        <v>139</v>
      </c>
      <c r="M37" s="6" t="s">
        <v>140</v>
      </c>
      <c r="N37" s="6" t="s">
        <v>141</v>
      </c>
      <c r="O37" s="1"/>
      <c r="P37" s="1"/>
      <c r="Q37" s="1"/>
      <c r="R37" s="1"/>
      <c r="S37" s="1"/>
      <c r="T37" s="1"/>
    </row>
    <row r="38" spans="1:20" ht="14.25" customHeight="1" x14ac:dyDescent="0.3">
      <c r="A38" s="1"/>
      <c r="C38" s="1"/>
      <c r="D38" s="1"/>
      <c r="L38" s="5" t="s">
        <v>142</v>
      </c>
      <c r="M38" s="6" t="s">
        <v>143</v>
      </c>
      <c r="N38" s="6" t="s">
        <v>144</v>
      </c>
      <c r="O38" s="1"/>
      <c r="P38" s="1"/>
      <c r="Q38" s="1"/>
      <c r="R38" s="1"/>
      <c r="S38" s="1"/>
      <c r="T38" s="1"/>
    </row>
    <row r="39" spans="1:20" ht="14.25" customHeight="1" x14ac:dyDescent="0.3">
      <c r="A39" s="1"/>
      <c r="C39" s="1"/>
      <c r="D39" s="1"/>
      <c r="L39" s="5" t="s">
        <v>145</v>
      </c>
      <c r="M39" s="6" t="s">
        <v>146</v>
      </c>
      <c r="N39" s="6" t="s">
        <v>147</v>
      </c>
      <c r="O39" s="1"/>
      <c r="P39" s="1"/>
      <c r="Q39" s="1"/>
      <c r="R39" s="1"/>
      <c r="S39" s="1"/>
      <c r="T39" s="1"/>
    </row>
    <row r="40" spans="1:20" ht="14.25" customHeight="1" x14ac:dyDescent="0.3">
      <c r="A40" s="1"/>
      <c r="C40" s="1"/>
      <c r="D40" s="1"/>
      <c r="L40" s="5" t="s">
        <v>148</v>
      </c>
      <c r="M40" s="6" t="s">
        <v>149</v>
      </c>
      <c r="N40" s="6" t="s">
        <v>150</v>
      </c>
      <c r="O40" s="1"/>
      <c r="P40" s="1"/>
      <c r="Q40" s="1"/>
      <c r="R40" s="1"/>
      <c r="S40" s="1"/>
      <c r="T40" s="1"/>
    </row>
    <row r="41" spans="1:20" ht="14.25" customHeight="1" x14ac:dyDescent="0.3">
      <c r="A41" s="1"/>
      <c r="C41" s="1"/>
      <c r="D41" s="1"/>
      <c r="L41" s="5" t="s">
        <v>151</v>
      </c>
      <c r="M41" s="6" t="s">
        <v>152</v>
      </c>
      <c r="N41" s="6" t="s">
        <v>153</v>
      </c>
      <c r="O41" s="1"/>
      <c r="P41" s="1"/>
      <c r="Q41" s="1"/>
      <c r="R41" s="1"/>
      <c r="S41" s="1"/>
      <c r="T41" s="1"/>
    </row>
    <row r="42" spans="1:20" ht="14.25" customHeight="1" x14ac:dyDescent="0.3">
      <c r="A42" s="1"/>
      <c r="C42" s="1"/>
      <c r="D42" s="1"/>
      <c r="M42" s="1"/>
      <c r="N42" s="1"/>
      <c r="O42" s="1"/>
      <c r="P42" s="1"/>
      <c r="Q42" s="1"/>
      <c r="R42" s="1"/>
      <c r="S42" s="1"/>
      <c r="T42" s="1"/>
    </row>
    <row r="43" spans="1:20" ht="14.25" customHeight="1" x14ac:dyDescent="0.3">
      <c r="A43" s="1"/>
      <c r="D43" s="1"/>
      <c r="M43" s="1"/>
      <c r="N43" s="1"/>
      <c r="O43" s="1"/>
      <c r="P43" s="1"/>
      <c r="Q43" s="1"/>
      <c r="R43" s="1"/>
      <c r="S43" s="1"/>
      <c r="T43" s="1"/>
    </row>
    <row r="44" spans="1:20" ht="14.25" customHeight="1" x14ac:dyDescent="0.3">
      <c r="A44" s="1"/>
      <c r="D44" s="1"/>
      <c r="M44" s="1"/>
      <c r="N44" s="1"/>
      <c r="O44" s="1"/>
      <c r="P44" s="1"/>
      <c r="Q44" s="1"/>
      <c r="R44" s="1"/>
      <c r="S44" s="1"/>
      <c r="T44" s="1"/>
    </row>
    <row r="45" spans="1:20" ht="14.25" customHeight="1" x14ac:dyDescent="0.3">
      <c r="A45" s="1"/>
      <c r="D45" s="1"/>
      <c r="M45" s="1"/>
      <c r="N45" s="1"/>
      <c r="O45" s="1"/>
      <c r="P45" s="1"/>
      <c r="Q45" s="1"/>
      <c r="R45" s="1"/>
      <c r="S45" s="1"/>
      <c r="T45" s="1"/>
    </row>
    <row r="46" spans="1:20" ht="14.25" customHeight="1" x14ac:dyDescent="0.3">
      <c r="A46" s="1"/>
      <c r="D46" s="1"/>
      <c r="M46" s="1"/>
      <c r="N46" s="1"/>
      <c r="O46" s="1"/>
      <c r="P46" s="1"/>
      <c r="Q46" s="1"/>
      <c r="R46" s="1"/>
      <c r="S46" s="1"/>
      <c r="T46" s="1"/>
    </row>
    <row r="47" spans="1:20" ht="14.25" customHeight="1" x14ac:dyDescent="0.3">
      <c r="A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</row>
    <row r="48" spans="1:20" ht="14.25" customHeight="1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</row>
    <row r="49" spans="1:20" ht="14.25" customHeight="1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</row>
    <row r="50" spans="1:20" ht="14.25" customHeight="1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</row>
    <row r="51" spans="1:20" ht="14.25" customHeight="1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</row>
    <row r="52" spans="1:20" ht="14.25" customHeight="1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</row>
    <row r="53" spans="1:20" ht="14.25" customHeight="1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1:20" ht="14.25" customHeight="1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1:20" ht="14.25" customHeight="1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</row>
    <row r="56" spans="1:20" ht="14.25" customHeight="1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</row>
    <row r="57" spans="1:20" ht="14.25" customHeight="1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1:20" ht="14.25" customHeight="1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1:20" ht="14.25" customHeight="1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1:20" ht="14.25" customHeight="1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1:20" ht="14.25" customHeight="1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</row>
    <row r="62" spans="1:20" ht="14.25" customHeight="1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1:20" ht="14.25" customHeight="1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1:20" ht="14.25" customHeight="1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1:20" ht="14.25" customHeight="1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</row>
    <row r="66" spans="1:20" ht="14.25" customHeight="1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</row>
    <row r="67" spans="1:20" ht="14.25" customHeight="1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</row>
    <row r="68" spans="1:20" ht="14.25" customHeight="1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</row>
    <row r="69" spans="1:20" ht="14.25" customHeight="1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</row>
    <row r="70" spans="1:20" ht="14.25" customHeight="1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1:20" ht="14.25" customHeight="1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</row>
    <row r="72" spans="1:20" ht="14.25" customHeight="1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1:20" ht="14.25" customHeight="1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1:20" ht="14.25" customHeight="1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</row>
    <row r="75" spans="1:20" ht="14.25" customHeight="1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</row>
    <row r="76" spans="1:20" ht="14.25" customHeight="1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</row>
    <row r="77" spans="1:20" ht="14.25" customHeight="1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</row>
    <row r="78" spans="1:20" ht="14.25" customHeight="1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</row>
    <row r="79" spans="1:20" ht="14.25" customHeight="1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</row>
    <row r="80" spans="1:20" ht="14.25" customHeight="1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</row>
    <row r="81" spans="1:20" ht="14.25" customHeight="1" x14ac:dyDescent="0.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</row>
    <row r="82" spans="1:20" ht="14.25" customHeight="1" x14ac:dyDescent="0.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</row>
    <row r="83" spans="1:20" ht="14.25" customHeight="1" x14ac:dyDescent="0.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</row>
    <row r="84" spans="1:20" ht="14.25" customHeight="1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</row>
    <row r="85" spans="1:20" ht="14.25" customHeight="1" x14ac:dyDescent="0.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1:20" ht="14.25" customHeight="1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1:20" ht="14.25" customHeight="1" x14ac:dyDescent="0.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</row>
    <row r="88" spans="1:20" ht="14.25" customHeight="1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</row>
    <row r="89" spans="1:20" ht="14.25" customHeight="1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</row>
    <row r="90" spans="1:20" ht="14.25" customHeight="1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</row>
    <row r="91" spans="1:20" ht="14.25" customHeight="1" x14ac:dyDescent="0.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</row>
    <row r="92" spans="1:20" ht="14.25" customHeight="1" x14ac:dyDescent="0.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</row>
    <row r="93" spans="1:20" ht="14.25" customHeight="1" x14ac:dyDescent="0.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</row>
    <row r="94" spans="1:20" ht="14.25" customHeight="1" x14ac:dyDescent="0.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</row>
    <row r="95" spans="1:20" ht="14.25" customHeight="1" x14ac:dyDescent="0.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</row>
    <row r="96" spans="1:20" ht="14.25" customHeight="1" x14ac:dyDescent="0.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</row>
    <row r="97" spans="1:20" ht="14.25" customHeight="1" x14ac:dyDescent="0.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</row>
    <row r="98" spans="1:20" ht="14.25" customHeight="1" x14ac:dyDescent="0.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</row>
    <row r="99" spans="1:20" ht="14.25" customHeight="1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</row>
    <row r="100" spans="1:20" ht="14.25" customHeight="1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</row>
    <row r="101" spans="1:20" ht="14.25" customHeight="1" x14ac:dyDescent="0.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</row>
    <row r="102" spans="1:20" ht="14.25" customHeight="1" x14ac:dyDescent="0.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</row>
    <row r="103" spans="1:20" ht="14.25" customHeight="1" x14ac:dyDescent="0.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</row>
    <row r="104" spans="1:20" ht="14.25" customHeight="1" x14ac:dyDescent="0.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</row>
    <row r="105" spans="1:20" ht="14.25" customHeight="1" x14ac:dyDescent="0.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</row>
    <row r="106" spans="1:20" ht="14.25" customHeight="1" x14ac:dyDescent="0.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</row>
    <row r="107" spans="1:20" ht="14.25" customHeight="1" x14ac:dyDescent="0.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</row>
    <row r="108" spans="1:20" ht="14.25" customHeight="1" x14ac:dyDescent="0.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</row>
    <row r="109" spans="1:20" ht="14.25" customHeight="1" x14ac:dyDescent="0.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</row>
    <row r="110" spans="1:20" ht="14.25" customHeight="1" x14ac:dyDescent="0.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</row>
    <row r="111" spans="1:20" ht="14.25" customHeight="1" x14ac:dyDescent="0.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</row>
    <row r="112" spans="1:20" ht="14.25" customHeight="1" x14ac:dyDescent="0.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</row>
    <row r="113" spans="1:20" ht="14.25" customHeight="1" x14ac:dyDescent="0.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</row>
    <row r="114" spans="1:20" ht="14.25" customHeight="1" x14ac:dyDescent="0.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</row>
    <row r="115" spans="1:20" ht="14.25" customHeight="1" x14ac:dyDescent="0.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</row>
    <row r="116" spans="1:20" ht="14.25" customHeight="1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</row>
    <row r="117" spans="1:20" ht="14.25" customHeight="1" x14ac:dyDescent="0.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</row>
    <row r="118" spans="1:20" ht="14.25" customHeight="1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</row>
    <row r="119" spans="1:20" ht="14.25" customHeight="1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</row>
    <row r="120" spans="1:20" ht="14.25" customHeight="1" x14ac:dyDescent="0.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</row>
    <row r="121" spans="1:20" ht="14.25" customHeight="1" x14ac:dyDescent="0.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</row>
    <row r="122" spans="1:20" ht="14.25" customHeight="1" x14ac:dyDescent="0.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</row>
    <row r="123" spans="1:20" ht="14.25" customHeight="1" x14ac:dyDescent="0.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</row>
    <row r="124" spans="1:20" ht="14.25" customHeight="1" x14ac:dyDescent="0.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</row>
    <row r="125" spans="1:20" ht="14.25" customHeight="1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</row>
    <row r="126" spans="1:20" ht="14.25" customHeight="1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</row>
    <row r="127" spans="1:20" ht="14.25" customHeight="1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</row>
    <row r="128" spans="1:20" ht="14.25" customHeight="1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</row>
    <row r="129" spans="1:20" ht="14.25" customHeight="1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</row>
    <row r="130" spans="1:20" ht="14.25" customHeight="1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</row>
    <row r="131" spans="1:20" ht="14.25" customHeight="1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</row>
    <row r="132" spans="1:20" ht="14.25" customHeight="1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</row>
    <row r="133" spans="1:20" ht="14.25" customHeight="1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</row>
    <row r="134" spans="1:20" ht="14.25" customHeight="1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</row>
    <row r="135" spans="1:20" ht="14.25" customHeight="1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</row>
    <row r="136" spans="1:20" ht="14.25" customHeight="1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</row>
    <row r="137" spans="1:20" ht="14.25" customHeight="1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</row>
    <row r="138" spans="1:20" ht="14.25" customHeight="1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</row>
    <row r="139" spans="1:20" ht="14.25" customHeight="1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</row>
    <row r="140" spans="1:20" ht="14.25" customHeight="1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</row>
    <row r="141" spans="1:20" ht="14.25" customHeight="1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</row>
    <row r="142" spans="1:20" ht="14.25" customHeight="1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</row>
    <row r="143" spans="1:20" ht="14.25" customHeight="1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</row>
    <row r="144" spans="1:20" ht="14.25" customHeight="1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</row>
    <row r="145" spans="1:20" ht="14.25" customHeight="1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</row>
    <row r="146" spans="1:20" ht="14.25" customHeight="1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</row>
    <row r="147" spans="1:20" ht="14.25" customHeight="1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</row>
    <row r="148" spans="1:20" ht="14.25" customHeight="1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</row>
    <row r="149" spans="1:20" ht="14.25" customHeight="1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</row>
    <row r="150" spans="1:20" ht="14.25" customHeight="1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</row>
    <row r="151" spans="1:20" ht="14.25" customHeight="1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</row>
    <row r="152" spans="1:20" ht="14.25" customHeight="1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</row>
    <row r="153" spans="1:20" ht="14.25" customHeight="1" x14ac:dyDescent="0.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</row>
    <row r="154" spans="1:20" ht="14.25" customHeight="1" x14ac:dyDescent="0.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</row>
    <row r="155" spans="1:20" ht="14.25" customHeight="1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</row>
    <row r="156" spans="1:20" ht="14.25" customHeight="1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</row>
    <row r="157" spans="1:20" ht="14.25" customHeight="1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</row>
    <row r="158" spans="1:20" ht="14.25" customHeight="1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</row>
    <row r="159" spans="1:20" ht="14.25" customHeight="1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</row>
    <row r="160" spans="1:20" ht="14.25" customHeight="1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</row>
    <row r="161" spans="1:20" ht="14.25" customHeight="1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</row>
    <row r="162" spans="1:20" ht="14.25" customHeight="1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</row>
    <row r="163" spans="1:20" ht="14.25" customHeight="1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</row>
    <row r="164" spans="1:20" ht="14.25" customHeight="1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</row>
    <row r="165" spans="1:20" ht="14.25" customHeight="1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</row>
    <row r="166" spans="1:20" ht="14.25" customHeight="1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</row>
    <row r="167" spans="1:20" ht="14.25" customHeight="1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</row>
    <row r="168" spans="1:20" ht="14.25" customHeight="1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</row>
    <row r="169" spans="1:20" ht="14.25" customHeight="1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</row>
    <row r="170" spans="1:20" ht="14.25" customHeight="1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</row>
    <row r="171" spans="1:20" ht="14.25" customHeight="1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</row>
    <row r="172" spans="1:20" ht="14.25" customHeight="1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</row>
    <row r="173" spans="1:20" ht="14.25" customHeight="1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</row>
    <row r="174" spans="1:20" ht="14.25" customHeight="1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</row>
    <row r="175" spans="1:20" ht="14.25" customHeight="1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</row>
    <row r="176" spans="1:20" ht="14.25" customHeight="1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</row>
    <row r="177" spans="1:20" ht="14.25" customHeight="1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</row>
    <row r="178" spans="1:20" ht="14.25" customHeight="1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</row>
    <row r="179" spans="1:20" ht="14.25" customHeight="1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</row>
    <row r="180" spans="1:20" ht="14.25" customHeight="1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</row>
    <row r="181" spans="1:20" ht="14.25" customHeight="1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</row>
    <row r="182" spans="1:20" ht="14.25" customHeight="1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</row>
    <row r="183" spans="1:20" ht="14.25" customHeight="1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</row>
    <row r="184" spans="1:20" ht="14.25" customHeight="1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</row>
    <row r="185" spans="1:20" ht="14.25" customHeight="1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</row>
    <row r="186" spans="1:20" ht="14.25" customHeight="1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</row>
    <row r="187" spans="1:20" ht="14.25" customHeight="1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</row>
    <row r="188" spans="1:20" ht="14.25" customHeight="1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</row>
    <row r="189" spans="1:20" ht="14.25" customHeight="1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</row>
    <row r="190" spans="1:20" ht="14.25" customHeight="1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</row>
    <row r="191" spans="1:20" ht="14.25" customHeight="1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</row>
    <row r="192" spans="1:20" ht="14.25" customHeight="1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</row>
    <row r="193" spans="1:20" ht="14.25" customHeight="1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</row>
    <row r="194" spans="1:20" ht="14.25" customHeight="1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</row>
    <row r="195" spans="1:20" ht="14.25" customHeight="1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</row>
    <row r="196" spans="1:20" ht="14.25" customHeight="1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</row>
    <row r="197" spans="1:20" ht="14.25" customHeight="1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</row>
    <row r="198" spans="1:20" ht="14.25" customHeight="1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</row>
    <row r="199" spans="1:20" ht="14.25" customHeight="1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</row>
    <row r="200" spans="1:20" ht="14.25" customHeight="1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</row>
    <row r="201" spans="1:20" ht="14.25" customHeight="1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</row>
    <row r="202" spans="1:20" ht="14.25" customHeight="1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</row>
    <row r="203" spans="1:20" ht="14.25" customHeight="1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</row>
    <row r="204" spans="1:20" ht="14.25" customHeight="1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</row>
    <row r="205" spans="1:20" ht="14.25" customHeight="1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</row>
    <row r="206" spans="1:20" ht="14.25" customHeight="1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</row>
    <row r="207" spans="1:20" ht="14.25" customHeight="1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</row>
    <row r="208" spans="1:20" ht="14.25" customHeight="1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</row>
    <row r="209" spans="1:20" ht="14.25" customHeight="1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</row>
    <row r="210" spans="1:20" ht="14.25" customHeight="1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</row>
    <row r="211" spans="1:20" ht="14.25" customHeight="1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</row>
    <row r="212" spans="1:20" ht="14.25" customHeight="1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</row>
    <row r="213" spans="1:20" ht="14.25" customHeight="1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</row>
    <row r="214" spans="1:20" ht="14.25" customHeight="1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</row>
    <row r="215" spans="1:20" ht="14.25" customHeight="1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</row>
    <row r="216" spans="1:20" ht="14.25" customHeight="1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</row>
    <row r="217" spans="1:20" ht="14.25" customHeight="1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</row>
    <row r="218" spans="1:20" ht="14.25" customHeight="1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</row>
    <row r="219" spans="1:20" ht="14.25" customHeight="1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</row>
    <row r="220" spans="1:20" ht="14.25" customHeight="1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</row>
    <row r="221" spans="1:20" ht="14.25" customHeight="1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</row>
    <row r="222" spans="1:20" ht="14.25" customHeight="1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</row>
    <row r="223" spans="1:20" ht="14.25" customHeight="1" x14ac:dyDescent="0.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</row>
    <row r="224" spans="1:20" ht="14.25" customHeight="1" x14ac:dyDescent="0.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</row>
    <row r="225" spans="1:20" ht="14.25" customHeight="1" x14ac:dyDescent="0.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</row>
    <row r="226" spans="1:20" ht="14.25" customHeight="1" x14ac:dyDescent="0.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</row>
    <row r="227" spans="1:20" ht="14.25" customHeight="1" x14ac:dyDescent="0.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</row>
    <row r="228" spans="1:20" ht="14.25" customHeight="1" x14ac:dyDescent="0.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</row>
    <row r="229" spans="1:20" ht="14.25" customHeight="1" x14ac:dyDescent="0.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</row>
    <row r="230" spans="1:20" ht="14.25" customHeight="1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</row>
    <row r="231" spans="1:20" ht="14.25" customHeight="1" x14ac:dyDescent="0.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</row>
    <row r="232" spans="1:20" ht="14.25" customHeight="1" x14ac:dyDescent="0.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</row>
    <row r="233" spans="1:20" ht="14.25" customHeight="1" x14ac:dyDescent="0.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</row>
    <row r="234" spans="1:20" ht="14.25" customHeight="1" x14ac:dyDescent="0.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</row>
    <row r="235" spans="1:20" ht="14.25" customHeight="1" x14ac:dyDescent="0.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</row>
    <row r="236" spans="1:20" ht="14.25" customHeight="1" x14ac:dyDescent="0.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</row>
    <row r="237" spans="1:20" ht="14.25" customHeight="1" x14ac:dyDescent="0.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</row>
    <row r="238" spans="1:20" ht="14.25" customHeight="1" x14ac:dyDescent="0.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</row>
    <row r="239" spans="1:20" ht="14.25" customHeight="1" x14ac:dyDescent="0.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</row>
    <row r="240" spans="1:20" ht="14.25" customHeight="1" x14ac:dyDescent="0.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</row>
    <row r="241" spans="1:20" ht="14.25" customHeight="1" x14ac:dyDescent="0.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</row>
    <row r="242" spans="1:20" ht="14.25" customHeight="1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</row>
    <row r="243" spans="1:20" ht="14.25" customHeight="1" x14ac:dyDescent="0.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</row>
    <row r="244" spans="1:20" ht="14.25" customHeight="1" x14ac:dyDescent="0.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</row>
    <row r="245" spans="1:20" ht="14.25" customHeight="1" x14ac:dyDescent="0.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</row>
    <row r="246" spans="1:20" ht="14.25" customHeight="1" x14ac:dyDescent="0.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</row>
    <row r="247" spans="1:20" ht="14.25" customHeight="1" x14ac:dyDescent="0.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</row>
    <row r="248" spans="1:20" ht="14.25" customHeight="1" x14ac:dyDescent="0.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</row>
    <row r="249" spans="1:20" ht="14.25" customHeight="1" x14ac:dyDescent="0.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</row>
    <row r="250" spans="1:20" ht="14.25" customHeight="1" x14ac:dyDescent="0.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</row>
    <row r="251" spans="1:20" ht="14.25" customHeight="1" x14ac:dyDescent="0.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</row>
    <row r="252" spans="1:20" ht="14.25" customHeight="1" x14ac:dyDescent="0.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</row>
    <row r="253" spans="1:20" ht="14.25" customHeight="1" x14ac:dyDescent="0.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</row>
    <row r="254" spans="1:20" ht="14.25" customHeight="1" x14ac:dyDescent="0.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</row>
    <row r="255" spans="1:20" ht="14.25" customHeight="1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</row>
    <row r="256" spans="1:20" ht="14.25" customHeight="1" x14ac:dyDescent="0.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</row>
    <row r="257" spans="1:20" ht="14.25" customHeight="1" x14ac:dyDescent="0.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</row>
    <row r="258" spans="1:20" ht="14.25" customHeight="1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</row>
    <row r="259" spans="1:20" ht="14.25" customHeight="1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</row>
    <row r="260" spans="1:20" ht="14.25" customHeight="1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</row>
    <row r="261" spans="1:20" ht="14.25" customHeight="1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</row>
    <row r="262" spans="1:20" ht="14.25" customHeight="1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</row>
    <row r="263" spans="1:20" ht="14.25" customHeight="1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</row>
    <row r="264" spans="1:20" ht="14.25" customHeight="1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</row>
    <row r="265" spans="1:20" ht="14.25" customHeight="1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</row>
    <row r="266" spans="1:20" ht="14.25" customHeight="1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</row>
    <row r="267" spans="1:20" ht="14.25" customHeight="1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</row>
    <row r="268" spans="1:20" ht="14.25" customHeight="1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</row>
    <row r="269" spans="1:20" ht="14.25" customHeight="1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</row>
    <row r="270" spans="1:20" ht="14.25" customHeight="1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</row>
    <row r="271" spans="1:20" ht="14.25" customHeight="1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</row>
    <row r="272" spans="1:20" ht="14.25" customHeight="1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</row>
    <row r="273" spans="1:20" ht="14.25" customHeight="1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</row>
    <row r="274" spans="1:20" ht="14.25" customHeight="1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</row>
    <row r="275" spans="1:20" ht="14.25" customHeight="1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</row>
    <row r="276" spans="1:20" ht="14.25" customHeight="1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</row>
    <row r="277" spans="1:20" ht="14.25" customHeight="1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</row>
    <row r="278" spans="1:20" ht="14.25" customHeight="1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</row>
    <row r="279" spans="1:20" ht="14.25" customHeight="1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</row>
    <row r="280" spans="1:20" ht="14.25" customHeight="1" x14ac:dyDescent="0.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</row>
    <row r="281" spans="1:20" ht="14.25" customHeight="1" x14ac:dyDescent="0.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</row>
    <row r="282" spans="1:20" ht="14.25" customHeight="1" x14ac:dyDescent="0.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</row>
    <row r="283" spans="1:20" ht="14.25" customHeight="1" x14ac:dyDescent="0.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</row>
    <row r="284" spans="1:20" ht="14.25" customHeight="1" x14ac:dyDescent="0.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</row>
    <row r="285" spans="1:20" ht="14.25" customHeight="1" x14ac:dyDescent="0.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</row>
    <row r="286" spans="1:20" ht="14.25" customHeight="1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</row>
    <row r="287" spans="1:20" ht="14.25" customHeight="1" x14ac:dyDescent="0.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</row>
    <row r="288" spans="1:20" ht="14.25" customHeight="1" x14ac:dyDescent="0.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</row>
    <row r="289" spans="1:20" ht="14.25" customHeight="1" x14ac:dyDescent="0.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</row>
    <row r="290" spans="1:20" ht="14.25" customHeight="1" x14ac:dyDescent="0.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</row>
    <row r="291" spans="1:20" ht="14.25" customHeight="1" x14ac:dyDescent="0.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</row>
    <row r="292" spans="1:20" ht="14.25" customHeight="1" x14ac:dyDescent="0.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</row>
    <row r="293" spans="1:20" ht="14.25" customHeight="1" x14ac:dyDescent="0.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</row>
    <row r="294" spans="1:20" ht="14.25" customHeight="1" x14ac:dyDescent="0.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</row>
    <row r="295" spans="1:20" ht="14.25" customHeight="1" x14ac:dyDescent="0.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</row>
    <row r="296" spans="1:20" ht="14.25" customHeight="1" x14ac:dyDescent="0.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</row>
    <row r="297" spans="1:20" ht="14.25" customHeight="1" x14ac:dyDescent="0.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</row>
    <row r="298" spans="1:20" ht="14.25" customHeight="1" x14ac:dyDescent="0.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</row>
    <row r="299" spans="1:20" ht="14.25" customHeight="1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</row>
    <row r="300" spans="1:20" ht="14.25" customHeight="1" x14ac:dyDescent="0.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</row>
    <row r="301" spans="1:20" ht="14.25" customHeight="1" x14ac:dyDescent="0.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</row>
    <row r="302" spans="1:20" ht="14.25" customHeight="1" x14ac:dyDescent="0.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</row>
    <row r="303" spans="1:20" ht="14.25" customHeight="1" x14ac:dyDescent="0.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</row>
    <row r="304" spans="1:20" ht="14.25" customHeight="1" x14ac:dyDescent="0.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</row>
    <row r="305" spans="1:20" ht="14.25" customHeight="1" x14ac:dyDescent="0.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</row>
    <row r="306" spans="1:20" ht="14.25" customHeight="1" x14ac:dyDescent="0.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</row>
    <row r="307" spans="1:20" ht="14.25" customHeight="1" x14ac:dyDescent="0.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</row>
    <row r="308" spans="1:20" ht="14.25" customHeight="1" x14ac:dyDescent="0.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</row>
    <row r="309" spans="1:20" ht="14.25" customHeight="1" x14ac:dyDescent="0.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</row>
    <row r="310" spans="1:20" ht="14.25" customHeight="1" x14ac:dyDescent="0.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</row>
    <row r="311" spans="1:20" ht="14.25" customHeight="1" x14ac:dyDescent="0.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</row>
    <row r="312" spans="1:20" ht="14.25" customHeight="1" x14ac:dyDescent="0.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</row>
    <row r="313" spans="1:20" ht="14.25" customHeight="1" x14ac:dyDescent="0.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</row>
    <row r="314" spans="1:20" ht="14.25" customHeight="1" x14ac:dyDescent="0.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</row>
    <row r="315" spans="1:20" ht="14.25" customHeight="1" x14ac:dyDescent="0.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</row>
    <row r="316" spans="1:20" ht="14.25" customHeight="1" x14ac:dyDescent="0.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</row>
    <row r="317" spans="1:20" ht="14.25" customHeight="1" x14ac:dyDescent="0.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</row>
    <row r="318" spans="1:20" ht="14.25" customHeight="1" x14ac:dyDescent="0.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</row>
    <row r="319" spans="1:20" ht="14.25" customHeight="1" x14ac:dyDescent="0.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</row>
    <row r="320" spans="1:20" ht="14.25" customHeight="1" x14ac:dyDescent="0.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</row>
    <row r="321" spans="1:20" ht="14.25" customHeight="1" x14ac:dyDescent="0.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</row>
    <row r="322" spans="1:20" ht="14.25" customHeight="1" x14ac:dyDescent="0.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</row>
    <row r="323" spans="1:20" ht="14.25" customHeight="1" x14ac:dyDescent="0.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</row>
    <row r="324" spans="1:20" ht="14.25" customHeight="1" x14ac:dyDescent="0.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</row>
    <row r="325" spans="1:20" ht="14.25" customHeight="1" x14ac:dyDescent="0.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</row>
    <row r="326" spans="1:20" ht="14.25" customHeight="1" x14ac:dyDescent="0.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</row>
    <row r="327" spans="1:20" ht="14.25" customHeight="1" x14ac:dyDescent="0.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</row>
    <row r="328" spans="1:20" ht="14.25" customHeight="1" x14ac:dyDescent="0.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</row>
    <row r="329" spans="1:20" ht="14.25" customHeight="1" x14ac:dyDescent="0.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</row>
    <row r="330" spans="1:20" ht="14.25" customHeight="1" x14ac:dyDescent="0.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</row>
    <row r="331" spans="1:20" ht="14.25" customHeight="1" x14ac:dyDescent="0.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</row>
    <row r="332" spans="1:20" ht="14.25" customHeight="1" x14ac:dyDescent="0.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</row>
    <row r="333" spans="1:20" ht="14.25" customHeight="1" x14ac:dyDescent="0.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</row>
    <row r="334" spans="1:20" ht="14.25" customHeight="1" x14ac:dyDescent="0.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</row>
    <row r="335" spans="1:20" ht="14.25" customHeight="1" x14ac:dyDescent="0.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</row>
    <row r="336" spans="1:20" ht="14.25" customHeight="1" x14ac:dyDescent="0.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</row>
    <row r="337" spans="1:20" ht="14.25" customHeight="1" x14ac:dyDescent="0.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</row>
    <row r="338" spans="1:20" ht="14.25" customHeight="1" x14ac:dyDescent="0.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</row>
    <row r="339" spans="1:20" ht="14.25" customHeight="1" x14ac:dyDescent="0.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</row>
    <row r="340" spans="1:20" ht="14.25" customHeight="1" x14ac:dyDescent="0.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</row>
    <row r="341" spans="1:20" ht="14.25" customHeight="1" x14ac:dyDescent="0.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</row>
    <row r="342" spans="1:20" ht="14.25" customHeight="1" x14ac:dyDescent="0.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</row>
    <row r="343" spans="1:20" ht="14.25" customHeight="1" x14ac:dyDescent="0.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</row>
    <row r="344" spans="1:20" ht="14.25" customHeight="1" x14ac:dyDescent="0.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</row>
    <row r="345" spans="1:20" ht="14.25" customHeight="1" x14ac:dyDescent="0.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</row>
    <row r="346" spans="1:20" ht="14.25" customHeight="1" x14ac:dyDescent="0.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</row>
    <row r="347" spans="1:20" ht="14.25" customHeight="1" x14ac:dyDescent="0.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</row>
    <row r="348" spans="1:20" ht="14.25" customHeight="1" x14ac:dyDescent="0.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</row>
    <row r="349" spans="1:20" ht="14.25" customHeight="1" x14ac:dyDescent="0.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</row>
    <row r="350" spans="1:20" ht="14.25" customHeight="1" x14ac:dyDescent="0.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</row>
    <row r="351" spans="1:20" ht="14.25" customHeight="1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</row>
    <row r="352" spans="1:20" ht="14.25" customHeight="1" x14ac:dyDescent="0.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</row>
    <row r="353" spans="1:20" ht="14.25" customHeight="1" x14ac:dyDescent="0.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</row>
    <row r="354" spans="1:20" ht="14.25" customHeight="1" x14ac:dyDescent="0.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</row>
    <row r="355" spans="1:20" ht="14.25" customHeight="1" x14ac:dyDescent="0.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</row>
    <row r="356" spans="1:20" ht="14.25" customHeight="1" x14ac:dyDescent="0.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</row>
    <row r="357" spans="1:20" ht="14.25" customHeight="1" x14ac:dyDescent="0.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</row>
    <row r="358" spans="1:20" ht="14.25" customHeight="1" x14ac:dyDescent="0.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</row>
    <row r="359" spans="1:20" ht="14.25" customHeight="1" x14ac:dyDescent="0.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</row>
    <row r="360" spans="1:20" ht="14.25" customHeight="1" x14ac:dyDescent="0.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</row>
    <row r="361" spans="1:20" ht="14.25" customHeight="1" x14ac:dyDescent="0.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</row>
    <row r="362" spans="1:20" ht="14.25" customHeight="1" x14ac:dyDescent="0.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</row>
    <row r="363" spans="1:20" ht="14.25" customHeight="1" x14ac:dyDescent="0.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</row>
    <row r="364" spans="1:20" ht="14.25" customHeight="1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</row>
    <row r="365" spans="1:20" ht="14.25" customHeight="1" x14ac:dyDescent="0.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</row>
    <row r="366" spans="1:20" ht="14.25" customHeight="1" x14ac:dyDescent="0.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</row>
    <row r="367" spans="1:20" ht="14.25" customHeight="1" x14ac:dyDescent="0.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</row>
    <row r="368" spans="1:20" ht="14.25" customHeight="1" x14ac:dyDescent="0.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</row>
    <row r="369" spans="1:20" ht="14.25" customHeight="1" x14ac:dyDescent="0.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</row>
    <row r="370" spans="1:20" ht="14.25" customHeight="1" x14ac:dyDescent="0.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</row>
    <row r="371" spans="1:20" ht="14.25" customHeight="1" x14ac:dyDescent="0.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</row>
    <row r="372" spans="1:20" ht="14.25" customHeight="1" x14ac:dyDescent="0.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</row>
    <row r="373" spans="1:20" ht="14.25" customHeight="1" x14ac:dyDescent="0.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</row>
    <row r="374" spans="1:20" ht="14.25" customHeight="1" x14ac:dyDescent="0.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</row>
    <row r="375" spans="1:20" ht="14.25" customHeight="1" x14ac:dyDescent="0.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</row>
    <row r="376" spans="1:20" ht="14.25" customHeight="1" x14ac:dyDescent="0.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</row>
    <row r="377" spans="1:20" ht="14.25" customHeight="1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</row>
    <row r="378" spans="1:20" ht="14.25" customHeight="1" x14ac:dyDescent="0.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</row>
    <row r="379" spans="1:20" ht="14.25" customHeight="1" x14ac:dyDescent="0.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</row>
    <row r="380" spans="1:20" ht="14.25" customHeight="1" x14ac:dyDescent="0.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</row>
    <row r="381" spans="1:20" ht="14.25" customHeight="1" x14ac:dyDescent="0.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</row>
    <row r="382" spans="1:20" ht="14.25" customHeight="1" x14ac:dyDescent="0.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</row>
    <row r="383" spans="1:20" ht="14.25" customHeight="1" x14ac:dyDescent="0.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</row>
    <row r="384" spans="1:20" ht="14.25" customHeight="1" x14ac:dyDescent="0.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</row>
    <row r="385" spans="1:20" ht="14.25" customHeight="1" x14ac:dyDescent="0.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</row>
    <row r="386" spans="1:20" ht="14.25" customHeight="1" x14ac:dyDescent="0.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</row>
    <row r="387" spans="1:20" ht="14.25" customHeight="1" x14ac:dyDescent="0.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</row>
    <row r="388" spans="1:20" ht="14.25" customHeight="1" x14ac:dyDescent="0.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</row>
    <row r="389" spans="1:20" ht="14.25" customHeight="1" x14ac:dyDescent="0.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</row>
    <row r="390" spans="1:20" ht="14.25" customHeight="1" x14ac:dyDescent="0.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</row>
    <row r="391" spans="1:20" ht="14.25" customHeight="1" x14ac:dyDescent="0.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</row>
    <row r="392" spans="1:20" ht="14.25" customHeight="1" x14ac:dyDescent="0.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</row>
    <row r="393" spans="1:20" ht="14.25" customHeight="1" x14ac:dyDescent="0.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</row>
    <row r="394" spans="1:20" ht="14.25" customHeight="1" x14ac:dyDescent="0.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</row>
    <row r="395" spans="1:20" ht="14.25" customHeight="1" x14ac:dyDescent="0.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</row>
    <row r="396" spans="1:20" ht="14.25" customHeight="1" x14ac:dyDescent="0.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</row>
    <row r="397" spans="1:20" ht="14.25" customHeight="1" x14ac:dyDescent="0.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</row>
    <row r="398" spans="1:20" ht="14.25" customHeight="1" x14ac:dyDescent="0.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</row>
    <row r="399" spans="1:20" ht="14.25" customHeight="1" x14ac:dyDescent="0.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</row>
    <row r="400" spans="1:20" ht="14.25" customHeight="1" x14ac:dyDescent="0.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</row>
    <row r="401" spans="1:20" ht="14.25" customHeight="1" x14ac:dyDescent="0.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</row>
    <row r="402" spans="1:20" ht="14.25" customHeight="1" x14ac:dyDescent="0.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</row>
    <row r="403" spans="1:20" ht="14.25" customHeight="1" x14ac:dyDescent="0.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</row>
    <row r="404" spans="1:20" ht="14.25" customHeight="1" x14ac:dyDescent="0.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</row>
    <row r="405" spans="1:20" ht="14.25" customHeight="1" x14ac:dyDescent="0.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</row>
    <row r="406" spans="1:20" ht="14.25" customHeight="1" x14ac:dyDescent="0.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</row>
    <row r="407" spans="1:20" ht="14.25" customHeight="1" x14ac:dyDescent="0.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</row>
    <row r="408" spans="1:20" ht="14.25" customHeight="1" x14ac:dyDescent="0.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</row>
    <row r="409" spans="1:20" ht="14.25" customHeight="1" x14ac:dyDescent="0.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</row>
    <row r="410" spans="1:20" ht="14.25" customHeight="1" x14ac:dyDescent="0.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</row>
    <row r="411" spans="1:20" ht="14.25" customHeight="1" x14ac:dyDescent="0.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</row>
    <row r="412" spans="1:20" ht="14.25" customHeight="1" x14ac:dyDescent="0.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</row>
    <row r="413" spans="1:20" ht="14.25" customHeight="1" x14ac:dyDescent="0.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</row>
    <row r="414" spans="1:20" ht="14.25" customHeight="1" x14ac:dyDescent="0.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</row>
    <row r="415" spans="1:20" ht="14.25" customHeight="1" x14ac:dyDescent="0.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</row>
    <row r="416" spans="1:20" ht="14.25" customHeight="1" x14ac:dyDescent="0.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</row>
    <row r="417" spans="1:20" ht="14.25" customHeight="1" x14ac:dyDescent="0.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</row>
    <row r="418" spans="1:20" ht="14.25" customHeight="1" x14ac:dyDescent="0.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</row>
    <row r="419" spans="1:20" ht="14.25" customHeight="1" x14ac:dyDescent="0.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</row>
    <row r="420" spans="1:20" ht="14.25" customHeight="1" x14ac:dyDescent="0.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</row>
    <row r="421" spans="1:20" ht="14.25" customHeight="1" x14ac:dyDescent="0.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</row>
    <row r="422" spans="1:20" ht="14.25" customHeight="1" x14ac:dyDescent="0.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</row>
    <row r="423" spans="1:20" ht="14.25" customHeight="1" x14ac:dyDescent="0.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</row>
    <row r="424" spans="1:20" ht="14.25" customHeight="1" x14ac:dyDescent="0.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</row>
    <row r="425" spans="1:20" ht="14.25" customHeight="1" x14ac:dyDescent="0.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</row>
    <row r="426" spans="1:20" ht="14.25" customHeight="1" x14ac:dyDescent="0.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</row>
    <row r="427" spans="1:20" ht="14.25" customHeight="1" x14ac:dyDescent="0.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</row>
    <row r="428" spans="1:20" ht="14.25" customHeight="1" x14ac:dyDescent="0.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</row>
    <row r="429" spans="1:20" ht="14.25" customHeight="1" x14ac:dyDescent="0.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</row>
    <row r="430" spans="1:20" ht="14.25" customHeight="1" x14ac:dyDescent="0.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</row>
    <row r="431" spans="1:20" ht="14.25" customHeight="1" x14ac:dyDescent="0.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</row>
    <row r="432" spans="1:20" ht="14.25" customHeight="1" x14ac:dyDescent="0.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</row>
    <row r="433" spans="1:20" ht="14.25" customHeight="1" x14ac:dyDescent="0.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</row>
    <row r="434" spans="1:20" ht="14.25" customHeight="1" x14ac:dyDescent="0.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</row>
    <row r="435" spans="1:20" ht="14.25" customHeight="1" x14ac:dyDescent="0.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</row>
    <row r="436" spans="1:20" ht="14.25" customHeight="1" x14ac:dyDescent="0.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</row>
    <row r="437" spans="1:20" ht="14.25" customHeight="1" x14ac:dyDescent="0.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</row>
    <row r="438" spans="1:20" ht="14.25" customHeight="1" x14ac:dyDescent="0.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</row>
    <row r="439" spans="1:20" ht="14.25" customHeight="1" x14ac:dyDescent="0.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</row>
    <row r="440" spans="1:20" ht="14.25" customHeight="1" x14ac:dyDescent="0.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</row>
    <row r="441" spans="1:20" ht="14.25" customHeight="1" x14ac:dyDescent="0.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</row>
    <row r="442" spans="1:20" ht="14.25" customHeight="1" x14ac:dyDescent="0.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</row>
    <row r="443" spans="1:20" ht="14.25" customHeight="1" x14ac:dyDescent="0.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</row>
    <row r="444" spans="1:20" ht="14.25" customHeight="1" x14ac:dyDescent="0.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</row>
    <row r="445" spans="1:20" ht="14.25" customHeight="1" x14ac:dyDescent="0.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</row>
    <row r="446" spans="1:20" ht="14.25" customHeight="1" x14ac:dyDescent="0.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</row>
    <row r="447" spans="1:20" ht="14.25" customHeight="1" x14ac:dyDescent="0.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</row>
    <row r="448" spans="1:20" ht="14.25" customHeight="1" x14ac:dyDescent="0.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</row>
    <row r="449" spans="1:20" ht="14.25" customHeight="1" x14ac:dyDescent="0.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</row>
    <row r="450" spans="1:20" ht="14.25" customHeight="1" x14ac:dyDescent="0.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</row>
    <row r="451" spans="1:20" ht="14.25" customHeight="1" x14ac:dyDescent="0.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</row>
    <row r="452" spans="1:20" ht="14.25" customHeight="1" x14ac:dyDescent="0.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</row>
    <row r="453" spans="1:20" ht="14.25" customHeight="1" x14ac:dyDescent="0.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</row>
    <row r="454" spans="1:20" ht="14.25" customHeight="1" x14ac:dyDescent="0.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</row>
    <row r="455" spans="1:20" ht="14.25" customHeight="1" x14ac:dyDescent="0.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</row>
    <row r="456" spans="1:20" ht="14.25" customHeight="1" x14ac:dyDescent="0.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</row>
    <row r="457" spans="1:20" ht="14.25" customHeight="1" x14ac:dyDescent="0.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</row>
    <row r="458" spans="1:20" ht="14.25" customHeight="1" x14ac:dyDescent="0.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</row>
    <row r="459" spans="1:20" ht="14.25" customHeight="1" x14ac:dyDescent="0.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</row>
    <row r="460" spans="1:20" ht="14.25" customHeight="1" x14ac:dyDescent="0.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</row>
    <row r="461" spans="1:20" ht="14.25" customHeight="1" x14ac:dyDescent="0.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</row>
    <row r="462" spans="1:20" ht="14.25" customHeight="1" x14ac:dyDescent="0.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</row>
    <row r="463" spans="1:20" ht="14.25" customHeight="1" x14ac:dyDescent="0.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</row>
    <row r="464" spans="1:20" ht="14.25" customHeight="1" x14ac:dyDescent="0.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</row>
    <row r="465" spans="1:20" ht="14.25" customHeight="1" x14ac:dyDescent="0.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</row>
    <row r="466" spans="1:20" ht="14.25" customHeight="1" x14ac:dyDescent="0.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</row>
    <row r="467" spans="1:20" ht="14.25" customHeight="1" x14ac:dyDescent="0.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</row>
    <row r="468" spans="1:20" ht="14.25" customHeight="1" x14ac:dyDescent="0.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</row>
    <row r="469" spans="1:20" ht="14.25" customHeight="1" x14ac:dyDescent="0.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</row>
    <row r="470" spans="1:20" ht="14.25" customHeight="1" x14ac:dyDescent="0.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</row>
    <row r="471" spans="1:20" ht="14.25" customHeight="1" x14ac:dyDescent="0.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</row>
    <row r="472" spans="1:20" ht="14.25" customHeight="1" x14ac:dyDescent="0.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</row>
    <row r="473" spans="1:20" ht="14.25" customHeight="1" x14ac:dyDescent="0.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</row>
    <row r="474" spans="1:20" ht="14.25" customHeight="1" x14ac:dyDescent="0.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</row>
    <row r="475" spans="1:20" ht="14.25" customHeight="1" x14ac:dyDescent="0.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</row>
    <row r="476" spans="1:20" ht="14.25" customHeight="1" x14ac:dyDescent="0.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</row>
    <row r="477" spans="1:20" ht="14.25" customHeight="1" x14ac:dyDescent="0.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</row>
    <row r="478" spans="1:20" ht="14.25" customHeight="1" x14ac:dyDescent="0.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</row>
    <row r="479" spans="1:20" ht="14.25" customHeight="1" x14ac:dyDescent="0.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</row>
    <row r="480" spans="1:20" ht="14.25" customHeight="1" x14ac:dyDescent="0.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</row>
    <row r="481" spans="1:20" ht="14.25" customHeight="1" x14ac:dyDescent="0.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</row>
    <row r="482" spans="1:20" ht="14.25" customHeight="1" x14ac:dyDescent="0.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</row>
    <row r="483" spans="1:20" ht="14.25" customHeight="1" x14ac:dyDescent="0.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</row>
    <row r="484" spans="1:20" ht="14.25" customHeight="1" x14ac:dyDescent="0.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</row>
    <row r="485" spans="1:20" ht="14.25" customHeight="1" x14ac:dyDescent="0.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</row>
    <row r="486" spans="1:20" ht="14.25" customHeight="1" x14ac:dyDescent="0.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</row>
    <row r="487" spans="1:20" ht="14.25" customHeight="1" x14ac:dyDescent="0.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</row>
    <row r="488" spans="1:20" ht="14.25" customHeight="1" x14ac:dyDescent="0.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</row>
    <row r="489" spans="1:20" ht="14.25" customHeight="1" x14ac:dyDescent="0.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</row>
    <row r="490" spans="1:20" ht="14.25" customHeight="1" x14ac:dyDescent="0.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</row>
    <row r="491" spans="1:20" ht="14.25" customHeight="1" x14ac:dyDescent="0.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</row>
    <row r="492" spans="1:20" ht="14.25" customHeight="1" x14ac:dyDescent="0.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</row>
    <row r="493" spans="1:20" ht="14.25" customHeight="1" x14ac:dyDescent="0.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</row>
    <row r="494" spans="1:20" ht="14.25" customHeight="1" x14ac:dyDescent="0.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</row>
    <row r="495" spans="1:20" ht="14.25" customHeight="1" x14ac:dyDescent="0.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</row>
    <row r="496" spans="1:20" ht="14.25" customHeight="1" x14ac:dyDescent="0.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</row>
    <row r="497" spans="1:20" ht="14.25" customHeight="1" x14ac:dyDescent="0.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</row>
    <row r="498" spans="1:20" ht="14.25" customHeight="1" x14ac:dyDescent="0.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</row>
    <row r="499" spans="1:20" ht="14.25" customHeight="1" x14ac:dyDescent="0.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</row>
    <row r="500" spans="1:20" ht="14.25" customHeight="1" x14ac:dyDescent="0.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</row>
    <row r="501" spans="1:20" ht="14.25" customHeight="1" x14ac:dyDescent="0.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</row>
    <row r="502" spans="1:20" ht="14.25" customHeight="1" x14ac:dyDescent="0.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</row>
    <row r="503" spans="1:20" ht="14.25" customHeight="1" x14ac:dyDescent="0.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</row>
    <row r="504" spans="1:20" ht="14.25" customHeight="1" x14ac:dyDescent="0.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</row>
    <row r="505" spans="1:20" ht="14.25" customHeight="1" x14ac:dyDescent="0.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</row>
    <row r="506" spans="1:20" ht="14.25" customHeight="1" x14ac:dyDescent="0.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</row>
    <row r="507" spans="1:20" ht="14.25" customHeight="1" x14ac:dyDescent="0.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</row>
    <row r="508" spans="1:20" ht="14.25" customHeight="1" x14ac:dyDescent="0.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</row>
    <row r="509" spans="1:20" ht="14.25" customHeight="1" x14ac:dyDescent="0.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</row>
    <row r="510" spans="1:20" ht="14.25" customHeight="1" x14ac:dyDescent="0.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</row>
    <row r="511" spans="1:20" ht="14.25" customHeight="1" x14ac:dyDescent="0.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</row>
    <row r="512" spans="1:20" ht="14.25" customHeight="1" x14ac:dyDescent="0.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</row>
    <row r="513" spans="1:20" ht="14.25" customHeight="1" x14ac:dyDescent="0.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</row>
    <row r="514" spans="1:20" ht="14.25" customHeight="1" x14ac:dyDescent="0.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</row>
    <row r="515" spans="1:20" ht="14.25" customHeight="1" x14ac:dyDescent="0.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</row>
    <row r="516" spans="1:20" ht="14.25" customHeight="1" x14ac:dyDescent="0.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</row>
    <row r="517" spans="1:20" ht="14.25" customHeight="1" x14ac:dyDescent="0.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</row>
    <row r="518" spans="1:20" ht="14.25" customHeight="1" x14ac:dyDescent="0.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</row>
    <row r="519" spans="1:20" ht="14.25" customHeight="1" x14ac:dyDescent="0.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</row>
    <row r="520" spans="1:20" ht="14.25" customHeight="1" x14ac:dyDescent="0.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</row>
    <row r="521" spans="1:20" ht="14.25" customHeight="1" x14ac:dyDescent="0.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</row>
    <row r="522" spans="1:20" ht="14.25" customHeight="1" x14ac:dyDescent="0.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</row>
    <row r="523" spans="1:20" ht="14.25" customHeight="1" x14ac:dyDescent="0.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</row>
    <row r="524" spans="1:20" ht="14.25" customHeight="1" x14ac:dyDescent="0.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</row>
    <row r="525" spans="1:20" ht="14.25" customHeight="1" x14ac:dyDescent="0.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</row>
    <row r="526" spans="1:20" ht="14.25" customHeight="1" x14ac:dyDescent="0.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</row>
    <row r="527" spans="1:20" ht="14.25" customHeight="1" x14ac:dyDescent="0.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</row>
    <row r="528" spans="1:20" ht="14.25" customHeight="1" x14ac:dyDescent="0.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</row>
    <row r="529" spans="1:20" ht="14.25" customHeight="1" x14ac:dyDescent="0.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</row>
    <row r="530" spans="1:20" ht="14.25" customHeight="1" x14ac:dyDescent="0.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</row>
    <row r="531" spans="1:20" ht="14.25" customHeight="1" x14ac:dyDescent="0.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</row>
    <row r="532" spans="1:20" ht="14.25" customHeight="1" x14ac:dyDescent="0.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</row>
    <row r="533" spans="1:20" ht="14.25" customHeight="1" x14ac:dyDescent="0.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</row>
    <row r="534" spans="1:20" ht="14.25" customHeight="1" x14ac:dyDescent="0.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</row>
    <row r="535" spans="1:20" ht="14.25" customHeight="1" x14ac:dyDescent="0.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</row>
    <row r="536" spans="1:20" ht="14.25" customHeight="1" x14ac:dyDescent="0.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</row>
    <row r="537" spans="1:20" ht="14.25" customHeight="1" x14ac:dyDescent="0.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</row>
    <row r="538" spans="1:20" ht="14.25" customHeight="1" x14ac:dyDescent="0.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</row>
    <row r="539" spans="1:20" ht="14.25" customHeight="1" x14ac:dyDescent="0.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</row>
    <row r="540" spans="1:20" ht="14.25" customHeight="1" x14ac:dyDescent="0.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</row>
    <row r="541" spans="1:20" ht="14.25" customHeight="1" x14ac:dyDescent="0.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</row>
    <row r="542" spans="1:20" ht="14.25" customHeight="1" x14ac:dyDescent="0.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</row>
    <row r="543" spans="1:20" ht="14.25" customHeight="1" x14ac:dyDescent="0.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</row>
    <row r="544" spans="1:20" ht="14.25" customHeight="1" x14ac:dyDescent="0.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</row>
    <row r="545" spans="1:20" ht="14.25" customHeight="1" x14ac:dyDescent="0.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</row>
    <row r="546" spans="1:20" ht="14.25" customHeight="1" x14ac:dyDescent="0.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</row>
    <row r="547" spans="1:20" ht="14.25" customHeight="1" x14ac:dyDescent="0.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</row>
    <row r="548" spans="1:20" ht="14.25" customHeight="1" x14ac:dyDescent="0.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</row>
    <row r="549" spans="1:20" ht="14.25" customHeight="1" x14ac:dyDescent="0.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</row>
    <row r="550" spans="1:20" ht="14.25" customHeight="1" x14ac:dyDescent="0.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</row>
    <row r="551" spans="1:20" ht="14.25" customHeight="1" x14ac:dyDescent="0.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</row>
    <row r="552" spans="1:20" ht="14.25" customHeight="1" x14ac:dyDescent="0.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</row>
    <row r="553" spans="1:20" ht="14.25" customHeight="1" x14ac:dyDescent="0.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</row>
    <row r="554" spans="1:20" ht="14.25" customHeight="1" x14ac:dyDescent="0.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</row>
    <row r="555" spans="1:20" ht="14.25" customHeight="1" x14ac:dyDescent="0.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</row>
    <row r="556" spans="1:20" ht="14.25" customHeight="1" x14ac:dyDescent="0.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</row>
    <row r="557" spans="1:20" ht="14.25" customHeight="1" x14ac:dyDescent="0.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</row>
    <row r="558" spans="1:20" ht="14.25" customHeight="1" x14ac:dyDescent="0.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</row>
    <row r="559" spans="1:20" ht="14.25" customHeight="1" x14ac:dyDescent="0.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</row>
    <row r="560" spans="1:20" ht="14.25" customHeight="1" x14ac:dyDescent="0.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</row>
    <row r="561" spans="1:20" ht="14.25" customHeight="1" x14ac:dyDescent="0.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</row>
    <row r="562" spans="1:20" ht="14.25" customHeight="1" x14ac:dyDescent="0.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</row>
    <row r="563" spans="1:20" ht="14.25" customHeight="1" x14ac:dyDescent="0.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</row>
    <row r="564" spans="1:20" ht="14.25" customHeight="1" x14ac:dyDescent="0.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</row>
    <row r="565" spans="1:20" ht="14.25" customHeight="1" x14ac:dyDescent="0.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</row>
    <row r="566" spans="1:20" ht="14.25" customHeight="1" x14ac:dyDescent="0.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</row>
    <row r="567" spans="1:20" ht="14.25" customHeight="1" x14ac:dyDescent="0.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</row>
    <row r="568" spans="1:20" ht="14.25" customHeight="1" x14ac:dyDescent="0.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</row>
    <row r="569" spans="1:20" ht="14.25" customHeight="1" x14ac:dyDescent="0.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</row>
    <row r="570" spans="1:20" ht="14.25" customHeight="1" x14ac:dyDescent="0.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</row>
    <row r="571" spans="1:20" ht="14.25" customHeight="1" x14ac:dyDescent="0.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</row>
    <row r="572" spans="1:20" ht="14.25" customHeight="1" x14ac:dyDescent="0.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</row>
    <row r="573" spans="1:20" ht="14.25" customHeight="1" x14ac:dyDescent="0.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</row>
    <row r="574" spans="1:20" ht="14.25" customHeight="1" x14ac:dyDescent="0.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</row>
    <row r="575" spans="1:20" ht="14.25" customHeight="1" x14ac:dyDescent="0.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</row>
    <row r="576" spans="1:20" ht="14.25" customHeight="1" x14ac:dyDescent="0.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</row>
    <row r="577" spans="1:20" ht="14.25" customHeight="1" x14ac:dyDescent="0.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</row>
    <row r="578" spans="1:20" ht="14.25" customHeight="1" x14ac:dyDescent="0.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</row>
    <row r="579" spans="1:20" ht="14.25" customHeight="1" x14ac:dyDescent="0.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</row>
    <row r="580" spans="1:20" ht="14.25" customHeight="1" x14ac:dyDescent="0.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</row>
    <row r="581" spans="1:20" ht="14.25" customHeight="1" x14ac:dyDescent="0.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</row>
    <row r="582" spans="1:20" ht="14.25" customHeight="1" x14ac:dyDescent="0.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</row>
    <row r="583" spans="1:20" ht="14.25" customHeight="1" x14ac:dyDescent="0.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</row>
    <row r="584" spans="1:20" ht="14.25" customHeight="1" x14ac:dyDescent="0.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</row>
    <row r="585" spans="1:20" ht="14.25" customHeight="1" x14ac:dyDescent="0.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</row>
    <row r="586" spans="1:20" ht="14.25" customHeight="1" x14ac:dyDescent="0.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</row>
    <row r="587" spans="1:20" ht="14.25" customHeight="1" x14ac:dyDescent="0.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</row>
    <row r="588" spans="1:20" ht="14.25" customHeight="1" x14ac:dyDescent="0.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</row>
    <row r="589" spans="1:20" ht="14.25" customHeight="1" x14ac:dyDescent="0.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</row>
    <row r="590" spans="1:20" ht="14.25" customHeight="1" x14ac:dyDescent="0.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</row>
    <row r="591" spans="1:20" ht="14.25" customHeight="1" x14ac:dyDescent="0.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</row>
    <row r="592" spans="1:20" ht="14.25" customHeight="1" x14ac:dyDescent="0.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</row>
    <row r="593" spans="1:20" ht="14.25" customHeight="1" x14ac:dyDescent="0.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</row>
    <row r="594" spans="1:20" ht="14.25" customHeight="1" x14ac:dyDescent="0.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</row>
    <row r="595" spans="1:20" ht="14.25" customHeight="1" x14ac:dyDescent="0.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</row>
    <row r="596" spans="1:20" ht="14.25" customHeight="1" x14ac:dyDescent="0.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</row>
    <row r="597" spans="1:20" ht="14.25" customHeight="1" x14ac:dyDescent="0.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</row>
    <row r="598" spans="1:20" ht="14.25" customHeight="1" x14ac:dyDescent="0.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</row>
    <row r="599" spans="1:20" ht="14.25" customHeight="1" x14ac:dyDescent="0.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</row>
    <row r="600" spans="1:20" ht="14.25" customHeight="1" x14ac:dyDescent="0.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</row>
    <row r="601" spans="1:20" ht="14.25" customHeight="1" x14ac:dyDescent="0.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</row>
    <row r="602" spans="1:20" ht="14.25" customHeight="1" x14ac:dyDescent="0.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</row>
    <row r="603" spans="1:20" ht="14.25" customHeight="1" x14ac:dyDescent="0.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</row>
    <row r="604" spans="1:20" ht="14.25" customHeight="1" x14ac:dyDescent="0.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</row>
    <row r="605" spans="1:20" ht="14.25" customHeight="1" x14ac:dyDescent="0.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</row>
    <row r="606" spans="1:20" ht="14.25" customHeight="1" x14ac:dyDescent="0.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</row>
    <row r="607" spans="1:20" ht="14.25" customHeight="1" x14ac:dyDescent="0.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</row>
    <row r="608" spans="1:20" ht="14.25" customHeight="1" x14ac:dyDescent="0.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</row>
    <row r="609" spans="1:20" ht="14.25" customHeight="1" x14ac:dyDescent="0.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</row>
    <row r="610" spans="1:20" ht="14.25" customHeight="1" x14ac:dyDescent="0.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</row>
    <row r="611" spans="1:20" ht="14.25" customHeight="1" x14ac:dyDescent="0.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</row>
    <row r="612" spans="1:20" ht="14.25" customHeight="1" x14ac:dyDescent="0.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</row>
    <row r="613" spans="1:20" ht="14.25" customHeight="1" x14ac:dyDescent="0.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</row>
    <row r="614" spans="1:20" ht="14.25" customHeight="1" x14ac:dyDescent="0.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</row>
    <row r="615" spans="1:20" ht="14.25" customHeight="1" x14ac:dyDescent="0.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</row>
    <row r="616" spans="1:20" ht="14.25" customHeight="1" x14ac:dyDescent="0.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</row>
    <row r="617" spans="1:20" ht="14.25" customHeight="1" x14ac:dyDescent="0.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</row>
    <row r="618" spans="1:20" ht="14.25" customHeight="1" x14ac:dyDescent="0.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</row>
    <row r="619" spans="1:20" ht="14.25" customHeight="1" x14ac:dyDescent="0.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</row>
    <row r="620" spans="1:20" ht="14.25" customHeight="1" x14ac:dyDescent="0.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</row>
    <row r="621" spans="1:20" ht="14.25" customHeight="1" x14ac:dyDescent="0.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</row>
    <row r="622" spans="1:20" ht="14.25" customHeight="1" x14ac:dyDescent="0.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</row>
    <row r="623" spans="1:20" ht="14.25" customHeight="1" x14ac:dyDescent="0.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</row>
    <row r="624" spans="1:20" ht="14.25" customHeight="1" x14ac:dyDescent="0.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</row>
    <row r="625" spans="1:20" ht="14.25" customHeight="1" x14ac:dyDescent="0.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</row>
    <row r="626" spans="1:20" ht="14.25" customHeight="1" x14ac:dyDescent="0.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</row>
    <row r="627" spans="1:20" ht="14.25" customHeight="1" x14ac:dyDescent="0.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</row>
    <row r="628" spans="1:20" ht="14.25" customHeight="1" x14ac:dyDescent="0.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</row>
    <row r="629" spans="1:20" ht="14.25" customHeight="1" x14ac:dyDescent="0.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</row>
    <row r="630" spans="1:20" ht="14.25" customHeight="1" x14ac:dyDescent="0.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</row>
    <row r="631" spans="1:20" ht="14.25" customHeight="1" x14ac:dyDescent="0.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</row>
    <row r="632" spans="1:20" ht="14.25" customHeight="1" x14ac:dyDescent="0.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</row>
    <row r="633" spans="1:20" ht="14.25" customHeight="1" x14ac:dyDescent="0.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</row>
    <row r="634" spans="1:20" ht="14.25" customHeight="1" x14ac:dyDescent="0.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</row>
    <row r="635" spans="1:20" ht="14.25" customHeight="1" x14ac:dyDescent="0.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</row>
    <row r="636" spans="1:20" ht="14.25" customHeight="1" x14ac:dyDescent="0.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</row>
    <row r="637" spans="1:20" ht="14.25" customHeight="1" x14ac:dyDescent="0.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</row>
    <row r="638" spans="1:20" ht="14.25" customHeight="1" x14ac:dyDescent="0.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</row>
    <row r="639" spans="1:20" ht="14.25" customHeight="1" x14ac:dyDescent="0.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</row>
    <row r="640" spans="1:20" ht="14.25" customHeight="1" x14ac:dyDescent="0.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</row>
    <row r="641" spans="1:20" ht="14.25" customHeight="1" x14ac:dyDescent="0.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</row>
    <row r="642" spans="1:20" ht="14.25" customHeight="1" x14ac:dyDescent="0.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</row>
    <row r="643" spans="1:20" ht="14.25" customHeight="1" x14ac:dyDescent="0.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</row>
    <row r="644" spans="1:20" ht="14.25" customHeight="1" x14ac:dyDescent="0.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</row>
    <row r="645" spans="1:20" ht="14.25" customHeight="1" x14ac:dyDescent="0.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</row>
    <row r="646" spans="1:20" ht="14.25" customHeight="1" x14ac:dyDescent="0.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</row>
    <row r="647" spans="1:20" ht="14.25" customHeight="1" x14ac:dyDescent="0.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</row>
    <row r="648" spans="1:20" ht="14.25" customHeight="1" x14ac:dyDescent="0.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</row>
    <row r="649" spans="1:20" ht="14.25" customHeight="1" x14ac:dyDescent="0.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</row>
    <row r="650" spans="1:20" ht="14.25" customHeight="1" x14ac:dyDescent="0.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</row>
    <row r="651" spans="1:20" ht="14.25" customHeight="1" x14ac:dyDescent="0.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</row>
    <row r="652" spans="1:20" ht="14.25" customHeight="1" x14ac:dyDescent="0.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</row>
    <row r="653" spans="1:20" ht="14.25" customHeight="1" x14ac:dyDescent="0.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</row>
    <row r="654" spans="1:20" ht="14.25" customHeight="1" x14ac:dyDescent="0.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</row>
    <row r="655" spans="1:20" ht="14.25" customHeight="1" x14ac:dyDescent="0.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</row>
    <row r="656" spans="1:20" ht="14.25" customHeight="1" x14ac:dyDescent="0.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</row>
    <row r="657" spans="1:20" ht="14.25" customHeight="1" x14ac:dyDescent="0.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</row>
    <row r="658" spans="1:20" ht="14.25" customHeight="1" x14ac:dyDescent="0.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</row>
    <row r="659" spans="1:20" ht="14.25" customHeight="1" x14ac:dyDescent="0.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</row>
    <row r="660" spans="1:20" ht="14.25" customHeight="1" x14ac:dyDescent="0.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</row>
    <row r="661" spans="1:20" ht="14.25" customHeight="1" x14ac:dyDescent="0.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</row>
    <row r="662" spans="1:20" ht="14.25" customHeight="1" x14ac:dyDescent="0.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</row>
    <row r="663" spans="1:20" ht="14.25" customHeight="1" x14ac:dyDescent="0.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</row>
    <row r="664" spans="1:20" ht="14.25" customHeight="1" x14ac:dyDescent="0.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</row>
    <row r="665" spans="1:20" ht="14.25" customHeight="1" x14ac:dyDescent="0.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</row>
    <row r="666" spans="1:20" ht="14.25" customHeight="1" x14ac:dyDescent="0.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</row>
    <row r="667" spans="1:20" ht="14.25" customHeight="1" x14ac:dyDescent="0.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</row>
    <row r="668" spans="1:20" ht="14.25" customHeight="1" x14ac:dyDescent="0.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</row>
    <row r="669" spans="1:20" ht="14.25" customHeight="1" x14ac:dyDescent="0.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</row>
    <row r="670" spans="1:20" ht="14.25" customHeight="1" x14ac:dyDescent="0.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</row>
    <row r="671" spans="1:20" ht="14.25" customHeight="1" x14ac:dyDescent="0.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</row>
    <row r="672" spans="1:20" ht="14.25" customHeight="1" x14ac:dyDescent="0.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</row>
    <row r="673" spans="1:20" ht="14.25" customHeight="1" x14ac:dyDescent="0.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</row>
    <row r="674" spans="1:20" ht="14.25" customHeight="1" x14ac:dyDescent="0.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</row>
    <row r="675" spans="1:20" ht="14.25" customHeight="1" x14ac:dyDescent="0.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</row>
    <row r="676" spans="1:20" ht="14.25" customHeight="1" x14ac:dyDescent="0.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</row>
    <row r="677" spans="1:20" ht="14.25" customHeight="1" x14ac:dyDescent="0.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</row>
    <row r="678" spans="1:20" ht="14.25" customHeight="1" x14ac:dyDescent="0.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</row>
    <row r="679" spans="1:20" ht="14.25" customHeight="1" x14ac:dyDescent="0.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</row>
    <row r="680" spans="1:20" ht="14.25" customHeight="1" x14ac:dyDescent="0.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</row>
    <row r="681" spans="1:20" ht="14.25" customHeight="1" x14ac:dyDescent="0.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</row>
    <row r="682" spans="1:20" ht="14.25" customHeight="1" x14ac:dyDescent="0.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</row>
    <row r="683" spans="1:20" ht="14.25" customHeight="1" x14ac:dyDescent="0.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</row>
    <row r="684" spans="1:20" ht="14.25" customHeight="1" x14ac:dyDescent="0.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</row>
    <row r="685" spans="1:20" ht="14.25" customHeight="1" x14ac:dyDescent="0.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</row>
    <row r="686" spans="1:20" ht="14.25" customHeight="1" x14ac:dyDescent="0.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</row>
    <row r="687" spans="1:20" ht="14.25" customHeight="1" x14ac:dyDescent="0.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</row>
    <row r="688" spans="1:20" ht="14.25" customHeight="1" x14ac:dyDescent="0.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</row>
    <row r="689" spans="1:20" ht="14.25" customHeight="1" x14ac:dyDescent="0.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</row>
    <row r="690" spans="1:20" ht="14.25" customHeight="1" x14ac:dyDescent="0.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</row>
    <row r="691" spans="1:20" ht="14.25" customHeight="1" x14ac:dyDescent="0.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</row>
    <row r="692" spans="1:20" ht="14.25" customHeight="1" x14ac:dyDescent="0.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</row>
    <row r="693" spans="1:20" ht="14.25" customHeight="1" x14ac:dyDescent="0.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</row>
    <row r="694" spans="1:20" ht="14.25" customHeight="1" x14ac:dyDescent="0.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</row>
    <row r="695" spans="1:20" ht="14.25" customHeight="1" x14ac:dyDescent="0.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</row>
    <row r="696" spans="1:20" ht="14.25" customHeight="1" x14ac:dyDescent="0.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</row>
    <row r="697" spans="1:20" ht="14.25" customHeight="1" x14ac:dyDescent="0.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</row>
    <row r="698" spans="1:20" ht="14.25" customHeight="1" x14ac:dyDescent="0.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</row>
    <row r="699" spans="1:20" ht="14.25" customHeight="1" x14ac:dyDescent="0.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</row>
    <row r="700" spans="1:20" ht="14.25" customHeight="1" x14ac:dyDescent="0.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</row>
    <row r="701" spans="1:20" ht="14.25" customHeight="1" x14ac:dyDescent="0.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</row>
    <row r="702" spans="1:20" ht="14.25" customHeight="1" x14ac:dyDescent="0.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</row>
    <row r="703" spans="1:20" ht="14.25" customHeight="1" x14ac:dyDescent="0.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</row>
    <row r="704" spans="1:20" ht="14.25" customHeight="1" x14ac:dyDescent="0.3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</row>
    <row r="705" spans="1:20" ht="14.25" customHeight="1" x14ac:dyDescent="0.3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</row>
    <row r="706" spans="1:20" ht="14.25" customHeight="1" x14ac:dyDescent="0.3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</row>
    <row r="707" spans="1:20" ht="14.25" customHeight="1" x14ac:dyDescent="0.3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</row>
    <row r="708" spans="1:20" ht="14.25" customHeight="1" x14ac:dyDescent="0.3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</row>
    <row r="709" spans="1:20" ht="14.25" customHeight="1" x14ac:dyDescent="0.3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</row>
    <row r="710" spans="1:20" ht="14.25" customHeight="1" x14ac:dyDescent="0.3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</row>
    <row r="711" spans="1:20" ht="14.25" customHeight="1" x14ac:dyDescent="0.3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</row>
    <row r="712" spans="1:20" ht="14.25" customHeight="1" x14ac:dyDescent="0.3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</row>
    <row r="713" spans="1:20" ht="14.25" customHeight="1" x14ac:dyDescent="0.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</row>
    <row r="714" spans="1:20" ht="14.25" customHeight="1" x14ac:dyDescent="0.3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</row>
    <row r="715" spans="1:20" ht="14.25" customHeight="1" x14ac:dyDescent="0.3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</row>
    <row r="716" spans="1:20" ht="14.25" customHeight="1" x14ac:dyDescent="0.3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</row>
    <row r="717" spans="1:20" ht="14.25" customHeight="1" x14ac:dyDescent="0.3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</row>
    <row r="718" spans="1:20" ht="14.25" customHeight="1" x14ac:dyDescent="0.3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</row>
    <row r="719" spans="1:20" ht="14.25" customHeight="1" x14ac:dyDescent="0.3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</row>
    <row r="720" spans="1:20" ht="14.25" customHeight="1" x14ac:dyDescent="0.3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</row>
    <row r="721" spans="1:20" ht="14.25" customHeight="1" x14ac:dyDescent="0.3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</row>
    <row r="722" spans="1:20" ht="14.25" customHeight="1" x14ac:dyDescent="0.3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</row>
    <row r="723" spans="1:20" ht="14.25" customHeight="1" x14ac:dyDescent="0.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</row>
    <row r="724" spans="1:20" ht="14.25" customHeight="1" x14ac:dyDescent="0.3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</row>
    <row r="725" spans="1:20" ht="14.25" customHeight="1" x14ac:dyDescent="0.3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</row>
    <row r="726" spans="1:20" ht="14.25" customHeight="1" x14ac:dyDescent="0.3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</row>
    <row r="727" spans="1:20" ht="14.25" customHeight="1" x14ac:dyDescent="0.3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</row>
    <row r="728" spans="1:20" ht="14.25" customHeight="1" x14ac:dyDescent="0.3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</row>
    <row r="729" spans="1:20" ht="14.25" customHeight="1" x14ac:dyDescent="0.3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</row>
    <row r="730" spans="1:20" ht="14.25" customHeight="1" x14ac:dyDescent="0.3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</row>
    <row r="731" spans="1:20" ht="14.25" customHeight="1" x14ac:dyDescent="0.3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</row>
    <row r="732" spans="1:20" ht="14.25" customHeight="1" x14ac:dyDescent="0.3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</row>
    <row r="733" spans="1:20" ht="14.25" customHeight="1" x14ac:dyDescent="0.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</row>
    <row r="734" spans="1:20" ht="14.25" customHeight="1" x14ac:dyDescent="0.3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</row>
    <row r="735" spans="1:20" ht="14.25" customHeight="1" x14ac:dyDescent="0.3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</row>
    <row r="736" spans="1:20" ht="14.25" customHeight="1" x14ac:dyDescent="0.3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</row>
    <row r="737" spans="1:20" ht="14.25" customHeight="1" x14ac:dyDescent="0.3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</row>
    <row r="738" spans="1:20" ht="14.25" customHeight="1" x14ac:dyDescent="0.3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</row>
    <row r="739" spans="1:20" ht="14.25" customHeight="1" x14ac:dyDescent="0.3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</row>
    <row r="740" spans="1:20" ht="14.25" customHeight="1" x14ac:dyDescent="0.3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</row>
    <row r="741" spans="1:20" ht="14.25" customHeight="1" x14ac:dyDescent="0.3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</row>
    <row r="742" spans="1:20" ht="14.25" customHeight="1" x14ac:dyDescent="0.3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</row>
    <row r="743" spans="1:20" ht="14.25" customHeight="1" x14ac:dyDescent="0.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</row>
    <row r="744" spans="1:20" ht="14.25" customHeight="1" x14ac:dyDescent="0.3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</row>
    <row r="745" spans="1:20" ht="14.25" customHeight="1" x14ac:dyDescent="0.3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</row>
    <row r="746" spans="1:20" ht="14.25" customHeight="1" x14ac:dyDescent="0.3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</row>
    <row r="747" spans="1:20" ht="14.25" customHeight="1" x14ac:dyDescent="0.3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</row>
    <row r="748" spans="1:20" ht="14.25" customHeight="1" x14ac:dyDescent="0.3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</row>
    <row r="749" spans="1:20" ht="14.25" customHeight="1" x14ac:dyDescent="0.3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</row>
    <row r="750" spans="1:20" ht="14.25" customHeight="1" x14ac:dyDescent="0.3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</row>
    <row r="751" spans="1:20" ht="14.25" customHeight="1" x14ac:dyDescent="0.3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</row>
    <row r="752" spans="1:20" ht="14.25" customHeight="1" x14ac:dyDescent="0.3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</row>
    <row r="753" spans="1:20" ht="14.25" customHeight="1" x14ac:dyDescent="0.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</row>
    <row r="754" spans="1:20" ht="14.25" customHeight="1" x14ac:dyDescent="0.3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</row>
    <row r="755" spans="1:20" ht="14.25" customHeight="1" x14ac:dyDescent="0.3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</row>
    <row r="756" spans="1:20" ht="14.25" customHeight="1" x14ac:dyDescent="0.3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</row>
    <row r="757" spans="1:20" ht="14.25" customHeight="1" x14ac:dyDescent="0.3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</row>
    <row r="758" spans="1:20" ht="14.25" customHeight="1" x14ac:dyDescent="0.3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</row>
    <row r="759" spans="1:20" ht="14.25" customHeight="1" x14ac:dyDescent="0.3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</row>
    <row r="760" spans="1:20" ht="14.25" customHeight="1" x14ac:dyDescent="0.3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</row>
    <row r="761" spans="1:20" ht="14.25" customHeight="1" x14ac:dyDescent="0.3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</row>
    <row r="762" spans="1:20" ht="14.25" customHeight="1" x14ac:dyDescent="0.3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</row>
    <row r="763" spans="1:20" ht="14.25" customHeight="1" x14ac:dyDescent="0.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</row>
    <row r="764" spans="1:20" ht="14.25" customHeight="1" x14ac:dyDescent="0.3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</row>
    <row r="765" spans="1:20" ht="14.25" customHeight="1" x14ac:dyDescent="0.3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</row>
    <row r="766" spans="1:20" ht="14.25" customHeight="1" x14ac:dyDescent="0.3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</row>
    <row r="767" spans="1:20" ht="14.25" customHeight="1" x14ac:dyDescent="0.3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</row>
    <row r="768" spans="1:20" ht="14.25" customHeight="1" x14ac:dyDescent="0.3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</row>
    <row r="769" spans="1:20" ht="14.25" customHeight="1" x14ac:dyDescent="0.3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</row>
    <row r="770" spans="1:20" ht="14.25" customHeight="1" x14ac:dyDescent="0.3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</row>
    <row r="771" spans="1:20" ht="14.25" customHeight="1" x14ac:dyDescent="0.3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</row>
    <row r="772" spans="1:20" ht="14.25" customHeight="1" x14ac:dyDescent="0.3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</row>
    <row r="773" spans="1:20" ht="14.25" customHeight="1" x14ac:dyDescent="0.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</row>
    <row r="774" spans="1:20" ht="14.25" customHeight="1" x14ac:dyDescent="0.3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</row>
    <row r="775" spans="1:20" ht="14.25" customHeight="1" x14ac:dyDescent="0.3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</row>
    <row r="776" spans="1:20" ht="14.25" customHeight="1" x14ac:dyDescent="0.3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</row>
    <row r="777" spans="1:20" ht="14.25" customHeight="1" x14ac:dyDescent="0.3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</row>
    <row r="778" spans="1:20" ht="14.25" customHeight="1" x14ac:dyDescent="0.3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</row>
    <row r="779" spans="1:20" ht="14.25" customHeight="1" x14ac:dyDescent="0.3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</row>
    <row r="780" spans="1:20" ht="14.25" customHeight="1" x14ac:dyDescent="0.3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</row>
    <row r="781" spans="1:20" ht="14.25" customHeight="1" x14ac:dyDescent="0.3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</row>
    <row r="782" spans="1:20" ht="14.25" customHeight="1" x14ac:dyDescent="0.3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</row>
    <row r="783" spans="1:20" ht="14.25" customHeight="1" x14ac:dyDescent="0.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</row>
    <row r="784" spans="1:20" ht="14.25" customHeight="1" x14ac:dyDescent="0.3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</row>
    <row r="785" spans="1:20" ht="14.25" customHeight="1" x14ac:dyDescent="0.3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</row>
    <row r="786" spans="1:20" ht="14.25" customHeight="1" x14ac:dyDescent="0.3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</row>
    <row r="787" spans="1:20" ht="14.25" customHeight="1" x14ac:dyDescent="0.3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</row>
    <row r="788" spans="1:20" ht="14.25" customHeight="1" x14ac:dyDescent="0.3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</row>
    <row r="789" spans="1:20" ht="14.25" customHeight="1" x14ac:dyDescent="0.3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</row>
    <row r="790" spans="1:20" ht="14.25" customHeight="1" x14ac:dyDescent="0.3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</row>
    <row r="791" spans="1:20" ht="14.25" customHeight="1" x14ac:dyDescent="0.3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</row>
    <row r="792" spans="1:20" ht="14.25" customHeight="1" x14ac:dyDescent="0.3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</row>
    <row r="793" spans="1:20" ht="14.25" customHeight="1" x14ac:dyDescent="0.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</row>
    <row r="794" spans="1:20" ht="14.25" customHeight="1" x14ac:dyDescent="0.3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</row>
    <row r="795" spans="1:20" ht="14.25" customHeight="1" x14ac:dyDescent="0.3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</row>
    <row r="796" spans="1:20" ht="14.25" customHeight="1" x14ac:dyDescent="0.3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</row>
    <row r="797" spans="1:20" ht="14.25" customHeight="1" x14ac:dyDescent="0.3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</row>
    <row r="798" spans="1:20" ht="14.25" customHeight="1" x14ac:dyDescent="0.3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</row>
    <row r="799" spans="1:20" ht="14.25" customHeight="1" x14ac:dyDescent="0.3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</row>
    <row r="800" spans="1:20" ht="14.25" customHeight="1" x14ac:dyDescent="0.3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</row>
    <row r="801" spans="1:20" ht="14.25" customHeight="1" x14ac:dyDescent="0.3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</row>
    <row r="802" spans="1:20" ht="14.25" customHeight="1" x14ac:dyDescent="0.3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</row>
    <row r="803" spans="1:20" ht="14.25" customHeight="1" x14ac:dyDescent="0.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</row>
    <row r="804" spans="1:20" ht="14.25" customHeight="1" x14ac:dyDescent="0.3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</row>
    <row r="805" spans="1:20" ht="14.25" customHeight="1" x14ac:dyDescent="0.3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</row>
    <row r="806" spans="1:20" ht="14.25" customHeight="1" x14ac:dyDescent="0.3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</row>
    <row r="807" spans="1:20" ht="14.25" customHeight="1" x14ac:dyDescent="0.3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</row>
    <row r="808" spans="1:20" ht="14.25" customHeight="1" x14ac:dyDescent="0.3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</row>
    <row r="809" spans="1:20" ht="14.25" customHeight="1" x14ac:dyDescent="0.3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</row>
    <row r="810" spans="1:20" ht="14.25" customHeight="1" x14ac:dyDescent="0.3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</row>
    <row r="811" spans="1:20" ht="14.25" customHeight="1" x14ac:dyDescent="0.3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</row>
    <row r="812" spans="1:20" ht="14.25" customHeight="1" x14ac:dyDescent="0.3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</row>
    <row r="813" spans="1:20" ht="14.25" customHeight="1" x14ac:dyDescent="0.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</row>
    <row r="814" spans="1:20" ht="14.25" customHeight="1" x14ac:dyDescent="0.3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</row>
    <row r="815" spans="1:20" ht="14.25" customHeight="1" x14ac:dyDescent="0.3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</row>
    <row r="816" spans="1:20" ht="14.25" customHeight="1" x14ac:dyDescent="0.3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</row>
    <row r="817" spans="1:20" ht="14.25" customHeight="1" x14ac:dyDescent="0.3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</row>
    <row r="818" spans="1:20" ht="14.25" customHeight="1" x14ac:dyDescent="0.3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</row>
    <row r="819" spans="1:20" ht="14.25" customHeight="1" x14ac:dyDescent="0.3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</row>
    <row r="820" spans="1:20" ht="14.25" customHeight="1" x14ac:dyDescent="0.3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</row>
    <row r="821" spans="1:20" ht="14.25" customHeight="1" x14ac:dyDescent="0.3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</row>
    <row r="822" spans="1:20" ht="14.25" customHeight="1" x14ac:dyDescent="0.3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</row>
    <row r="823" spans="1:20" ht="14.25" customHeight="1" x14ac:dyDescent="0.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</row>
    <row r="824" spans="1:20" ht="14.25" customHeight="1" x14ac:dyDescent="0.3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</row>
    <row r="825" spans="1:20" ht="14.25" customHeight="1" x14ac:dyDescent="0.3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</row>
    <row r="826" spans="1:20" ht="14.25" customHeight="1" x14ac:dyDescent="0.3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</row>
    <row r="827" spans="1:20" ht="14.25" customHeight="1" x14ac:dyDescent="0.3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</row>
    <row r="828" spans="1:20" ht="14.25" customHeight="1" x14ac:dyDescent="0.3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</row>
    <row r="829" spans="1:20" ht="14.25" customHeight="1" x14ac:dyDescent="0.3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</row>
    <row r="830" spans="1:20" ht="14.25" customHeight="1" x14ac:dyDescent="0.3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</row>
    <row r="831" spans="1:20" ht="14.25" customHeight="1" x14ac:dyDescent="0.3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</row>
    <row r="832" spans="1:20" ht="14.25" customHeight="1" x14ac:dyDescent="0.3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</row>
    <row r="833" spans="1:20" ht="14.25" customHeight="1" x14ac:dyDescent="0.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</row>
    <row r="834" spans="1:20" ht="14.25" customHeight="1" x14ac:dyDescent="0.3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</row>
    <row r="835" spans="1:20" ht="14.25" customHeight="1" x14ac:dyDescent="0.3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</row>
    <row r="836" spans="1:20" ht="14.25" customHeight="1" x14ac:dyDescent="0.3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</row>
    <row r="837" spans="1:20" ht="14.25" customHeight="1" x14ac:dyDescent="0.3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</row>
    <row r="838" spans="1:20" ht="14.25" customHeight="1" x14ac:dyDescent="0.3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</row>
    <row r="839" spans="1:20" ht="14.25" customHeight="1" x14ac:dyDescent="0.3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</row>
    <row r="840" spans="1:20" ht="14.25" customHeight="1" x14ac:dyDescent="0.3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</row>
    <row r="841" spans="1:20" ht="14.25" customHeight="1" x14ac:dyDescent="0.3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</row>
    <row r="842" spans="1:20" ht="14.25" customHeight="1" x14ac:dyDescent="0.3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</row>
    <row r="843" spans="1:20" ht="14.25" customHeight="1" x14ac:dyDescent="0.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</row>
    <row r="844" spans="1:20" ht="14.25" customHeight="1" x14ac:dyDescent="0.3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</row>
    <row r="845" spans="1:20" ht="14.25" customHeight="1" x14ac:dyDescent="0.3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</row>
    <row r="846" spans="1:20" ht="14.25" customHeight="1" x14ac:dyDescent="0.3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</row>
    <row r="847" spans="1:20" ht="14.25" customHeight="1" x14ac:dyDescent="0.3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</row>
    <row r="848" spans="1:20" ht="14.25" customHeight="1" x14ac:dyDescent="0.3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</row>
    <row r="849" spans="1:20" ht="14.25" customHeight="1" x14ac:dyDescent="0.3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</row>
    <row r="850" spans="1:20" ht="14.25" customHeight="1" x14ac:dyDescent="0.3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</row>
    <row r="851" spans="1:20" ht="14.25" customHeight="1" x14ac:dyDescent="0.3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</row>
    <row r="852" spans="1:20" ht="14.25" customHeight="1" x14ac:dyDescent="0.3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</row>
    <row r="853" spans="1:20" ht="14.25" customHeight="1" x14ac:dyDescent="0.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</row>
    <row r="854" spans="1:20" ht="14.25" customHeight="1" x14ac:dyDescent="0.3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</row>
    <row r="855" spans="1:20" ht="14.25" customHeight="1" x14ac:dyDescent="0.3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</row>
    <row r="856" spans="1:20" ht="14.25" customHeight="1" x14ac:dyDescent="0.3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</row>
    <row r="857" spans="1:20" ht="14.25" customHeight="1" x14ac:dyDescent="0.3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</row>
    <row r="858" spans="1:20" ht="14.25" customHeight="1" x14ac:dyDescent="0.3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</row>
    <row r="859" spans="1:20" ht="14.25" customHeight="1" x14ac:dyDescent="0.3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</row>
    <row r="860" spans="1:20" ht="14.25" customHeight="1" x14ac:dyDescent="0.3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</row>
    <row r="861" spans="1:20" ht="14.25" customHeight="1" x14ac:dyDescent="0.3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</row>
    <row r="862" spans="1:20" ht="14.25" customHeight="1" x14ac:dyDescent="0.3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</row>
    <row r="863" spans="1:20" ht="14.25" customHeight="1" x14ac:dyDescent="0.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</row>
    <row r="864" spans="1:20" ht="14.25" customHeight="1" x14ac:dyDescent="0.3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</row>
    <row r="865" spans="1:20" ht="14.25" customHeight="1" x14ac:dyDescent="0.3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</row>
    <row r="866" spans="1:20" ht="14.25" customHeight="1" x14ac:dyDescent="0.3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</row>
    <row r="867" spans="1:20" ht="14.25" customHeight="1" x14ac:dyDescent="0.3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</row>
    <row r="868" spans="1:20" ht="14.25" customHeight="1" x14ac:dyDescent="0.3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</row>
    <row r="869" spans="1:20" ht="14.25" customHeight="1" x14ac:dyDescent="0.3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</row>
    <row r="870" spans="1:20" ht="14.25" customHeight="1" x14ac:dyDescent="0.3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</row>
    <row r="871" spans="1:20" ht="14.25" customHeight="1" x14ac:dyDescent="0.3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</row>
    <row r="872" spans="1:20" ht="14.25" customHeight="1" x14ac:dyDescent="0.3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</row>
    <row r="873" spans="1:20" ht="14.25" customHeight="1" x14ac:dyDescent="0.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</row>
    <row r="874" spans="1:20" ht="14.25" customHeight="1" x14ac:dyDescent="0.3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</row>
    <row r="875" spans="1:20" ht="14.25" customHeight="1" x14ac:dyDescent="0.3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</row>
    <row r="876" spans="1:20" ht="14.25" customHeight="1" x14ac:dyDescent="0.3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</row>
    <row r="877" spans="1:20" ht="14.25" customHeight="1" x14ac:dyDescent="0.3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</row>
    <row r="878" spans="1:20" ht="14.25" customHeight="1" x14ac:dyDescent="0.3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</row>
    <row r="879" spans="1:20" ht="14.25" customHeight="1" x14ac:dyDescent="0.3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</row>
    <row r="880" spans="1:20" ht="14.25" customHeight="1" x14ac:dyDescent="0.3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</row>
    <row r="881" spans="1:20" ht="14.25" customHeight="1" x14ac:dyDescent="0.3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</row>
    <row r="882" spans="1:20" ht="14.25" customHeight="1" x14ac:dyDescent="0.3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</row>
    <row r="883" spans="1:20" ht="14.25" customHeight="1" x14ac:dyDescent="0.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</row>
    <row r="884" spans="1:20" ht="14.25" customHeight="1" x14ac:dyDescent="0.3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</row>
    <row r="885" spans="1:20" ht="14.25" customHeight="1" x14ac:dyDescent="0.3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</row>
    <row r="886" spans="1:20" ht="14.25" customHeight="1" x14ac:dyDescent="0.3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</row>
    <row r="887" spans="1:20" ht="14.25" customHeight="1" x14ac:dyDescent="0.3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</row>
    <row r="888" spans="1:20" ht="14.25" customHeight="1" x14ac:dyDescent="0.3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</row>
    <row r="889" spans="1:20" ht="14.25" customHeight="1" x14ac:dyDescent="0.3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</row>
    <row r="890" spans="1:20" ht="14.25" customHeight="1" x14ac:dyDescent="0.3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</row>
    <row r="891" spans="1:20" ht="14.25" customHeight="1" x14ac:dyDescent="0.3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</row>
    <row r="892" spans="1:20" ht="14.25" customHeight="1" x14ac:dyDescent="0.3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</row>
    <row r="893" spans="1:20" ht="14.25" customHeight="1" x14ac:dyDescent="0.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</row>
    <row r="894" spans="1:20" ht="14.25" customHeight="1" x14ac:dyDescent="0.3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</row>
    <row r="895" spans="1:20" ht="14.25" customHeight="1" x14ac:dyDescent="0.3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</row>
    <row r="896" spans="1:20" ht="14.25" customHeight="1" x14ac:dyDescent="0.3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</row>
    <row r="897" spans="1:20" ht="14.25" customHeight="1" x14ac:dyDescent="0.3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</row>
    <row r="898" spans="1:20" ht="14.25" customHeight="1" x14ac:dyDescent="0.3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</row>
    <row r="899" spans="1:20" ht="14.25" customHeight="1" x14ac:dyDescent="0.3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</row>
    <row r="900" spans="1:20" ht="14.25" customHeight="1" x14ac:dyDescent="0.3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</row>
    <row r="901" spans="1:20" ht="14.25" customHeight="1" x14ac:dyDescent="0.3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</row>
    <row r="902" spans="1:20" ht="14.25" customHeight="1" x14ac:dyDescent="0.3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</row>
    <row r="903" spans="1:20" ht="14.25" customHeight="1" x14ac:dyDescent="0.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</row>
    <row r="904" spans="1:20" ht="14.25" customHeight="1" x14ac:dyDescent="0.3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</row>
    <row r="905" spans="1:20" ht="14.25" customHeight="1" x14ac:dyDescent="0.3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</row>
    <row r="906" spans="1:20" ht="14.25" customHeight="1" x14ac:dyDescent="0.3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</row>
    <row r="907" spans="1:20" ht="14.25" customHeight="1" x14ac:dyDescent="0.3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</row>
    <row r="908" spans="1:20" ht="14.25" customHeight="1" x14ac:dyDescent="0.3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</row>
    <row r="909" spans="1:20" ht="14.25" customHeight="1" x14ac:dyDescent="0.3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</row>
    <row r="910" spans="1:20" ht="14.25" customHeight="1" x14ac:dyDescent="0.3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</row>
    <row r="911" spans="1:20" ht="14.25" customHeight="1" x14ac:dyDescent="0.3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</row>
    <row r="912" spans="1:20" ht="14.25" customHeight="1" x14ac:dyDescent="0.3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</row>
    <row r="913" spans="1:20" ht="14.25" customHeight="1" x14ac:dyDescent="0.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</row>
    <row r="914" spans="1:20" ht="14.25" customHeight="1" x14ac:dyDescent="0.3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</row>
    <row r="915" spans="1:20" ht="14.25" customHeight="1" x14ac:dyDescent="0.3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</row>
    <row r="916" spans="1:20" ht="14.25" customHeight="1" x14ac:dyDescent="0.3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</row>
    <row r="917" spans="1:20" ht="14.25" customHeight="1" x14ac:dyDescent="0.3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</row>
    <row r="918" spans="1:20" ht="14.25" customHeight="1" x14ac:dyDescent="0.3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</row>
    <row r="919" spans="1:20" ht="14.25" customHeight="1" x14ac:dyDescent="0.3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</row>
    <row r="920" spans="1:20" ht="14.25" customHeight="1" x14ac:dyDescent="0.3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</row>
    <row r="921" spans="1:20" ht="14.25" customHeight="1" x14ac:dyDescent="0.3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</row>
    <row r="922" spans="1:20" ht="14.25" customHeight="1" x14ac:dyDescent="0.3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</row>
    <row r="923" spans="1:20" ht="14.25" customHeight="1" x14ac:dyDescent="0.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</row>
    <row r="924" spans="1:20" ht="14.25" customHeight="1" x14ac:dyDescent="0.3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</row>
    <row r="925" spans="1:20" ht="14.25" customHeight="1" x14ac:dyDescent="0.3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</row>
    <row r="926" spans="1:20" ht="14.25" customHeight="1" x14ac:dyDescent="0.3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</row>
    <row r="927" spans="1:20" ht="14.25" customHeight="1" x14ac:dyDescent="0.3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</row>
    <row r="928" spans="1:20" ht="14.25" customHeight="1" x14ac:dyDescent="0.3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</row>
    <row r="929" spans="1:20" ht="14.25" customHeight="1" x14ac:dyDescent="0.3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</row>
    <row r="930" spans="1:20" ht="14.25" customHeight="1" x14ac:dyDescent="0.3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</row>
    <row r="931" spans="1:20" ht="14.25" customHeight="1" x14ac:dyDescent="0.3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</row>
    <row r="932" spans="1:20" ht="14.25" customHeight="1" x14ac:dyDescent="0.3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</row>
    <row r="933" spans="1:20" ht="14.25" customHeight="1" x14ac:dyDescent="0.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</row>
    <row r="934" spans="1:20" ht="14.25" customHeight="1" x14ac:dyDescent="0.3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</row>
    <row r="935" spans="1:20" ht="14.25" customHeight="1" x14ac:dyDescent="0.3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</row>
    <row r="936" spans="1:20" ht="14.25" customHeight="1" x14ac:dyDescent="0.3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</row>
    <row r="937" spans="1:20" ht="14.25" customHeight="1" x14ac:dyDescent="0.3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</row>
    <row r="938" spans="1:20" ht="14.25" customHeight="1" x14ac:dyDescent="0.3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</row>
    <row r="939" spans="1:20" ht="14.25" customHeight="1" x14ac:dyDescent="0.3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</row>
    <row r="940" spans="1:20" ht="14.25" customHeight="1" x14ac:dyDescent="0.3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</row>
    <row r="941" spans="1:20" ht="14.25" customHeight="1" x14ac:dyDescent="0.3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</row>
    <row r="942" spans="1:20" ht="14.25" customHeight="1" x14ac:dyDescent="0.3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</row>
    <row r="943" spans="1:20" ht="14.25" customHeight="1" x14ac:dyDescent="0.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</row>
    <row r="944" spans="1:20" ht="14.25" customHeight="1" x14ac:dyDescent="0.3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</row>
    <row r="945" spans="1:20" ht="14.25" customHeight="1" x14ac:dyDescent="0.3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</row>
    <row r="946" spans="1:20" ht="14.25" customHeight="1" x14ac:dyDescent="0.3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</row>
    <row r="947" spans="1:20" ht="14.25" customHeight="1" x14ac:dyDescent="0.3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</row>
    <row r="948" spans="1:20" ht="14.25" customHeight="1" x14ac:dyDescent="0.3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</row>
    <row r="949" spans="1:20" ht="14.25" customHeight="1" x14ac:dyDescent="0.3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</row>
    <row r="950" spans="1:20" ht="14.25" customHeight="1" x14ac:dyDescent="0.3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</row>
    <row r="951" spans="1:20" ht="14.25" customHeight="1" x14ac:dyDescent="0.3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</row>
    <row r="952" spans="1:20" ht="14.25" customHeight="1" x14ac:dyDescent="0.3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</row>
    <row r="953" spans="1:20" ht="14.25" customHeight="1" x14ac:dyDescent="0.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</row>
    <row r="954" spans="1:20" ht="14.25" customHeight="1" x14ac:dyDescent="0.3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</row>
    <row r="955" spans="1:20" ht="14.25" customHeight="1" x14ac:dyDescent="0.3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</row>
    <row r="956" spans="1:20" ht="14.25" customHeight="1" x14ac:dyDescent="0.3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</row>
    <row r="957" spans="1:20" ht="14.25" customHeight="1" x14ac:dyDescent="0.3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</row>
    <row r="958" spans="1:20" ht="14.25" customHeight="1" x14ac:dyDescent="0.3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</row>
    <row r="959" spans="1:20" ht="14.25" customHeight="1" x14ac:dyDescent="0.3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</row>
    <row r="960" spans="1:20" ht="14.25" customHeight="1" x14ac:dyDescent="0.3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</row>
    <row r="961" spans="1:20" ht="14.25" customHeight="1" x14ac:dyDescent="0.3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</row>
    <row r="962" spans="1:20" ht="14.25" customHeight="1" x14ac:dyDescent="0.3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</row>
    <row r="963" spans="1:20" ht="14.25" customHeight="1" x14ac:dyDescent="0.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</row>
    <row r="964" spans="1:20" ht="14.25" customHeight="1" x14ac:dyDescent="0.3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</row>
    <row r="965" spans="1:20" ht="14.25" customHeight="1" x14ac:dyDescent="0.3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</row>
    <row r="966" spans="1:20" ht="14.25" customHeight="1" x14ac:dyDescent="0.3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</row>
    <row r="967" spans="1:20" ht="14.25" customHeight="1" x14ac:dyDescent="0.3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</row>
    <row r="968" spans="1:20" ht="14.25" customHeight="1" x14ac:dyDescent="0.3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</row>
    <row r="969" spans="1:20" ht="14.25" customHeight="1" x14ac:dyDescent="0.3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</row>
    <row r="970" spans="1:20" ht="14.25" customHeight="1" x14ac:dyDescent="0.3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</row>
    <row r="971" spans="1:20" ht="14.25" customHeight="1" x14ac:dyDescent="0.3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</row>
    <row r="972" spans="1:20" ht="14.25" customHeight="1" x14ac:dyDescent="0.3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</row>
    <row r="973" spans="1:20" ht="14.25" customHeight="1" x14ac:dyDescent="0.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</row>
    <row r="974" spans="1:20" ht="14.25" customHeight="1" x14ac:dyDescent="0.3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</row>
    <row r="975" spans="1:20" ht="14.25" customHeight="1" x14ac:dyDescent="0.3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</row>
    <row r="976" spans="1:20" ht="14.25" customHeight="1" x14ac:dyDescent="0.3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</row>
    <row r="977" spans="1:20" ht="14.25" customHeight="1" x14ac:dyDescent="0.3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</row>
    <row r="978" spans="1:20" ht="14.25" customHeight="1" x14ac:dyDescent="0.3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</row>
    <row r="979" spans="1:20" ht="14.25" customHeight="1" x14ac:dyDescent="0.3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</row>
    <row r="980" spans="1:20" ht="14.25" customHeight="1" x14ac:dyDescent="0.3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</row>
    <row r="981" spans="1:20" ht="14.25" customHeight="1" x14ac:dyDescent="0.3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</row>
    <row r="982" spans="1:20" ht="14.25" customHeight="1" x14ac:dyDescent="0.3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</row>
    <row r="983" spans="1:20" ht="14.25" customHeight="1" x14ac:dyDescent="0.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</row>
    <row r="984" spans="1:20" ht="14.25" customHeight="1" x14ac:dyDescent="0.3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</row>
    <row r="985" spans="1:20" ht="14.25" customHeight="1" x14ac:dyDescent="0.3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</row>
    <row r="986" spans="1:20" ht="14.25" customHeight="1" x14ac:dyDescent="0.3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</row>
    <row r="987" spans="1:20" ht="14.25" customHeight="1" x14ac:dyDescent="0.3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</row>
    <row r="988" spans="1:20" ht="14.25" customHeight="1" x14ac:dyDescent="0.3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</row>
    <row r="989" spans="1:20" ht="14.25" customHeight="1" x14ac:dyDescent="0.3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</row>
    <row r="990" spans="1:20" ht="14.25" customHeight="1" x14ac:dyDescent="0.3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</row>
    <row r="991" spans="1:20" ht="14.25" customHeight="1" x14ac:dyDescent="0.3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</row>
    <row r="992" spans="1:20" ht="14.25" customHeight="1" x14ac:dyDescent="0.3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</row>
    <row r="993" spans="1:20" ht="14.25" customHeight="1" x14ac:dyDescent="0.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</row>
  </sheetData>
  <mergeCells count="7">
    <mergeCell ref="B2:C2"/>
    <mergeCell ref="B4:C7"/>
    <mergeCell ref="E4:J4"/>
    <mergeCell ref="L4:N4"/>
    <mergeCell ref="E5:F5"/>
    <mergeCell ref="G5:H5"/>
    <mergeCell ref="I5:J5"/>
  </mergeCells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00"/>
  <sheetViews>
    <sheetView workbookViewId="0"/>
  </sheetViews>
  <sheetFormatPr defaultColWidth="12.59765625" defaultRowHeight="15" customHeight="1" x14ac:dyDescent="0.25"/>
  <cols>
    <col min="1" max="1" width="7.69921875" customWidth="1"/>
    <col min="2" max="2" width="17.3984375" customWidth="1"/>
    <col min="3" max="38" width="7.69921875" customWidth="1"/>
  </cols>
  <sheetData>
    <row r="1" spans="1:38" ht="14.25" customHeight="1" x14ac:dyDescent="0.3">
      <c r="A1" s="1" t="s">
        <v>15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38" ht="14.25" customHeigh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</row>
    <row r="3" spans="1:38" ht="14.25" customHeight="1" x14ac:dyDescent="0.3">
      <c r="A3" s="1" t="s">
        <v>155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</row>
    <row r="4" spans="1:38" ht="14.25" customHeight="1" x14ac:dyDescent="0.3">
      <c r="A4" s="1" t="s">
        <v>156</v>
      </c>
      <c r="B4" s="1"/>
      <c r="C4" s="1" t="s">
        <v>157</v>
      </c>
      <c r="D4" s="1">
        <v>41579.609239999998</v>
      </c>
      <c r="E4" s="1"/>
      <c r="F4" s="1" t="s">
        <v>158</v>
      </c>
      <c r="G4" s="16">
        <v>41579.609247685185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</row>
    <row r="5" spans="1:38" ht="14.25" customHeight="1" x14ac:dyDescent="0.3">
      <c r="A5" s="1" t="s">
        <v>159</v>
      </c>
      <c r="B5" s="1"/>
      <c r="C5" s="1" t="s">
        <v>160</v>
      </c>
      <c r="D5" s="1" t="s">
        <v>161</v>
      </c>
      <c r="E5" s="1"/>
      <c r="F5" s="1" t="s">
        <v>162</v>
      </c>
      <c r="G5" s="1" t="s">
        <v>161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</row>
    <row r="6" spans="1:38" ht="14.25" customHeight="1" x14ac:dyDescent="0.3">
      <c r="A6" s="1" t="s">
        <v>163</v>
      </c>
      <c r="B6" s="1"/>
      <c r="C6" s="1" t="s">
        <v>164</v>
      </c>
      <c r="D6" s="1">
        <v>43126.520570000001</v>
      </c>
      <c r="E6" s="1"/>
      <c r="F6" s="1" t="s">
        <v>165</v>
      </c>
      <c r="G6" s="16">
        <v>43126.520567129628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</row>
    <row r="7" spans="1:38" ht="14.25" customHeight="1" x14ac:dyDescent="0.3">
      <c r="A7" s="1" t="s">
        <v>166</v>
      </c>
      <c r="B7" s="1"/>
      <c r="C7" s="1">
        <v>48</v>
      </c>
      <c r="D7" s="1" t="s">
        <v>161</v>
      </c>
      <c r="E7" s="1"/>
      <c r="F7" s="1" t="s">
        <v>167</v>
      </c>
      <c r="G7" s="1" t="s">
        <v>161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</row>
    <row r="8" spans="1:38" ht="14.25" customHeight="1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</row>
    <row r="9" spans="1:38" ht="14.25" customHeight="1" x14ac:dyDescent="0.3">
      <c r="A9" s="1" t="s">
        <v>168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</row>
    <row r="10" spans="1:38" ht="14.25" customHeight="1" x14ac:dyDescent="0.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</row>
    <row r="11" spans="1:38" ht="14.25" customHeight="1" x14ac:dyDescent="0.3">
      <c r="A11" s="17" t="s">
        <v>169</v>
      </c>
      <c r="B11" s="17" t="s">
        <v>170</v>
      </c>
      <c r="C11" s="17" t="s">
        <v>171</v>
      </c>
      <c r="D11" s="17" t="s">
        <v>171</v>
      </c>
      <c r="E11" s="17" t="s">
        <v>171</v>
      </c>
      <c r="F11" s="17" t="s">
        <v>171</v>
      </c>
      <c r="G11" s="17" t="s">
        <v>171</v>
      </c>
      <c r="H11" s="17" t="s">
        <v>171</v>
      </c>
      <c r="I11" s="17" t="s">
        <v>171</v>
      </c>
      <c r="J11" s="17" t="s">
        <v>171</v>
      </c>
      <c r="K11" s="17" t="s">
        <v>171</v>
      </c>
      <c r="L11" s="17" t="s">
        <v>171</v>
      </c>
      <c r="M11" s="17" t="s">
        <v>171</v>
      </c>
      <c r="N11" s="17" t="s">
        <v>171</v>
      </c>
      <c r="O11" s="17" t="s">
        <v>171</v>
      </c>
      <c r="P11" s="17" t="s">
        <v>171</v>
      </c>
      <c r="Q11" s="17" t="s">
        <v>171</v>
      </c>
      <c r="R11" s="17" t="s">
        <v>171</v>
      </c>
      <c r="S11" s="17" t="s">
        <v>171</v>
      </c>
      <c r="T11" s="17" t="s">
        <v>171</v>
      </c>
      <c r="U11" s="17" t="s">
        <v>171</v>
      </c>
      <c r="V11" s="17" t="s">
        <v>171</v>
      </c>
      <c r="W11" s="17" t="s">
        <v>171</v>
      </c>
      <c r="X11" s="17" t="s">
        <v>171</v>
      </c>
      <c r="Y11" s="17" t="s">
        <v>171</v>
      </c>
      <c r="Z11" s="17" t="s">
        <v>171</v>
      </c>
      <c r="AA11" s="17" t="s">
        <v>171</v>
      </c>
      <c r="AB11" s="17" t="s">
        <v>171</v>
      </c>
      <c r="AC11" s="17" t="s">
        <v>171</v>
      </c>
      <c r="AD11" s="17" t="s">
        <v>171</v>
      </c>
      <c r="AE11" s="17" t="s">
        <v>171</v>
      </c>
      <c r="AF11" s="17" t="s">
        <v>171</v>
      </c>
      <c r="AG11" s="17" t="s">
        <v>171</v>
      </c>
      <c r="AH11" s="17" t="s">
        <v>171</v>
      </c>
      <c r="AI11" s="17" t="s">
        <v>171</v>
      </c>
      <c r="AJ11" s="17" t="s">
        <v>171</v>
      </c>
      <c r="AK11" s="17" t="s">
        <v>171</v>
      </c>
      <c r="AL11" s="1"/>
    </row>
    <row r="12" spans="1:38" ht="14.25" customHeight="1" x14ac:dyDescent="0.3">
      <c r="A12" s="17"/>
      <c r="B12" s="17"/>
      <c r="C12" s="17" t="s">
        <v>172</v>
      </c>
      <c r="D12" s="17" t="s">
        <v>172</v>
      </c>
      <c r="E12" s="17" t="s">
        <v>172</v>
      </c>
      <c r="F12" s="17" t="s">
        <v>172</v>
      </c>
      <c r="G12" s="17" t="s">
        <v>172</v>
      </c>
      <c r="H12" s="17" t="s">
        <v>172</v>
      </c>
      <c r="I12" s="17" t="s">
        <v>172</v>
      </c>
      <c r="J12" s="17" t="s">
        <v>172</v>
      </c>
      <c r="K12" s="17" t="s">
        <v>172</v>
      </c>
      <c r="L12" s="17" t="s">
        <v>172</v>
      </c>
      <c r="M12" s="17" t="s">
        <v>172</v>
      </c>
      <c r="N12" s="17" t="s">
        <v>172</v>
      </c>
      <c r="O12" s="17" t="s">
        <v>172</v>
      </c>
      <c r="P12" s="17" t="s">
        <v>172</v>
      </c>
      <c r="Q12" s="17" t="s">
        <v>172</v>
      </c>
      <c r="R12" s="17" t="s">
        <v>172</v>
      </c>
      <c r="S12" s="17" t="s">
        <v>172</v>
      </c>
      <c r="T12" s="17" t="s">
        <v>172</v>
      </c>
      <c r="U12" s="17" t="s">
        <v>172</v>
      </c>
      <c r="V12" s="17" t="s">
        <v>172</v>
      </c>
      <c r="W12" s="17" t="s">
        <v>172</v>
      </c>
      <c r="X12" s="17" t="s">
        <v>172</v>
      </c>
      <c r="Y12" s="17" t="s">
        <v>172</v>
      </c>
      <c r="Z12" s="17" t="s">
        <v>172</v>
      </c>
      <c r="AA12" s="17" t="s">
        <v>172</v>
      </c>
      <c r="AB12" s="17" t="s">
        <v>172</v>
      </c>
      <c r="AC12" s="17" t="s">
        <v>172</v>
      </c>
      <c r="AD12" s="17" t="s">
        <v>172</v>
      </c>
      <c r="AE12" s="17" t="s">
        <v>172</v>
      </c>
      <c r="AF12" s="17" t="s">
        <v>172</v>
      </c>
      <c r="AG12" s="17" t="s">
        <v>172</v>
      </c>
      <c r="AH12" s="17" t="s">
        <v>173</v>
      </c>
      <c r="AI12" s="17" t="s">
        <v>172</v>
      </c>
      <c r="AJ12" s="17" t="s">
        <v>172</v>
      </c>
      <c r="AK12" s="17" t="s">
        <v>172</v>
      </c>
      <c r="AL12" s="1"/>
    </row>
    <row r="13" spans="1:38" ht="14.25" customHeight="1" x14ac:dyDescent="0.3">
      <c r="A13" s="17"/>
      <c r="B13" s="17"/>
      <c r="C13" s="17" t="s">
        <v>174</v>
      </c>
      <c r="D13" s="17" t="s">
        <v>174</v>
      </c>
      <c r="E13" s="17" t="s">
        <v>174</v>
      </c>
      <c r="F13" s="17" t="s">
        <v>174</v>
      </c>
      <c r="G13" s="17" t="s">
        <v>174</v>
      </c>
      <c r="H13" s="17" t="s">
        <v>174</v>
      </c>
      <c r="I13" s="17" t="s">
        <v>174</v>
      </c>
      <c r="J13" s="17" t="s">
        <v>174</v>
      </c>
      <c r="K13" s="17" t="s">
        <v>174</v>
      </c>
      <c r="L13" s="17" t="s">
        <v>174</v>
      </c>
      <c r="M13" s="17" t="s">
        <v>174</v>
      </c>
      <c r="N13" s="17" t="s">
        <v>174</v>
      </c>
      <c r="O13" s="17" t="s">
        <v>174</v>
      </c>
      <c r="P13" s="17" t="s">
        <v>174</v>
      </c>
      <c r="Q13" s="17" t="s">
        <v>174</v>
      </c>
      <c r="R13" s="17" t="s">
        <v>174</v>
      </c>
      <c r="S13" s="17" t="s">
        <v>174</v>
      </c>
      <c r="T13" s="17" t="s">
        <v>174</v>
      </c>
      <c r="U13" s="17" t="s">
        <v>174</v>
      </c>
      <c r="V13" s="17" t="s">
        <v>174</v>
      </c>
      <c r="W13" s="17" t="s">
        <v>174</v>
      </c>
      <c r="X13" s="17" t="s">
        <v>174</v>
      </c>
      <c r="Y13" s="17" t="s">
        <v>174</v>
      </c>
      <c r="Z13" s="17" t="s">
        <v>174</v>
      </c>
      <c r="AA13" s="17" t="s">
        <v>174</v>
      </c>
      <c r="AB13" s="17" t="s">
        <v>174</v>
      </c>
      <c r="AC13" s="17" t="s">
        <v>174</v>
      </c>
      <c r="AD13" s="17" t="s">
        <v>174</v>
      </c>
      <c r="AE13" s="17" t="s">
        <v>174</v>
      </c>
      <c r="AF13" s="17" t="s">
        <v>174</v>
      </c>
      <c r="AG13" s="17" t="s">
        <v>174</v>
      </c>
      <c r="AH13" s="17" t="s">
        <v>174</v>
      </c>
      <c r="AI13" s="17" t="s">
        <v>174</v>
      </c>
      <c r="AJ13" s="17" t="s">
        <v>174</v>
      </c>
      <c r="AK13" s="17" t="s">
        <v>174</v>
      </c>
      <c r="AL13" s="1"/>
    </row>
    <row r="14" spans="1:38" ht="14.25" customHeight="1" x14ac:dyDescent="0.3">
      <c r="A14" s="17"/>
      <c r="B14" s="17"/>
      <c r="C14" s="17" t="s">
        <v>19</v>
      </c>
      <c r="D14" s="17" t="s">
        <v>23</v>
      </c>
      <c r="E14" s="17" t="s">
        <v>31</v>
      </c>
      <c r="F14" s="17" t="s">
        <v>36</v>
      </c>
      <c r="G14" s="17" t="s">
        <v>44</v>
      </c>
      <c r="H14" s="17" t="s">
        <v>49</v>
      </c>
      <c r="I14" s="17" t="s">
        <v>56</v>
      </c>
      <c r="J14" s="17" t="s">
        <v>59</v>
      </c>
      <c r="K14" s="17" t="s">
        <v>65</v>
      </c>
      <c r="L14" s="17" t="s">
        <v>68</v>
      </c>
      <c r="M14" s="17" t="s">
        <v>73</v>
      </c>
      <c r="N14" s="17" t="s">
        <v>76</v>
      </c>
      <c r="O14" s="17" t="s">
        <v>81</v>
      </c>
      <c r="P14" s="17" t="s">
        <v>84</v>
      </c>
      <c r="Q14" s="17" t="s">
        <v>89</v>
      </c>
      <c r="R14" s="17" t="s">
        <v>92</v>
      </c>
      <c r="S14" s="17" t="s">
        <v>97</v>
      </c>
      <c r="T14" s="17" t="s">
        <v>100</v>
      </c>
      <c r="U14" s="17" t="s">
        <v>105</v>
      </c>
      <c r="V14" s="17" t="s">
        <v>108</v>
      </c>
      <c r="W14" s="17" t="s">
        <v>111</v>
      </c>
      <c r="X14" s="17" t="s">
        <v>114</v>
      </c>
      <c r="Y14" s="17" t="s">
        <v>117</v>
      </c>
      <c r="Z14" s="17" t="s">
        <v>120</v>
      </c>
      <c r="AA14" s="17" t="s">
        <v>123</v>
      </c>
      <c r="AB14" s="17" t="s">
        <v>126</v>
      </c>
      <c r="AC14" s="17" t="s">
        <v>129</v>
      </c>
      <c r="AD14" s="17" t="s">
        <v>132</v>
      </c>
      <c r="AE14" s="17" t="s">
        <v>135</v>
      </c>
      <c r="AF14" s="17" t="s">
        <v>138</v>
      </c>
      <c r="AG14" s="17" t="s">
        <v>141</v>
      </c>
      <c r="AH14" s="17" t="s">
        <v>144</v>
      </c>
      <c r="AI14" s="17" t="s">
        <v>147</v>
      </c>
      <c r="AJ14" s="17" t="s">
        <v>150</v>
      </c>
      <c r="AK14" s="17" t="s">
        <v>153</v>
      </c>
      <c r="AL14" s="1"/>
    </row>
    <row r="15" spans="1:38" ht="14.25" customHeight="1" x14ac:dyDescent="0.3">
      <c r="A15" s="18">
        <v>1</v>
      </c>
      <c r="B15" s="18" t="s">
        <v>175</v>
      </c>
      <c r="C15" s="18">
        <v>427.1</v>
      </c>
      <c r="D15" s="18">
        <v>421.6</v>
      </c>
      <c r="E15" s="18">
        <v>213.9</v>
      </c>
      <c r="F15" s="18">
        <v>432.2</v>
      </c>
      <c r="G15" s="18">
        <v>211.7</v>
      </c>
      <c r="H15" s="18">
        <v>423.3</v>
      </c>
      <c r="I15" s="18">
        <v>212.8</v>
      </c>
      <c r="J15" s="18">
        <v>211.3</v>
      </c>
      <c r="K15" s="18">
        <v>213</v>
      </c>
      <c r="L15" s="18">
        <v>646.1</v>
      </c>
      <c r="M15" s="18">
        <v>207.3</v>
      </c>
      <c r="N15" s="18">
        <v>165.8</v>
      </c>
      <c r="O15" s="18">
        <v>210.6</v>
      </c>
      <c r="P15" s="18">
        <v>421.1</v>
      </c>
      <c r="Q15" s="18">
        <v>211.4</v>
      </c>
      <c r="R15" s="18">
        <v>424.5</v>
      </c>
      <c r="S15" s="18">
        <v>205.5</v>
      </c>
      <c r="T15" s="18">
        <v>212.2</v>
      </c>
      <c r="U15" s="18">
        <v>207.1</v>
      </c>
      <c r="V15" s="18">
        <v>208.6</v>
      </c>
      <c r="W15" s="18">
        <v>424.5</v>
      </c>
      <c r="X15" s="18">
        <v>210.4</v>
      </c>
      <c r="Y15" s="18">
        <v>211.4</v>
      </c>
      <c r="Z15" s="18">
        <v>212.8</v>
      </c>
      <c r="AA15" s="18">
        <v>207.1</v>
      </c>
      <c r="AB15" s="18">
        <v>200</v>
      </c>
      <c r="AC15" s="18">
        <v>203.1</v>
      </c>
      <c r="AD15" s="18">
        <v>424.8</v>
      </c>
      <c r="AE15" s="18">
        <v>206.3</v>
      </c>
      <c r="AF15" s="18">
        <v>211.2</v>
      </c>
      <c r="AG15" s="18">
        <v>194.1</v>
      </c>
      <c r="AH15" s="18" t="s">
        <v>173</v>
      </c>
      <c r="AI15" s="18">
        <v>443.8</v>
      </c>
      <c r="AJ15" s="18">
        <v>213.9</v>
      </c>
      <c r="AK15" s="18">
        <v>202.4</v>
      </c>
      <c r="AL15" s="1"/>
    </row>
    <row r="16" spans="1:38" ht="14.25" customHeight="1" x14ac:dyDescent="0.3">
      <c r="A16" s="18">
        <v>2</v>
      </c>
      <c r="B16" s="18" t="s">
        <v>176</v>
      </c>
      <c r="C16" s="18">
        <v>449.42599999999999</v>
      </c>
      <c r="D16" s="18">
        <v>443.32400000000001</v>
      </c>
      <c r="E16" s="18">
        <v>225.18299999999999</v>
      </c>
      <c r="F16" s="18">
        <v>455.92500000000001</v>
      </c>
      <c r="G16" s="18">
        <v>223.124</v>
      </c>
      <c r="H16" s="18">
        <v>443.17500000000001</v>
      </c>
      <c r="I16" s="18">
        <v>225.15700000000001</v>
      </c>
      <c r="J16" s="18">
        <v>222.45400000000001</v>
      </c>
      <c r="K16" s="18">
        <v>224.678</v>
      </c>
      <c r="L16" s="18">
        <v>681.19899999999996</v>
      </c>
      <c r="M16" s="18">
        <v>220.298</v>
      </c>
      <c r="N16" s="18">
        <v>175.63</v>
      </c>
      <c r="O16" s="18">
        <v>223.464</v>
      </c>
      <c r="P16" s="18">
        <v>443.57499999999999</v>
      </c>
      <c r="Q16" s="18">
        <v>222.94800000000001</v>
      </c>
      <c r="R16" s="18">
        <v>447.89400000000001</v>
      </c>
      <c r="S16" s="18">
        <v>217.27799999999999</v>
      </c>
      <c r="T16" s="18">
        <v>267.96800000000002</v>
      </c>
      <c r="U16" s="18">
        <v>218.393</v>
      </c>
      <c r="V16" s="18">
        <v>221.053</v>
      </c>
      <c r="W16" s="18">
        <v>448.16300000000001</v>
      </c>
      <c r="X16" s="18">
        <v>223.20099999999999</v>
      </c>
      <c r="Y16" s="18">
        <v>233.285</v>
      </c>
      <c r="Z16" s="18">
        <v>231.44399999999999</v>
      </c>
      <c r="AA16" s="18">
        <v>219.08199999999999</v>
      </c>
      <c r="AB16" s="18">
        <v>213.73099999999999</v>
      </c>
      <c r="AC16" s="18">
        <v>215.82900000000001</v>
      </c>
      <c r="AD16" s="18">
        <v>450.82900000000001</v>
      </c>
      <c r="AE16" s="18">
        <v>218.43700000000001</v>
      </c>
      <c r="AF16" s="18">
        <v>223.31800000000001</v>
      </c>
      <c r="AG16" s="18">
        <v>206.56399999999999</v>
      </c>
      <c r="AH16" s="18" t="s">
        <v>173</v>
      </c>
      <c r="AI16" s="18">
        <v>471.51900000000001</v>
      </c>
      <c r="AJ16" s="18">
        <v>227.05</v>
      </c>
      <c r="AK16" s="18">
        <v>215.006</v>
      </c>
      <c r="AL16" s="1"/>
    </row>
    <row r="17" spans="1:38" ht="14.25" customHeight="1" x14ac:dyDescent="0.3">
      <c r="A17" s="19">
        <v>3</v>
      </c>
      <c r="B17" s="20" t="s">
        <v>14</v>
      </c>
      <c r="C17" s="19" t="s">
        <v>173</v>
      </c>
      <c r="D17" s="19">
        <v>34.741</v>
      </c>
      <c r="E17" s="19">
        <v>3.15</v>
      </c>
      <c r="F17" s="19">
        <v>112.73699999999999</v>
      </c>
      <c r="G17" s="19">
        <v>4.9379999999999997</v>
      </c>
      <c r="H17" s="19">
        <v>1285.8140000000001</v>
      </c>
      <c r="I17" s="19">
        <v>38.497999999999998</v>
      </c>
      <c r="J17" s="19">
        <v>92.947999999999993</v>
      </c>
      <c r="K17" s="19">
        <v>13.041</v>
      </c>
      <c r="L17" s="19">
        <v>17396.687000000002</v>
      </c>
      <c r="M17" s="19">
        <v>26.181000000000001</v>
      </c>
      <c r="N17" s="19">
        <v>106.98</v>
      </c>
      <c r="O17" s="19">
        <v>8.5549999999999997</v>
      </c>
      <c r="P17" s="19">
        <v>1950.336</v>
      </c>
      <c r="Q17" s="19">
        <v>1143.097</v>
      </c>
      <c r="R17" s="19">
        <v>126.578</v>
      </c>
      <c r="S17" s="19">
        <v>96.394000000000005</v>
      </c>
      <c r="T17" s="19">
        <v>1286.886</v>
      </c>
      <c r="U17" s="19">
        <v>28.241</v>
      </c>
      <c r="V17" s="19">
        <v>15.772</v>
      </c>
      <c r="W17" s="19">
        <v>183.35400000000001</v>
      </c>
      <c r="X17" s="19">
        <v>26.759</v>
      </c>
      <c r="Y17" s="19">
        <v>114.783</v>
      </c>
      <c r="Z17" s="19" t="s">
        <v>173</v>
      </c>
      <c r="AA17" s="19">
        <v>5.0620000000000003</v>
      </c>
      <c r="AB17" s="19" t="s">
        <v>173</v>
      </c>
      <c r="AC17" s="19">
        <v>8.15</v>
      </c>
      <c r="AD17" s="21" t="s">
        <v>173</v>
      </c>
      <c r="AE17" s="21" t="s">
        <v>173</v>
      </c>
      <c r="AF17" s="21" t="s">
        <v>173</v>
      </c>
      <c r="AG17" s="21" t="s">
        <v>173</v>
      </c>
      <c r="AH17" s="21" t="s">
        <v>173</v>
      </c>
      <c r="AI17" s="21" t="s">
        <v>173</v>
      </c>
      <c r="AJ17" s="21" t="s">
        <v>173</v>
      </c>
      <c r="AK17" s="21" t="s">
        <v>173</v>
      </c>
      <c r="AL17" s="1"/>
    </row>
    <row r="18" spans="1:38" ht="14.25" customHeight="1" x14ac:dyDescent="0.3">
      <c r="A18" s="19">
        <v>4</v>
      </c>
      <c r="B18" s="19" t="s">
        <v>20</v>
      </c>
      <c r="C18" s="19" t="s">
        <v>173</v>
      </c>
      <c r="D18" s="19">
        <v>34.552</v>
      </c>
      <c r="E18" s="19">
        <v>3.06</v>
      </c>
      <c r="F18" s="19">
        <v>114.292</v>
      </c>
      <c r="G18" s="19">
        <v>4.7939999999999996</v>
      </c>
      <c r="H18" s="19">
        <v>1304.07</v>
      </c>
      <c r="I18" s="19">
        <v>39.563000000000002</v>
      </c>
      <c r="J18" s="19">
        <v>95.971000000000004</v>
      </c>
      <c r="K18" s="19" t="s">
        <v>173</v>
      </c>
      <c r="L18" s="19">
        <v>16929.953000000001</v>
      </c>
      <c r="M18" s="19">
        <v>44.261000000000003</v>
      </c>
      <c r="N18" s="19">
        <v>112.39100000000001</v>
      </c>
      <c r="O18" s="19" t="s">
        <v>173</v>
      </c>
      <c r="P18" s="19">
        <v>0.69099999999999995</v>
      </c>
      <c r="Q18" s="19">
        <v>1161.7840000000001</v>
      </c>
      <c r="R18" s="19">
        <v>133.58099999999999</v>
      </c>
      <c r="S18" s="19">
        <v>97.596999999999994</v>
      </c>
      <c r="T18" s="19">
        <v>1309.3979999999999</v>
      </c>
      <c r="U18" s="19">
        <v>29.260999999999999</v>
      </c>
      <c r="V18" s="19">
        <v>16.434000000000001</v>
      </c>
      <c r="W18" s="19">
        <v>189.03800000000001</v>
      </c>
      <c r="X18" s="19">
        <v>27.067</v>
      </c>
      <c r="Y18" s="19" t="s">
        <v>173</v>
      </c>
      <c r="Z18" s="19">
        <v>187.72</v>
      </c>
      <c r="AA18" s="19">
        <v>5.5609999999999999</v>
      </c>
      <c r="AB18" s="19" t="s">
        <v>173</v>
      </c>
      <c r="AC18" s="19" t="s">
        <v>173</v>
      </c>
      <c r="AD18" s="21">
        <v>127.76600000000001</v>
      </c>
      <c r="AE18" s="21">
        <v>268.63900000000001</v>
      </c>
      <c r="AF18" s="21" t="s">
        <v>173</v>
      </c>
      <c r="AG18" s="21" t="s">
        <v>173</v>
      </c>
      <c r="AH18" s="21" t="s">
        <v>173</v>
      </c>
      <c r="AI18" s="21">
        <v>44.685000000000002</v>
      </c>
      <c r="AJ18" s="21">
        <v>60.706000000000003</v>
      </c>
      <c r="AK18" s="21" t="s">
        <v>173</v>
      </c>
      <c r="AL18" s="1"/>
    </row>
    <row r="19" spans="1:38" ht="14.25" customHeight="1" x14ac:dyDescent="0.3">
      <c r="A19" s="19">
        <v>5</v>
      </c>
      <c r="B19" s="19" t="s">
        <v>26</v>
      </c>
      <c r="C19" s="19">
        <v>4.851</v>
      </c>
      <c r="D19" s="19">
        <v>43.267000000000003</v>
      </c>
      <c r="E19" s="19" t="s">
        <v>173</v>
      </c>
      <c r="F19" s="19">
        <v>126.214</v>
      </c>
      <c r="G19" s="19">
        <v>5.1109999999999998</v>
      </c>
      <c r="H19" s="19">
        <v>1582.867</v>
      </c>
      <c r="I19" s="19">
        <v>30.594999999999999</v>
      </c>
      <c r="J19" s="19">
        <v>121.02</v>
      </c>
      <c r="K19" s="19" t="s">
        <v>173</v>
      </c>
      <c r="L19" s="19">
        <v>21986.042000000001</v>
      </c>
      <c r="M19" s="19">
        <v>18.443000000000001</v>
      </c>
      <c r="N19" s="19">
        <v>143.09299999999999</v>
      </c>
      <c r="O19" s="19" t="s">
        <v>173</v>
      </c>
      <c r="P19" s="19">
        <v>1863.048</v>
      </c>
      <c r="Q19" s="19">
        <v>962.36099999999999</v>
      </c>
      <c r="R19" s="19">
        <v>39.116</v>
      </c>
      <c r="S19" s="19">
        <v>117.11199999999999</v>
      </c>
      <c r="T19" s="19">
        <v>1701.693</v>
      </c>
      <c r="U19" s="19">
        <v>30.945</v>
      </c>
      <c r="V19" s="19">
        <v>6.266</v>
      </c>
      <c r="W19" s="19">
        <v>322.56599999999997</v>
      </c>
      <c r="X19" s="19">
        <v>21.93</v>
      </c>
      <c r="Y19" s="19" t="s">
        <v>173</v>
      </c>
      <c r="Z19" s="19">
        <v>191.554</v>
      </c>
      <c r="AA19" s="19">
        <v>5.649</v>
      </c>
      <c r="AB19" s="19" t="s">
        <v>173</v>
      </c>
      <c r="AC19" s="19" t="s">
        <v>173</v>
      </c>
      <c r="AD19" s="21">
        <v>202.72200000000001</v>
      </c>
      <c r="AE19" s="21">
        <v>317.94400000000002</v>
      </c>
      <c r="AF19" s="21" t="s">
        <v>173</v>
      </c>
      <c r="AG19" s="21" t="s">
        <v>173</v>
      </c>
      <c r="AH19" s="21" t="s">
        <v>173</v>
      </c>
      <c r="AI19" s="21">
        <v>66.974999999999994</v>
      </c>
      <c r="AJ19" s="21">
        <v>72.200999999999993</v>
      </c>
      <c r="AK19" s="21" t="s">
        <v>173</v>
      </c>
      <c r="AL19" s="1"/>
    </row>
    <row r="20" spans="1:38" ht="14.25" customHeight="1" x14ac:dyDescent="0.3">
      <c r="A20" s="19">
        <v>6</v>
      </c>
      <c r="B20" s="19" t="s">
        <v>26</v>
      </c>
      <c r="C20" s="19">
        <v>1.363</v>
      </c>
      <c r="D20" s="19">
        <v>42.499000000000002</v>
      </c>
      <c r="E20" s="19">
        <v>2.7949999999999999</v>
      </c>
      <c r="F20" s="19">
        <v>128.101</v>
      </c>
      <c r="G20" s="19">
        <v>5.5960000000000001</v>
      </c>
      <c r="H20" s="19">
        <v>1616.54</v>
      </c>
      <c r="I20" s="19">
        <v>31.344000000000001</v>
      </c>
      <c r="J20" s="19">
        <v>124.146</v>
      </c>
      <c r="K20" s="19" t="s">
        <v>173</v>
      </c>
      <c r="L20" s="19">
        <v>22921.469000000001</v>
      </c>
      <c r="M20" s="19">
        <v>19.619</v>
      </c>
      <c r="N20" s="19">
        <v>147.54599999999999</v>
      </c>
      <c r="O20" s="19" t="s">
        <v>173</v>
      </c>
      <c r="P20" s="19">
        <v>5217.6400000000003</v>
      </c>
      <c r="Q20" s="19">
        <v>756.36900000000003</v>
      </c>
      <c r="R20" s="19">
        <v>42.737000000000002</v>
      </c>
      <c r="S20" s="19">
        <v>121.31699999999999</v>
      </c>
      <c r="T20" s="19">
        <v>1798.903</v>
      </c>
      <c r="U20" s="19">
        <v>32.040999999999997</v>
      </c>
      <c r="V20" s="19">
        <v>6.3479999999999999</v>
      </c>
      <c r="W20" s="19">
        <v>331.423</v>
      </c>
      <c r="X20" s="19">
        <v>22.512</v>
      </c>
      <c r="Y20" s="19" t="s">
        <v>173</v>
      </c>
      <c r="Z20" s="19">
        <v>196.482</v>
      </c>
      <c r="AA20" s="19">
        <v>5.5460000000000003</v>
      </c>
      <c r="AB20" s="19" t="s">
        <v>173</v>
      </c>
      <c r="AC20" s="19">
        <v>9.01</v>
      </c>
      <c r="AD20" s="21">
        <v>207.91800000000001</v>
      </c>
      <c r="AE20" s="21">
        <v>325.18200000000002</v>
      </c>
      <c r="AF20" s="21" t="s">
        <v>173</v>
      </c>
      <c r="AG20" s="21">
        <v>4.0750000000000002</v>
      </c>
      <c r="AH20" s="21" t="s">
        <v>173</v>
      </c>
      <c r="AI20" s="21">
        <v>68.078999999999994</v>
      </c>
      <c r="AJ20" s="21">
        <v>76.838999999999999</v>
      </c>
      <c r="AK20" s="21">
        <v>7.8090000000000002</v>
      </c>
      <c r="AL20" s="1"/>
    </row>
    <row r="21" spans="1:38" ht="14.25" customHeight="1" x14ac:dyDescent="0.3">
      <c r="A21" s="19">
        <v>7</v>
      </c>
      <c r="B21" s="19" t="s">
        <v>39</v>
      </c>
      <c r="C21" s="19">
        <v>6.9980000000000002</v>
      </c>
      <c r="D21" s="19">
        <v>38.594000000000001</v>
      </c>
      <c r="E21" s="19">
        <v>4.2309999999999999</v>
      </c>
      <c r="F21" s="19">
        <v>126.053</v>
      </c>
      <c r="G21" s="19">
        <v>5.4279999999999999</v>
      </c>
      <c r="H21" s="19">
        <v>1457.1769999999999</v>
      </c>
      <c r="I21" s="19">
        <v>42.250999999999998</v>
      </c>
      <c r="J21" s="19">
        <v>111.33799999999999</v>
      </c>
      <c r="K21" s="19" t="s">
        <v>173</v>
      </c>
      <c r="L21" s="19">
        <v>19684.964</v>
      </c>
      <c r="M21" s="19">
        <v>49.558999999999997</v>
      </c>
      <c r="N21" s="19">
        <v>129.16900000000001</v>
      </c>
      <c r="O21" s="19">
        <v>10.103999999999999</v>
      </c>
      <c r="P21" s="19">
        <v>2262.8989999999999</v>
      </c>
      <c r="Q21" s="19">
        <v>1225.4100000000001</v>
      </c>
      <c r="R21" s="19">
        <v>135.60400000000001</v>
      </c>
      <c r="S21" s="19">
        <v>101.896</v>
      </c>
      <c r="T21" s="19">
        <v>1448.1790000000001</v>
      </c>
      <c r="U21" s="19">
        <v>31.155000000000001</v>
      </c>
      <c r="V21" s="19">
        <v>20.648</v>
      </c>
      <c r="W21" s="19">
        <v>213.255</v>
      </c>
      <c r="X21" s="19">
        <v>32.783000000000001</v>
      </c>
      <c r="Y21" s="19" t="s">
        <v>173</v>
      </c>
      <c r="Z21" s="19">
        <v>206.721</v>
      </c>
      <c r="AA21" s="19">
        <v>5.8840000000000003</v>
      </c>
      <c r="AB21" s="19">
        <v>5.9210000000000003</v>
      </c>
      <c r="AC21" s="19">
        <v>9.2959999999999994</v>
      </c>
      <c r="AD21" s="21">
        <v>142.30699999999999</v>
      </c>
      <c r="AE21" s="21">
        <v>282.024</v>
      </c>
      <c r="AF21" s="21" t="s">
        <v>173</v>
      </c>
      <c r="AG21" s="21" t="s">
        <v>173</v>
      </c>
      <c r="AH21" s="21" t="s">
        <v>173</v>
      </c>
      <c r="AI21" s="21">
        <v>49.414999999999999</v>
      </c>
      <c r="AJ21" s="21">
        <v>63.57</v>
      </c>
      <c r="AK21" s="21" t="s">
        <v>173</v>
      </c>
      <c r="AL21" s="1"/>
    </row>
    <row r="22" spans="1:38" ht="14.25" customHeight="1" x14ac:dyDescent="0.3">
      <c r="A22" s="19">
        <v>8</v>
      </c>
      <c r="B22" s="19" t="s">
        <v>39</v>
      </c>
      <c r="C22" s="19" t="s">
        <v>173</v>
      </c>
      <c r="D22" s="19">
        <v>39.478000000000002</v>
      </c>
      <c r="E22" s="19">
        <v>4.0890000000000004</v>
      </c>
      <c r="F22" s="19">
        <v>128.91200000000001</v>
      </c>
      <c r="G22" s="19">
        <v>5.5039999999999996</v>
      </c>
      <c r="H22" s="19">
        <v>1511.7629999999999</v>
      </c>
      <c r="I22" s="19">
        <v>44.567999999999998</v>
      </c>
      <c r="J22" s="19">
        <v>117.059</v>
      </c>
      <c r="K22" s="19">
        <v>15.944000000000001</v>
      </c>
      <c r="L22" s="19">
        <v>20898.989000000001</v>
      </c>
      <c r="M22" s="19">
        <v>51.35</v>
      </c>
      <c r="N22" s="19">
        <v>132.69999999999999</v>
      </c>
      <c r="O22" s="19" t="s">
        <v>173</v>
      </c>
      <c r="P22" s="19">
        <v>2350.8960000000002</v>
      </c>
      <c r="Q22" s="19">
        <v>1220.8109999999999</v>
      </c>
      <c r="R22" s="19">
        <v>142.21299999999999</v>
      </c>
      <c r="S22" s="19">
        <v>107.979</v>
      </c>
      <c r="T22" s="19">
        <v>1486.423</v>
      </c>
      <c r="U22" s="19">
        <v>32.003</v>
      </c>
      <c r="V22" s="19">
        <v>21.684000000000001</v>
      </c>
      <c r="W22" s="19">
        <v>221.26400000000001</v>
      </c>
      <c r="X22" s="19">
        <v>34.451000000000001</v>
      </c>
      <c r="Y22" s="19" t="s">
        <v>173</v>
      </c>
      <c r="Z22" s="19">
        <v>216.53299999999999</v>
      </c>
      <c r="AA22" s="19">
        <v>6.0540000000000003</v>
      </c>
      <c r="AB22" s="19" t="s">
        <v>173</v>
      </c>
      <c r="AC22" s="19" t="s">
        <v>173</v>
      </c>
      <c r="AD22" s="21">
        <v>147.31299999999999</v>
      </c>
      <c r="AE22" s="21">
        <v>293.964</v>
      </c>
      <c r="AF22" s="21" t="s">
        <v>173</v>
      </c>
      <c r="AG22" s="21" t="s">
        <v>173</v>
      </c>
      <c r="AH22" s="21" t="s">
        <v>173</v>
      </c>
      <c r="AI22" s="21">
        <v>51.468000000000004</v>
      </c>
      <c r="AJ22" s="21">
        <v>65.942999999999998</v>
      </c>
      <c r="AK22" s="21" t="s">
        <v>173</v>
      </c>
      <c r="AL22" s="1"/>
    </row>
    <row r="23" spans="1:38" ht="14.25" customHeight="1" x14ac:dyDescent="0.3">
      <c r="A23" s="19">
        <v>9</v>
      </c>
      <c r="B23" s="19" t="s">
        <v>52</v>
      </c>
      <c r="C23" s="19">
        <v>6.0010000000000003</v>
      </c>
      <c r="D23" s="19">
        <v>30.733000000000001</v>
      </c>
      <c r="E23" s="19" t="s">
        <v>173</v>
      </c>
      <c r="F23" s="19">
        <v>83.325999999999993</v>
      </c>
      <c r="G23" s="19">
        <v>4.0869999999999997</v>
      </c>
      <c r="H23" s="19">
        <v>1263.7170000000001</v>
      </c>
      <c r="I23" s="19">
        <v>18.664000000000001</v>
      </c>
      <c r="J23" s="19">
        <v>93.495999999999995</v>
      </c>
      <c r="K23" s="19">
        <v>11.976000000000001</v>
      </c>
      <c r="L23" s="19">
        <v>20881.555</v>
      </c>
      <c r="M23" s="19">
        <v>20.491</v>
      </c>
      <c r="N23" s="19">
        <v>99.58</v>
      </c>
      <c r="O23" s="19">
        <v>6.3739999999999997</v>
      </c>
      <c r="P23" s="19">
        <v>3140.8620000000001</v>
      </c>
      <c r="Q23" s="19">
        <v>351.88600000000002</v>
      </c>
      <c r="R23" s="19">
        <v>8.4459999999999997</v>
      </c>
      <c r="S23" s="19">
        <v>63.546999999999997</v>
      </c>
      <c r="T23" s="19">
        <v>1034.2670000000001</v>
      </c>
      <c r="U23" s="19">
        <v>12.465</v>
      </c>
      <c r="V23" s="19" t="s">
        <v>173</v>
      </c>
      <c r="W23" s="19">
        <v>214.27199999999999</v>
      </c>
      <c r="X23" s="19">
        <v>8.9309999999999992</v>
      </c>
      <c r="Y23" s="19">
        <v>69.885999999999996</v>
      </c>
      <c r="Z23" s="19" t="s">
        <v>173</v>
      </c>
      <c r="AA23" s="19">
        <v>2.7690000000000001</v>
      </c>
      <c r="AB23" s="19" t="s">
        <v>173</v>
      </c>
      <c r="AC23" s="19" t="s">
        <v>173</v>
      </c>
      <c r="AD23" s="21">
        <v>127.604</v>
      </c>
      <c r="AE23" s="21">
        <v>196.57499999999999</v>
      </c>
      <c r="AF23" s="21" t="s">
        <v>173</v>
      </c>
      <c r="AG23" s="21" t="s">
        <v>173</v>
      </c>
      <c r="AH23" s="21" t="s">
        <v>173</v>
      </c>
      <c r="AI23" s="21">
        <v>43.043999999999997</v>
      </c>
      <c r="AJ23" s="21">
        <v>50.284999999999997</v>
      </c>
      <c r="AK23" s="21" t="s">
        <v>173</v>
      </c>
      <c r="AL23" s="1"/>
    </row>
    <row r="24" spans="1:38" ht="14.25" customHeight="1" x14ac:dyDescent="0.3">
      <c r="A24" s="19">
        <v>10</v>
      </c>
      <c r="B24" s="19" t="s">
        <v>52</v>
      </c>
      <c r="C24" s="19" t="s">
        <v>173</v>
      </c>
      <c r="D24" s="19">
        <v>32.496000000000002</v>
      </c>
      <c r="E24" s="19">
        <v>1.623</v>
      </c>
      <c r="F24" s="19">
        <v>89.334000000000003</v>
      </c>
      <c r="G24" s="19">
        <v>4.1239999999999997</v>
      </c>
      <c r="H24" s="19">
        <v>1362.4480000000001</v>
      </c>
      <c r="I24" s="19">
        <v>19.849</v>
      </c>
      <c r="J24" s="19">
        <v>104.33</v>
      </c>
      <c r="K24" s="19" t="s">
        <v>173</v>
      </c>
      <c r="L24" s="19">
        <v>22467.017</v>
      </c>
      <c r="M24" s="19">
        <v>13.286</v>
      </c>
      <c r="N24" s="19">
        <v>110.369</v>
      </c>
      <c r="O24" s="19">
        <v>7.1269999999999998</v>
      </c>
      <c r="P24" s="19">
        <v>3432.587</v>
      </c>
      <c r="Q24" s="19">
        <v>330.30700000000002</v>
      </c>
      <c r="R24" s="19">
        <v>9.3960000000000008</v>
      </c>
      <c r="S24" s="19">
        <v>68.858999999999995</v>
      </c>
      <c r="T24" s="19">
        <v>1077.82</v>
      </c>
      <c r="U24" s="19">
        <v>13.952999999999999</v>
      </c>
      <c r="V24" s="19">
        <v>4.1890000000000001</v>
      </c>
      <c r="W24" s="19">
        <v>235.285</v>
      </c>
      <c r="X24" s="19">
        <v>9.0210000000000008</v>
      </c>
      <c r="Y24" s="19">
        <v>16.413</v>
      </c>
      <c r="Z24" s="19">
        <v>3.637</v>
      </c>
      <c r="AA24" s="19">
        <v>3.24</v>
      </c>
      <c r="AB24" s="19" t="s">
        <v>173</v>
      </c>
      <c r="AC24" s="19" t="s">
        <v>173</v>
      </c>
      <c r="AD24" s="21">
        <v>139.21600000000001</v>
      </c>
      <c r="AE24" s="21">
        <v>216.24199999999999</v>
      </c>
      <c r="AF24" s="21" t="s">
        <v>173</v>
      </c>
      <c r="AG24" s="21" t="s">
        <v>173</v>
      </c>
      <c r="AH24" s="21" t="s">
        <v>173</v>
      </c>
      <c r="AI24" s="21">
        <v>47.070999999999998</v>
      </c>
      <c r="AJ24" s="21">
        <v>56.634999999999998</v>
      </c>
      <c r="AK24" s="21" t="s">
        <v>173</v>
      </c>
      <c r="AL24" s="1"/>
    </row>
    <row r="25" spans="1:38" ht="14.25" customHeight="1" x14ac:dyDescent="0.3">
      <c r="A25" s="19">
        <v>11</v>
      </c>
      <c r="B25" s="19" t="s">
        <v>61</v>
      </c>
      <c r="C25" s="19" t="s">
        <v>173</v>
      </c>
      <c r="D25" s="19">
        <v>40.167999999999999</v>
      </c>
      <c r="E25" s="19">
        <v>2.4039999999999999</v>
      </c>
      <c r="F25" s="19">
        <v>148.447</v>
      </c>
      <c r="G25" s="19">
        <v>6.1669999999999998</v>
      </c>
      <c r="H25" s="19">
        <v>1827.018</v>
      </c>
      <c r="I25" s="19">
        <v>45.23</v>
      </c>
      <c r="J25" s="19">
        <v>135.67599999999999</v>
      </c>
      <c r="K25" s="19" t="s">
        <v>173</v>
      </c>
      <c r="L25" s="19">
        <v>25191.737000000001</v>
      </c>
      <c r="M25" s="19">
        <v>29.276</v>
      </c>
      <c r="N25" s="19">
        <v>132.45400000000001</v>
      </c>
      <c r="O25" s="19">
        <v>9.7370000000000001</v>
      </c>
      <c r="P25" s="19">
        <v>2845.1880000000001</v>
      </c>
      <c r="Q25" s="19">
        <v>685.13199999999995</v>
      </c>
      <c r="R25" s="19">
        <v>87.950999999999993</v>
      </c>
      <c r="S25" s="19">
        <v>128.46199999999999</v>
      </c>
      <c r="T25" s="19">
        <v>1925.6610000000001</v>
      </c>
      <c r="U25" s="19">
        <v>32.231999999999999</v>
      </c>
      <c r="V25" s="19">
        <v>7.5170000000000003</v>
      </c>
      <c r="W25" s="19">
        <v>216.52099999999999</v>
      </c>
      <c r="X25" s="19">
        <v>18.859000000000002</v>
      </c>
      <c r="Y25" s="19" t="s">
        <v>173</v>
      </c>
      <c r="Z25" s="19">
        <v>224.56399999999999</v>
      </c>
      <c r="AA25" s="19">
        <v>8.2650000000000006</v>
      </c>
      <c r="AB25" s="19">
        <v>14.988</v>
      </c>
      <c r="AC25" s="19">
        <v>11.161</v>
      </c>
      <c r="AD25" s="21">
        <v>140.76300000000001</v>
      </c>
      <c r="AE25" s="21">
        <v>348.56599999999997</v>
      </c>
      <c r="AF25" s="21" t="s">
        <v>173</v>
      </c>
      <c r="AG25" s="21">
        <v>3.33</v>
      </c>
      <c r="AH25" s="21" t="s">
        <v>173</v>
      </c>
      <c r="AI25" s="21">
        <v>50.405999999999999</v>
      </c>
      <c r="AJ25" s="21">
        <v>78.382000000000005</v>
      </c>
      <c r="AK25" s="21" t="s">
        <v>173</v>
      </c>
      <c r="AL25" s="1"/>
    </row>
    <row r="26" spans="1:38" ht="14.25" customHeight="1" x14ac:dyDescent="0.3">
      <c r="A26" s="19">
        <v>12</v>
      </c>
      <c r="B26" s="19" t="s">
        <v>61</v>
      </c>
      <c r="C26" s="19">
        <v>6.7670000000000003</v>
      </c>
      <c r="D26" s="19">
        <v>41.353999999999999</v>
      </c>
      <c r="E26" s="19">
        <v>2.339</v>
      </c>
      <c r="F26" s="19">
        <v>153.13</v>
      </c>
      <c r="G26" s="19">
        <v>6.1859999999999999</v>
      </c>
      <c r="H26" s="19">
        <v>1889.7349999999999</v>
      </c>
      <c r="I26" s="19">
        <v>46.615000000000002</v>
      </c>
      <c r="J26" s="19">
        <v>141.767</v>
      </c>
      <c r="K26" s="19" t="s">
        <v>173</v>
      </c>
      <c r="L26" s="19">
        <v>26053.546999999999</v>
      </c>
      <c r="M26" s="19">
        <v>30.57</v>
      </c>
      <c r="N26" s="19">
        <v>139.50299999999999</v>
      </c>
      <c r="O26" s="19">
        <v>10.57</v>
      </c>
      <c r="P26" s="19">
        <v>2947.7739999999999</v>
      </c>
      <c r="Q26" s="19">
        <v>483.31599999999997</v>
      </c>
      <c r="R26" s="19">
        <v>90.665000000000006</v>
      </c>
      <c r="S26" s="19">
        <v>133.41399999999999</v>
      </c>
      <c r="T26" s="19">
        <v>1980.278</v>
      </c>
      <c r="U26" s="19">
        <v>33.67</v>
      </c>
      <c r="V26" s="19">
        <v>8.0649999999999995</v>
      </c>
      <c r="W26" s="19">
        <v>225.684</v>
      </c>
      <c r="X26" s="19">
        <v>19.707999999999998</v>
      </c>
      <c r="Y26" s="19" t="s">
        <v>173</v>
      </c>
      <c r="Z26" s="19">
        <v>230.16200000000001</v>
      </c>
      <c r="AA26" s="19">
        <v>9.0530000000000008</v>
      </c>
      <c r="AB26" s="19">
        <v>16.459</v>
      </c>
      <c r="AC26" s="19">
        <v>12.318</v>
      </c>
      <c r="AD26" s="21">
        <v>146.65799999999999</v>
      </c>
      <c r="AE26" s="21">
        <v>362.42700000000002</v>
      </c>
      <c r="AF26" s="21" t="s">
        <v>173</v>
      </c>
      <c r="AG26" s="21">
        <v>5.5750000000000002</v>
      </c>
      <c r="AH26" s="21" t="s">
        <v>173</v>
      </c>
      <c r="AI26" s="21">
        <v>51.9</v>
      </c>
      <c r="AJ26" s="21">
        <v>78.37</v>
      </c>
      <c r="AK26" s="21">
        <v>13.422000000000001</v>
      </c>
      <c r="AL26" s="1"/>
    </row>
    <row r="27" spans="1:38" ht="14.25" customHeight="1" x14ac:dyDescent="0.3">
      <c r="A27" s="19">
        <v>13</v>
      </c>
      <c r="B27" s="19" t="s">
        <v>69</v>
      </c>
      <c r="C27" s="19">
        <v>4.9420000000000002</v>
      </c>
      <c r="D27" s="19">
        <v>29.911000000000001</v>
      </c>
      <c r="E27" s="19">
        <v>2.5089999999999999</v>
      </c>
      <c r="F27" s="19">
        <v>126.524</v>
      </c>
      <c r="G27" s="19">
        <v>5.3849999999999998</v>
      </c>
      <c r="H27" s="19">
        <v>1924.8230000000001</v>
      </c>
      <c r="I27" s="19">
        <v>33.438000000000002</v>
      </c>
      <c r="J27" s="19">
        <v>138.6</v>
      </c>
      <c r="K27" s="19">
        <v>17.986000000000001</v>
      </c>
      <c r="L27" s="19">
        <v>26401.017</v>
      </c>
      <c r="M27" s="19">
        <v>32.795000000000002</v>
      </c>
      <c r="N27" s="19">
        <v>134.018</v>
      </c>
      <c r="O27" s="19">
        <v>11.927</v>
      </c>
      <c r="P27" s="19">
        <v>2771.9870000000001</v>
      </c>
      <c r="Q27" s="19">
        <v>625.52800000000002</v>
      </c>
      <c r="R27" s="19">
        <v>61.963000000000001</v>
      </c>
      <c r="S27" s="19">
        <v>89.975999999999999</v>
      </c>
      <c r="T27" s="19">
        <v>1345.596</v>
      </c>
      <c r="U27" s="19">
        <v>26.628</v>
      </c>
      <c r="V27" s="19">
        <v>6.4009999999999998</v>
      </c>
      <c r="W27" s="19">
        <v>222.554</v>
      </c>
      <c r="X27" s="19">
        <v>15.55</v>
      </c>
      <c r="Y27" s="19" t="s">
        <v>173</v>
      </c>
      <c r="Z27" s="19">
        <v>172.25200000000001</v>
      </c>
      <c r="AA27" s="19">
        <v>5.5209999999999999</v>
      </c>
      <c r="AB27" s="19" t="s">
        <v>173</v>
      </c>
      <c r="AC27" s="19">
        <v>8.1150000000000002</v>
      </c>
      <c r="AD27" s="21">
        <v>147.899</v>
      </c>
      <c r="AE27" s="21">
        <v>254.52799999999999</v>
      </c>
      <c r="AF27" s="21" t="s">
        <v>173</v>
      </c>
      <c r="AG27" s="21" t="s">
        <v>173</v>
      </c>
      <c r="AH27" s="21" t="s">
        <v>173</v>
      </c>
      <c r="AI27" s="21">
        <v>50.298999999999999</v>
      </c>
      <c r="AJ27" s="21">
        <v>61.773000000000003</v>
      </c>
      <c r="AK27" s="21" t="s">
        <v>173</v>
      </c>
      <c r="AL27" s="1"/>
    </row>
    <row r="28" spans="1:38" ht="14.25" customHeight="1" x14ac:dyDescent="0.3">
      <c r="A28" s="19">
        <v>14</v>
      </c>
      <c r="B28" s="19" t="s">
        <v>69</v>
      </c>
      <c r="C28" s="19">
        <v>0.78600000000000003</v>
      </c>
      <c r="D28" s="19">
        <v>29.847999999999999</v>
      </c>
      <c r="E28" s="19" t="s">
        <v>173</v>
      </c>
      <c r="F28" s="19">
        <v>127.449</v>
      </c>
      <c r="G28" s="19">
        <v>5.5140000000000002</v>
      </c>
      <c r="H28" s="19">
        <v>1931.3630000000001</v>
      </c>
      <c r="I28" s="19">
        <v>33.555999999999997</v>
      </c>
      <c r="J28" s="19">
        <v>138.22800000000001</v>
      </c>
      <c r="K28" s="19" t="s">
        <v>173</v>
      </c>
      <c r="L28" s="19">
        <v>26340.798999999999</v>
      </c>
      <c r="M28" s="19">
        <v>23.791</v>
      </c>
      <c r="N28" s="19">
        <v>133.376</v>
      </c>
      <c r="O28" s="19">
        <v>12.323</v>
      </c>
      <c r="P28" s="19">
        <v>2767.5349999999999</v>
      </c>
      <c r="Q28" s="19">
        <v>726.42700000000002</v>
      </c>
      <c r="R28" s="19">
        <v>62.210999999999999</v>
      </c>
      <c r="S28" s="19">
        <v>90.161000000000001</v>
      </c>
      <c r="T28" s="19">
        <v>1302.4269999999999</v>
      </c>
      <c r="U28" s="19">
        <v>27.109000000000002</v>
      </c>
      <c r="V28" s="19">
        <v>6.0149999999999997</v>
      </c>
      <c r="W28" s="19">
        <v>221.166</v>
      </c>
      <c r="X28" s="19">
        <v>14.564</v>
      </c>
      <c r="Y28" s="19" t="s">
        <v>173</v>
      </c>
      <c r="Z28" s="19">
        <v>173.595</v>
      </c>
      <c r="AA28" s="19">
        <v>5.6710000000000003</v>
      </c>
      <c r="AB28" s="19" t="s">
        <v>173</v>
      </c>
      <c r="AC28" s="19">
        <v>8.5679999999999996</v>
      </c>
      <c r="AD28" s="21">
        <v>147.17699999999999</v>
      </c>
      <c r="AE28" s="21">
        <v>253.357</v>
      </c>
      <c r="AF28" s="21" t="s">
        <v>173</v>
      </c>
      <c r="AG28" s="21" t="s">
        <v>173</v>
      </c>
      <c r="AH28" s="21" t="s">
        <v>173</v>
      </c>
      <c r="AI28" s="21">
        <v>51.22</v>
      </c>
      <c r="AJ28" s="21">
        <v>61.475000000000001</v>
      </c>
      <c r="AK28" s="21" t="s">
        <v>173</v>
      </c>
      <c r="AL28" s="1"/>
    </row>
    <row r="29" spans="1:38" ht="14.25" customHeight="1" x14ac:dyDescent="0.3">
      <c r="A29" s="19">
        <v>15</v>
      </c>
      <c r="B29" s="19" t="s">
        <v>77</v>
      </c>
      <c r="C29" s="19">
        <v>3.9129999999999998</v>
      </c>
      <c r="D29" s="19">
        <v>30.175999999999998</v>
      </c>
      <c r="E29" s="19">
        <v>2.1589999999999998</v>
      </c>
      <c r="F29" s="19">
        <v>137.48699999999999</v>
      </c>
      <c r="G29" s="19">
        <v>7.95</v>
      </c>
      <c r="H29" s="19">
        <v>2428.2649999999999</v>
      </c>
      <c r="I29" s="19">
        <v>27.15</v>
      </c>
      <c r="J29" s="19">
        <v>178.2</v>
      </c>
      <c r="K29" s="19">
        <v>23.902000000000001</v>
      </c>
      <c r="L29" s="19">
        <v>37885.180999999997</v>
      </c>
      <c r="M29" s="19">
        <v>51.462000000000003</v>
      </c>
      <c r="N29" s="19">
        <v>150.76300000000001</v>
      </c>
      <c r="O29" s="19">
        <v>21.742000000000001</v>
      </c>
      <c r="P29" s="19">
        <v>3039.5920000000001</v>
      </c>
      <c r="Q29" s="19">
        <v>505.87799999999999</v>
      </c>
      <c r="R29" s="19">
        <v>28.122</v>
      </c>
      <c r="S29" s="19">
        <v>81.067999999999998</v>
      </c>
      <c r="T29" s="19">
        <v>1271.0899999999999</v>
      </c>
      <c r="U29" s="19">
        <v>25.08</v>
      </c>
      <c r="V29" s="19">
        <v>7.11</v>
      </c>
      <c r="W29" s="19">
        <v>282.53399999999999</v>
      </c>
      <c r="X29" s="19">
        <v>11.547000000000001</v>
      </c>
      <c r="Y29" s="19">
        <v>28.050999999999998</v>
      </c>
      <c r="Z29" s="19">
        <v>4.6959999999999997</v>
      </c>
      <c r="AA29" s="19">
        <v>3.464</v>
      </c>
      <c r="AB29" s="19" t="s">
        <v>173</v>
      </c>
      <c r="AC29" s="19" t="s">
        <v>173</v>
      </c>
      <c r="AD29" s="21">
        <v>181.45</v>
      </c>
      <c r="AE29" s="21">
        <v>263.63900000000001</v>
      </c>
      <c r="AF29" s="21" t="s">
        <v>173</v>
      </c>
      <c r="AG29" s="21" t="s">
        <v>173</v>
      </c>
      <c r="AH29" s="21" t="s">
        <v>173</v>
      </c>
      <c r="AI29" s="21">
        <v>62.167999999999999</v>
      </c>
      <c r="AJ29" s="21">
        <v>78.477999999999994</v>
      </c>
      <c r="AK29" s="21">
        <v>8.6530000000000005</v>
      </c>
      <c r="AL29" s="1"/>
    </row>
    <row r="30" spans="1:38" ht="14.25" customHeight="1" x14ac:dyDescent="0.3">
      <c r="A30" s="19">
        <v>16</v>
      </c>
      <c r="B30" s="19" t="s">
        <v>77</v>
      </c>
      <c r="C30" s="19">
        <v>3.5510000000000002</v>
      </c>
      <c r="D30" s="19">
        <v>29.536999999999999</v>
      </c>
      <c r="E30" s="19">
        <v>2.02</v>
      </c>
      <c r="F30" s="19">
        <v>136.46899999999999</v>
      </c>
      <c r="G30" s="19">
        <v>7.2409999999999997</v>
      </c>
      <c r="H30" s="19">
        <v>2391.4270000000001</v>
      </c>
      <c r="I30" s="19">
        <v>26.603999999999999</v>
      </c>
      <c r="J30" s="19">
        <v>176.56700000000001</v>
      </c>
      <c r="K30" s="19">
        <v>23.007999999999999</v>
      </c>
      <c r="L30" s="19">
        <v>37094.478999999999</v>
      </c>
      <c r="M30" s="19">
        <v>21.882000000000001</v>
      </c>
      <c r="N30" s="19">
        <v>151.001</v>
      </c>
      <c r="O30" s="19">
        <v>21.623999999999999</v>
      </c>
      <c r="P30" s="19">
        <v>2956.3409999999999</v>
      </c>
      <c r="Q30" s="19">
        <v>432.34699999999998</v>
      </c>
      <c r="R30" s="19">
        <v>25.483000000000001</v>
      </c>
      <c r="S30" s="19">
        <v>78.332999999999998</v>
      </c>
      <c r="T30" s="19">
        <v>1195.56</v>
      </c>
      <c r="U30" s="19">
        <v>25.943999999999999</v>
      </c>
      <c r="V30" s="19">
        <v>7.258</v>
      </c>
      <c r="W30" s="19">
        <v>273.68799999999999</v>
      </c>
      <c r="X30" s="19">
        <v>11.083</v>
      </c>
      <c r="Y30" s="19">
        <v>28.899000000000001</v>
      </c>
      <c r="Z30" s="19">
        <v>4.4550000000000001</v>
      </c>
      <c r="AA30" s="19">
        <v>3.831</v>
      </c>
      <c r="AB30" s="19" t="s">
        <v>173</v>
      </c>
      <c r="AC30" s="19" t="s">
        <v>173</v>
      </c>
      <c r="AD30" s="21">
        <v>175.93100000000001</v>
      </c>
      <c r="AE30" s="21">
        <v>254.697</v>
      </c>
      <c r="AF30" s="21" t="s">
        <v>173</v>
      </c>
      <c r="AG30" s="21">
        <v>6.2919999999999998</v>
      </c>
      <c r="AH30" s="21" t="s">
        <v>173</v>
      </c>
      <c r="AI30" s="21">
        <v>60.432000000000002</v>
      </c>
      <c r="AJ30" s="21">
        <v>72.405000000000001</v>
      </c>
      <c r="AK30" s="21" t="s">
        <v>173</v>
      </c>
      <c r="AL30" s="1"/>
    </row>
    <row r="31" spans="1:38" ht="14.25" customHeight="1" x14ac:dyDescent="0.3">
      <c r="A31" s="19">
        <v>17</v>
      </c>
      <c r="B31" s="19" t="s">
        <v>85</v>
      </c>
      <c r="C31" s="19" t="s">
        <v>173</v>
      </c>
      <c r="D31" s="19">
        <v>30.116</v>
      </c>
      <c r="E31" s="19">
        <v>1.877</v>
      </c>
      <c r="F31" s="19">
        <v>111.586</v>
      </c>
      <c r="G31" s="19">
        <v>5.5860000000000003</v>
      </c>
      <c r="H31" s="19">
        <v>1905.078</v>
      </c>
      <c r="I31" s="19">
        <v>22.308</v>
      </c>
      <c r="J31" s="19">
        <v>136.833</v>
      </c>
      <c r="K31" s="19">
        <v>18.419</v>
      </c>
      <c r="L31" s="19">
        <v>29197.93</v>
      </c>
      <c r="M31" s="19">
        <v>15.986000000000001</v>
      </c>
      <c r="N31" s="19">
        <v>115.27500000000001</v>
      </c>
      <c r="O31" s="19">
        <v>17.510999999999999</v>
      </c>
      <c r="P31" s="19">
        <v>2.5409999999999999</v>
      </c>
      <c r="Q31" s="19">
        <v>382.57</v>
      </c>
      <c r="R31" s="19">
        <v>24.282</v>
      </c>
      <c r="S31" s="19">
        <v>66.179000000000002</v>
      </c>
      <c r="T31" s="19">
        <v>1037.9760000000001</v>
      </c>
      <c r="U31" s="19">
        <v>23.317</v>
      </c>
      <c r="V31" s="19">
        <v>5.282</v>
      </c>
      <c r="W31" s="19">
        <v>208.30199999999999</v>
      </c>
      <c r="X31" s="19">
        <v>8.1069999999999993</v>
      </c>
      <c r="Y31" s="19">
        <v>27.213999999999999</v>
      </c>
      <c r="Z31" s="19">
        <v>2.79</v>
      </c>
      <c r="AA31" s="19">
        <v>3.0939999999999999</v>
      </c>
      <c r="AB31" s="19" t="s">
        <v>173</v>
      </c>
      <c r="AC31" s="19">
        <v>4.1719999999999997</v>
      </c>
      <c r="AD31" s="21">
        <v>136.28200000000001</v>
      </c>
      <c r="AE31" s="21">
        <v>219.952</v>
      </c>
      <c r="AF31" s="21" t="s">
        <v>173</v>
      </c>
      <c r="AG31" s="21">
        <v>5.5469999999999997</v>
      </c>
      <c r="AH31" s="21" t="s">
        <v>173</v>
      </c>
      <c r="AI31" s="21">
        <v>47.247</v>
      </c>
      <c r="AJ31" s="21">
        <v>58.286999999999999</v>
      </c>
      <c r="AK31" s="21" t="s">
        <v>173</v>
      </c>
      <c r="AL31" s="1"/>
    </row>
    <row r="32" spans="1:38" ht="14.25" customHeight="1" x14ac:dyDescent="0.3">
      <c r="A32" s="19">
        <v>18</v>
      </c>
      <c r="B32" s="19" t="s">
        <v>85</v>
      </c>
      <c r="C32" s="19">
        <v>5.0140000000000002</v>
      </c>
      <c r="D32" s="19">
        <v>27.812999999999999</v>
      </c>
      <c r="E32" s="19">
        <v>1.921</v>
      </c>
      <c r="F32" s="19">
        <v>108.251</v>
      </c>
      <c r="G32" s="19">
        <v>5.4569999999999999</v>
      </c>
      <c r="H32" s="19">
        <v>1848.5909999999999</v>
      </c>
      <c r="I32" s="19">
        <v>21.702000000000002</v>
      </c>
      <c r="J32" s="19">
        <v>132.34399999999999</v>
      </c>
      <c r="K32" s="19" t="s">
        <v>173</v>
      </c>
      <c r="L32" s="19">
        <v>28245.087</v>
      </c>
      <c r="M32" s="19">
        <v>15.728999999999999</v>
      </c>
      <c r="N32" s="19">
        <v>110.97499999999999</v>
      </c>
      <c r="O32" s="19">
        <v>17.885000000000002</v>
      </c>
      <c r="P32" s="19">
        <v>2.4910000000000001</v>
      </c>
      <c r="Q32" s="19">
        <v>373.14</v>
      </c>
      <c r="R32" s="19">
        <v>22.727</v>
      </c>
      <c r="S32" s="19">
        <v>63.765000000000001</v>
      </c>
      <c r="T32" s="19">
        <v>973.95799999999997</v>
      </c>
      <c r="U32" s="19">
        <v>21.88</v>
      </c>
      <c r="V32" s="19">
        <v>5.681</v>
      </c>
      <c r="W32" s="19">
        <v>200.74600000000001</v>
      </c>
      <c r="X32" s="19">
        <v>7.798</v>
      </c>
      <c r="Y32" s="19" t="s">
        <v>173</v>
      </c>
      <c r="Z32" s="19">
        <v>121.926</v>
      </c>
      <c r="AA32" s="19" t="s">
        <v>173</v>
      </c>
      <c r="AB32" s="19" t="s">
        <v>173</v>
      </c>
      <c r="AC32" s="19" t="s">
        <v>173</v>
      </c>
      <c r="AD32" s="21">
        <v>131.184</v>
      </c>
      <c r="AE32" s="21">
        <v>212.626</v>
      </c>
      <c r="AF32" s="21" t="s">
        <v>173</v>
      </c>
      <c r="AG32" s="21">
        <v>5.5439999999999996</v>
      </c>
      <c r="AH32" s="21" t="s">
        <v>173</v>
      </c>
      <c r="AI32" s="21">
        <v>46.137999999999998</v>
      </c>
      <c r="AJ32" s="21">
        <v>58.359000000000002</v>
      </c>
      <c r="AK32" s="21" t="s">
        <v>173</v>
      </c>
      <c r="AL32" s="1"/>
    </row>
    <row r="33" spans="1:38" ht="14.25" customHeight="1" x14ac:dyDescent="0.3">
      <c r="A33" s="19">
        <v>19</v>
      </c>
      <c r="B33" s="19" t="s">
        <v>93</v>
      </c>
      <c r="C33" s="19">
        <v>0.55600000000000005</v>
      </c>
      <c r="D33" s="19">
        <v>16.652000000000001</v>
      </c>
      <c r="E33" s="19">
        <v>1.5369999999999999</v>
      </c>
      <c r="F33" s="19">
        <v>50.487000000000002</v>
      </c>
      <c r="G33" s="19">
        <v>3.1760000000000002</v>
      </c>
      <c r="H33" s="19">
        <v>946.84900000000005</v>
      </c>
      <c r="I33" s="19">
        <v>17.515000000000001</v>
      </c>
      <c r="J33" s="19">
        <v>106.081</v>
      </c>
      <c r="K33" s="19">
        <v>17.715</v>
      </c>
      <c r="L33" s="19">
        <v>26426.956999999999</v>
      </c>
      <c r="M33" s="19">
        <v>14.878</v>
      </c>
      <c r="N33" s="19">
        <v>118.274</v>
      </c>
      <c r="O33" s="19">
        <v>6.8129999999999997</v>
      </c>
      <c r="P33" s="19">
        <v>3817.92</v>
      </c>
      <c r="Q33" s="19">
        <v>85.522999999999996</v>
      </c>
      <c r="R33" s="19">
        <v>18.850999999999999</v>
      </c>
      <c r="S33" s="19">
        <v>27.8</v>
      </c>
      <c r="T33" s="19">
        <v>541.17999999999995</v>
      </c>
      <c r="U33" s="19">
        <v>7.5039999999999996</v>
      </c>
      <c r="V33" s="19">
        <v>5.14</v>
      </c>
      <c r="W33" s="19">
        <v>406.20299999999997</v>
      </c>
      <c r="X33" s="19">
        <v>4.4619999999999997</v>
      </c>
      <c r="Y33" s="19">
        <v>8.8460000000000001</v>
      </c>
      <c r="Z33" s="19">
        <v>9.1359999999999992</v>
      </c>
      <c r="AA33" s="19" t="s">
        <v>173</v>
      </c>
      <c r="AB33" s="19" t="s">
        <v>173</v>
      </c>
      <c r="AC33" s="19" t="s">
        <v>173</v>
      </c>
      <c r="AD33" s="21">
        <v>173.71799999999999</v>
      </c>
      <c r="AE33" s="21">
        <v>165.99299999999999</v>
      </c>
      <c r="AF33" s="21" t="s">
        <v>173</v>
      </c>
      <c r="AG33" s="21">
        <v>5.7329999999999997</v>
      </c>
      <c r="AH33" s="21" t="s">
        <v>173</v>
      </c>
      <c r="AI33" s="21">
        <v>52.448</v>
      </c>
      <c r="AJ33" s="21">
        <v>64.807000000000002</v>
      </c>
      <c r="AK33" s="21">
        <v>27.420999999999999</v>
      </c>
      <c r="AL33" s="1"/>
    </row>
    <row r="34" spans="1:38" ht="14.25" customHeight="1" x14ac:dyDescent="0.3">
      <c r="A34" s="19">
        <v>20</v>
      </c>
      <c r="B34" s="19" t="s">
        <v>93</v>
      </c>
      <c r="C34" s="19">
        <v>4.2030000000000003</v>
      </c>
      <c r="D34" s="19">
        <v>17.318999999999999</v>
      </c>
      <c r="E34" s="19">
        <v>2.0699999999999998</v>
      </c>
      <c r="F34" s="19">
        <v>52.643000000000001</v>
      </c>
      <c r="G34" s="19">
        <v>3.1179999999999999</v>
      </c>
      <c r="H34" s="19">
        <v>991.78300000000002</v>
      </c>
      <c r="I34" s="19">
        <v>18.402999999999999</v>
      </c>
      <c r="J34" s="19">
        <v>111.146</v>
      </c>
      <c r="K34" s="19">
        <v>17.89</v>
      </c>
      <c r="L34" s="19">
        <v>27734.251</v>
      </c>
      <c r="M34" s="19">
        <v>17.577000000000002</v>
      </c>
      <c r="N34" s="19">
        <v>122.52200000000001</v>
      </c>
      <c r="O34" s="19">
        <v>6.97</v>
      </c>
      <c r="P34" s="19">
        <v>4001.058</v>
      </c>
      <c r="Q34" s="19">
        <v>83.427000000000007</v>
      </c>
      <c r="R34" s="19">
        <v>19.183</v>
      </c>
      <c r="S34" s="19">
        <v>28.536000000000001</v>
      </c>
      <c r="T34" s="19">
        <v>677.01900000000001</v>
      </c>
      <c r="U34" s="19">
        <v>7.282</v>
      </c>
      <c r="V34" s="19">
        <v>5.0060000000000002</v>
      </c>
      <c r="W34" s="19">
        <v>425.61099999999999</v>
      </c>
      <c r="X34" s="19">
        <v>3.988</v>
      </c>
      <c r="Y34" s="19">
        <v>8.9459999999999997</v>
      </c>
      <c r="Z34" s="19">
        <v>10.128</v>
      </c>
      <c r="AA34" s="19" t="s">
        <v>173</v>
      </c>
      <c r="AB34" s="19" t="s">
        <v>173</v>
      </c>
      <c r="AC34" s="19" t="s">
        <v>173</v>
      </c>
      <c r="AD34" s="21">
        <v>181.12200000000001</v>
      </c>
      <c r="AE34" s="21">
        <v>172.44900000000001</v>
      </c>
      <c r="AF34" s="21" t="s">
        <v>173</v>
      </c>
      <c r="AG34" s="21">
        <v>6.3410000000000002</v>
      </c>
      <c r="AH34" s="21" t="s">
        <v>173</v>
      </c>
      <c r="AI34" s="21">
        <v>55.435000000000002</v>
      </c>
      <c r="AJ34" s="21">
        <v>66.480999999999995</v>
      </c>
      <c r="AK34" s="21" t="s">
        <v>173</v>
      </c>
      <c r="AL34" s="1"/>
    </row>
    <row r="35" spans="1:38" ht="14.25" customHeight="1" x14ac:dyDescent="0.3">
      <c r="A35" s="19">
        <v>21</v>
      </c>
      <c r="B35" s="19" t="s">
        <v>101</v>
      </c>
      <c r="C35" s="19">
        <v>2.2829999999999999</v>
      </c>
      <c r="D35" s="19">
        <v>12.853</v>
      </c>
      <c r="E35" s="19" t="s">
        <v>173</v>
      </c>
      <c r="F35" s="19">
        <v>46.344000000000001</v>
      </c>
      <c r="G35" s="19">
        <v>3.371</v>
      </c>
      <c r="H35" s="19">
        <v>967.45699999999999</v>
      </c>
      <c r="I35" s="19">
        <v>17.286999999999999</v>
      </c>
      <c r="J35" s="19">
        <v>111.964</v>
      </c>
      <c r="K35" s="19">
        <v>17.385000000000002</v>
      </c>
      <c r="L35" s="19">
        <v>28060.231</v>
      </c>
      <c r="M35" s="19">
        <v>169.95099999999999</v>
      </c>
      <c r="N35" s="19">
        <v>119.724</v>
      </c>
      <c r="O35" s="19">
        <v>6.9640000000000004</v>
      </c>
      <c r="P35" s="19">
        <v>3324.116</v>
      </c>
      <c r="Q35" s="19">
        <v>153.49299999999999</v>
      </c>
      <c r="R35" s="19">
        <v>206.86099999999999</v>
      </c>
      <c r="S35" s="19">
        <v>27.908000000000001</v>
      </c>
      <c r="T35" s="19">
        <v>744.42700000000002</v>
      </c>
      <c r="U35" s="19">
        <v>8.1630000000000003</v>
      </c>
      <c r="V35" s="19" t="s">
        <v>173</v>
      </c>
      <c r="W35" s="19">
        <v>346.70299999999997</v>
      </c>
      <c r="X35" s="19">
        <v>184.148</v>
      </c>
      <c r="Y35" s="19">
        <v>7.3159999999999998</v>
      </c>
      <c r="Z35" s="19">
        <v>10.726000000000001</v>
      </c>
      <c r="AA35" s="19" t="s">
        <v>173</v>
      </c>
      <c r="AB35" s="19" t="s">
        <v>173</v>
      </c>
      <c r="AC35" s="19" t="s">
        <v>173</v>
      </c>
      <c r="AD35" s="21">
        <v>167.09700000000001</v>
      </c>
      <c r="AE35" s="21">
        <v>160.524</v>
      </c>
      <c r="AF35" s="21" t="s">
        <v>173</v>
      </c>
      <c r="AG35" s="21">
        <v>4.1790000000000003</v>
      </c>
      <c r="AH35" s="21" t="s">
        <v>173</v>
      </c>
      <c r="AI35" s="21">
        <v>52.667999999999999</v>
      </c>
      <c r="AJ35" s="21">
        <v>58.335999999999999</v>
      </c>
      <c r="AK35" s="21" t="s">
        <v>173</v>
      </c>
      <c r="AL35" s="1"/>
    </row>
    <row r="36" spans="1:38" ht="14.25" customHeight="1" x14ac:dyDescent="0.3">
      <c r="A36" s="19">
        <v>22</v>
      </c>
      <c r="B36" s="19" t="s">
        <v>101</v>
      </c>
      <c r="C36" s="19" t="s">
        <v>173</v>
      </c>
      <c r="D36" s="19">
        <v>13.628</v>
      </c>
      <c r="E36" s="19" t="s">
        <v>173</v>
      </c>
      <c r="F36" s="19">
        <v>48.832000000000001</v>
      </c>
      <c r="G36" s="19">
        <v>3.4289999999999998</v>
      </c>
      <c r="H36" s="19">
        <v>1016.097</v>
      </c>
      <c r="I36" s="19">
        <v>18.315000000000001</v>
      </c>
      <c r="J36" s="19">
        <v>119.148</v>
      </c>
      <c r="K36" s="19">
        <v>19.07</v>
      </c>
      <c r="L36" s="19">
        <v>29524.937999999998</v>
      </c>
      <c r="M36" s="19">
        <v>16.489999999999998</v>
      </c>
      <c r="N36" s="19">
        <v>127.723</v>
      </c>
      <c r="O36" s="19">
        <v>8.0310000000000006</v>
      </c>
      <c r="P36" s="19">
        <v>3476.1570000000002</v>
      </c>
      <c r="Q36" s="19">
        <v>159.21</v>
      </c>
      <c r="R36" s="19">
        <v>23.181999999999999</v>
      </c>
      <c r="S36" s="19">
        <v>29.623999999999999</v>
      </c>
      <c r="T36" s="19">
        <v>772.822</v>
      </c>
      <c r="U36" s="19">
        <v>8.4879999999999995</v>
      </c>
      <c r="V36" s="19" t="s">
        <v>173</v>
      </c>
      <c r="W36" s="19">
        <v>365.46100000000001</v>
      </c>
      <c r="X36" s="19">
        <v>194.84399999999999</v>
      </c>
      <c r="Y36" s="19">
        <v>8.5370000000000008</v>
      </c>
      <c r="Z36" s="19">
        <v>10.355</v>
      </c>
      <c r="AA36" s="19" t="s">
        <v>173</v>
      </c>
      <c r="AB36" s="19" t="s">
        <v>173</v>
      </c>
      <c r="AC36" s="19" t="s">
        <v>173</v>
      </c>
      <c r="AD36" s="21">
        <v>176.429</v>
      </c>
      <c r="AE36" s="21">
        <v>167.14699999999999</v>
      </c>
      <c r="AF36" s="21" t="s">
        <v>173</v>
      </c>
      <c r="AG36" s="21">
        <v>4.7039999999999997</v>
      </c>
      <c r="AH36" s="21" t="s">
        <v>173</v>
      </c>
      <c r="AI36" s="21">
        <v>56.237000000000002</v>
      </c>
      <c r="AJ36" s="21">
        <v>60.905999999999999</v>
      </c>
      <c r="AK36" s="21" t="s">
        <v>173</v>
      </c>
      <c r="AL36" s="1"/>
    </row>
    <row r="37" spans="1:38" ht="14.25" customHeight="1" x14ac:dyDescent="0.3">
      <c r="A37" s="22">
        <v>23</v>
      </c>
      <c r="B37" s="22" t="s">
        <v>15</v>
      </c>
      <c r="C37" s="22" t="s">
        <v>173</v>
      </c>
      <c r="D37" s="22">
        <v>5.7169999999999996</v>
      </c>
      <c r="E37" s="22">
        <v>2.1349999999999998</v>
      </c>
      <c r="F37" s="22">
        <v>43.231000000000002</v>
      </c>
      <c r="G37" s="22">
        <v>3.6680000000000001</v>
      </c>
      <c r="H37" s="22">
        <v>872.53399999999999</v>
      </c>
      <c r="I37" s="22">
        <v>19.155000000000001</v>
      </c>
      <c r="J37" s="22">
        <v>148.06100000000001</v>
      </c>
      <c r="K37" s="22" t="s">
        <v>173</v>
      </c>
      <c r="L37" s="22">
        <v>16808.687000000002</v>
      </c>
      <c r="M37" s="22">
        <v>30.965</v>
      </c>
      <c r="N37" s="22">
        <v>151.9</v>
      </c>
      <c r="O37" s="22">
        <v>10.67</v>
      </c>
      <c r="P37" s="22">
        <v>0.70899999999999996</v>
      </c>
      <c r="Q37" s="22">
        <v>69.92</v>
      </c>
      <c r="R37" s="22">
        <v>6.234</v>
      </c>
      <c r="S37" s="22">
        <v>8.1639999999999997</v>
      </c>
      <c r="T37" s="22">
        <v>671.00699999999995</v>
      </c>
      <c r="U37" s="22" t="s">
        <v>173</v>
      </c>
      <c r="V37" s="22" t="s">
        <v>173</v>
      </c>
      <c r="W37" s="22">
        <v>127.732</v>
      </c>
      <c r="X37" s="22">
        <v>102.66</v>
      </c>
      <c r="Y37" s="22">
        <v>10.675000000000001</v>
      </c>
      <c r="Z37" s="22">
        <v>4.4260000000000002</v>
      </c>
      <c r="AA37" s="22">
        <v>5.0259999999999998</v>
      </c>
      <c r="AB37" s="22" t="s">
        <v>173</v>
      </c>
      <c r="AC37" s="22" t="s">
        <v>173</v>
      </c>
      <c r="AD37" s="22">
        <v>66.194000000000003</v>
      </c>
      <c r="AE37" s="22">
        <v>63.765999999999998</v>
      </c>
      <c r="AF37" s="22" t="s">
        <v>173</v>
      </c>
      <c r="AG37" s="22" t="s">
        <v>173</v>
      </c>
      <c r="AH37" s="22" t="s">
        <v>173</v>
      </c>
      <c r="AI37" s="22">
        <v>25.259</v>
      </c>
      <c r="AJ37" s="22">
        <v>20.106999999999999</v>
      </c>
      <c r="AK37" s="22" t="s">
        <v>173</v>
      </c>
      <c r="AL37" s="1"/>
    </row>
    <row r="38" spans="1:38" ht="14.25" customHeight="1" x14ac:dyDescent="0.3">
      <c r="A38" s="22">
        <v>24</v>
      </c>
      <c r="B38" s="22" t="s">
        <v>15</v>
      </c>
      <c r="C38" s="22">
        <v>1.4430000000000001</v>
      </c>
      <c r="D38" s="22">
        <v>5.9340000000000002</v>
      </c>
      <c r="E38" s="22">
        <v>2.4209999999999998</v>
      </c>
      <c r="F38" s="22">
        <v>44.817999999999998</v>
      </c>
      <c r="G38" s="22">
        <v>3.5139999999999998</v>
      </c>
      <c r="H38" s="22">
        <v>905.59699999999998</v>
      </c>
      <c r="I38" s="22">
        <v>20.062999999999999</v>
      </c>
      <c r="J38" s="22">
        <v>153.69999999999999</v>
      </c>
      <c r="K38" s="22">
        <v>25.42</v>
      </c>
      <c r="L38" s="22">
        <v>17663.018</v>
      </c>
      <c r="M38" s="22">
        <v>32.468000000000004</v>
      </c>
      <c r="N38" s="22">
        <v>158.59100000000001</v>
      </c>
      <c r="O38" s="22">
        <v>11.406000000000001</v>
      </c>
      <c r="P38" s="22">
        <v>0.67</v>
      </c>
      <c r="Q38" s="22">
        <v>78.483000000000004</v>
      </c>
      <c r="R38" s="22">
        <v>6.73</v>
      </c>
      <c r="S38" s="22">
        <v>8.6959999999999997</v>
      </c>
      <c r="T38" s="22">
        <v>673.69299999999998</v>
      </c>
      <c r="U38" s="22">
        <v>2.9420000000000002</v>
      </c>
      <c r="V38" s="22">
        <v>4.173</v>
      </c>
      <c r="W38" s="22">
        <v>134.017</v>
      </c>
      <c r="X38" s="22">
        <v>3.218</v>
      </c>
      <c r="Y38" s="22">
        <v>11.627000000000001</v>
      </c>
      <c r="Z38" s="22">
        <v>6.0910000000000002</v>
      </c>
      <c r="AA38" s="22">
        <v>4.6769999999999996</v>
      </c>
      <c r="AB38" s="22" t="s">
        <v>173</v>
      </c>
      <c r="AC38" s="22" t="s">
        <v>173</v>
      </c>
      <c r="AD38" s="22">
        <v>69.131</v>
      </c>
      <c r="AE38" s="22">
        <v>67.838999999999999</v>
      </c>
      <c r="AF38" s="22" t="s">
        <v>173</v>
      </c>
      <c r="AG38" s="22" t="s">
        <v>173</v>
      </c>
      <c r="AH38" s="22" t="s">
        <v>173</v>
      </c>
      <c r="AI38" s="22">
        <v>26.664999999999999</v>
      </c>
      <c r="AJ38" s="22">
        <v>21.277000000000001</v>
      </c>
      <c r="AK38" s="22" t="s">
        <v>173</v>
      </c>
      <c r="AL38" s="1"/>
    </row>
    <row r="39" spans="1:38" ht="14.25" customHeight="1" x14ac:dyDescent="0.3">
      <c r="A39" s="22">
        <v>25</v>
      </c>
      <c r="B39" s="22" t="s">
        <v>27</v>
      </c>
      <c r="C39" s="22">
        <v>2.6379999999999999</v>
      </c>
      <c r="D39" s="22">
        <v>8.1649999999999991</v>
      </c>
      <c r="E39" s="22">
        <v>1.9179999999999999</v>
      </c>
      <c r="F39" s="22">
        <v>47.767000000000003</v>
      </c>
      <c r="G39" s="22">
        <v>3.4689999999999999</v>
      </c>
      <c r="H39" s="22">
        <v>859.96900000000005</v>
      </c>
      <c r="I39" s="22">
        <v>18.163</v>
      </c>
      <c r="J39" s="22">
        <v>131.10499999999999</v>
      </c>
      <c r="K39" s="22" t="s">
        <v>173</v>
      </c>
      <c r="L39" s="22">
        <v>14651.692999999999</v>
      </c>
      <c r="M39" s="22">
        <v>24.315999999999999</v>
      </c>
      <c r="N39" s="22">
        <v>125.542</v>
      </c>
      <c r="O39" s="22">
        <v>9.5419999999999998</v>
      </c>
      <c r="P39" s="22">
        <v>1860.0050000000001</v>
      </c>
      <c r="Q39" s="22">
        <v>73.587999999999994</v>
      </c>
      <c r="R39" s="22">
        <v>6.5679999999999996</v>
      </c>
      <c r="S39" s="22">
        <v>8.1760000000000002</v>
      </c>
      <c r="T39" s="22">
        <v>344.07400000000001</v>
      </c>
      <c r="U39" s="22">
        <v>3.831</v>
      </c>
      <c r="V39" s="22">
        <v>5.5350000000000001</v>
      </c>
      <c r="W39" s="22">
        <v>109.879</v>
      </c>
      <c r="X39" s="22">
        <v>86.953000000000003</v>
      </c>
      <c r="Y39" s="22" t="s">
        <v>173</v>
      </c>
      <c r="Z39" s="22">
        <v>59.415999999999997</v>
      </c>
      <c r="AA39" s="22" t="s">
        <v>173</v>
      </c>
      <c r="AB39" s="22" t="s">
        <v>173</v>
      </c>
      <c r="AC39" s="22" t="s">
        <v>173</v>
      </c>
      <c r="AD39" s="22">
        <v>56.58</v>
      </c>
      <c r="AE39" s="22">
        <v>52.276000000000003</v>
      </c>
      <c r="AF39" s="22" t="s">
        <v>173</v>
      </c>
      <c r="AG39" s="22" t="s">
        <v>173</v>
      </c>
      <c r="AH39" s="22" t="s">
        <v>173</v>
      </c>
      <c r="AI39" s="22">
        <v>21.606999999999999</v>
      </c>
      <c r="AJ39" s="22">
        <v>16.690999999999999</v>
      </c>
      <c r="AK39" s="22" t="s">
        <v>173</v>
      </c>
      <c r="AL39" s="1"/>
    </row>
    <row r="40" spans="1:38" ht="14.25" customHeight="1" x14ac:dyDescent="0.3">
      <c r="A40" s="22">
        <v>26</v>
      </c>
      <c r="B40" s="22" t="s">
        <v>27</v>
      </c>
      <c r="C40" s="22">
        <v>1.476</v>
      </c>
      <c r="D40" s="22">
        <v>11.672000000000001</v>
      </c>
      <c r="E40" s="22">
        <v>1.994</v>
      </c>
      <c r="F40" s="22">
        <v>48.703000000000003</v>
      </c>
      <c r="G40" s="22">
        <v>3.6339999999999999</v>
      </c>
      <c r="H40" s="22">
        <v>882.98400000000004</v>
      </c>
      <c r="I40" s="22">
        <v>18.402000000000001</v>
      </c>
      <c r="J40" s="22">
        <v>134.917</v>
      </c>
      <c r="K40" s="22" t="s">
        <v>173</v>
      </c>
      <c r="L40" s="22">
        <v>15039.074000000001</v>
      </c>
      <c r="M40" s="22">
        <v>24.734000000000002</v>
      </c>
      <c r="N40" s="22">
        <v>129.202</v>
      </c>
      <c r="O40" s="22">
        <v>9.8810000000000002</v>
      </c>
      <c r="P40" s="22">
        <v>1911.7460000000001</v>
      </c>
      <c r="Q40" s="22">
        <v>71.623000000000005</v>
      </c>
      <c r="R40" s="22">
        <v>6.6239999999999997</v>
      </c>
      <c r="S40" s="22">
        <v>8.3510000000000009</v>
      </c>
      <c r="T40" s="22">
        <v>402.911</v>
      </c>
      <c r="U40" s="22" t="s">
        <v>173</v>
      </c>
      <c r="V40" s="22">
        <v>5.8630000000000004</v>
      </c>
      <c r="W40" s="22">
        <v>112.762</v>
      </c>
      <c r="X40" s="22">
        <v>89.225999999999999</v>
      </c>
      <c r="Y40" s="22" t="s">
        <v>173</v>
      </c>
      <c r="Z40" s="22">
        <v>59.859000000000002</v>
      </c>
      <c r="AA40" s="22">
        <v>3.74</v>
      </c>
      <c r="AB40" s="22" t="s">
        <v>173</v>
      </c>
      <c r="AC40" s="22" t="s">
        <v>173</v>
      </c>
      <c r="AD40" s="22">
        <v>58.247</v>
      </c>
      <c r="AE40" s="22">
        <v>54.326000000000001</v>
      </c>
      <c r="AF40" s="22" t="s">
        <v>173</v>
      </c>
      <c r="AG40" s="22" t="s">
        <v>173</v>
      </c>
      <c r="AH40" s="22" t="s">
        <v>173</v>
      </c>
      <c r="AI40" s="22">
        <v>21.952999999999999</v>
      </c>
      <c r="AJ40" s="22">
        <v>17.257000000000001</v>
      </c>
      <c r="AK40" s="22" t="s">
        <v>173</v>
      </c>
      <c r="AL40" s="1"/>
    </row>
    <row r="41" spans="1:38" ht="14.25" customHeight="1" x14ac:dyDescent="0.3">
      <c r="A41" s="22">
        <v>27</v>
      </c>
      <c r="B41" s="22" t="s">
        <v>40</v>
      </c>
      <c r="C41" s="22" t="s">
        <v>173</v>
      </c>
      <c r="D41" s="22">
        <v>6.5039999999999996</v>
      </c>
      <c r="E41" s="22">
        <v>1.593</v>
      </c>
      <c r="F41" s="22">
        <v>75.433000000000007</v>
      </c>
      <c r="G41" s="22">
        <v>8.1750000000000007</v>
      </c>
      <c r="H41" s="22">
        <v>1094.3910000000001</v>
      </c>
      <c r="I41" s="22">
        <v>32.531999999999996</v>
      </c>
      <c r="J41" s="22">
        <v>193.24799999999999</v>
      </c>
      <c r="K41" s="22">
        <v>37.924999999999997</v>
      </c>
      <c r="L41" s="22">
        <v>17773.914000000001</v>
      </c>
      <c r="M41" s="22">
        <v>6.391</v>
      </c>
      <c r="N41" s="22">
        <v>159.83199999999999</v>
      </c>
      <c r="O41" s="22">
        <v>11.904999999999999</v>
      </c>
      <c r="P41" s="22">
        <v>3352.0189999999998</v>
      </c>
      <c r="Q41" s="22">
        <v>229.429</v>
      </c>
      <c r="R41" s="22">
        <v>7.1269999999999998</v>
      </c>
      <c r="S41" s="22">
        <v>19.539000000000001</v>
      </c>
      <c r="T41" s="22">
        <v>1348.538</v>
      </c>
      <c r="U41" s="22">
        <v>17.128</v>
      </c>
      <c r="V41" s="22" t="s">
        <v>173</v>
      </c>
      <c r="W41" s="22">
        <v>208.15100000000001</v>
      </c>
      <c r="X41" s="22">
        <v>39.195</v>
      </c>
      <c r="Y41" s="22" t="s">
        <v>173</v>
      </c>
      <c r="Z41" s="22">
        <v>87.346999999999994</v>
      </c>
      <c r="AA41" s="22" t="s">
        <v>173</v>
      </c>
      <c r="AB41" s="22" t="s">
        <v>173</v>
      </c>
      <c r="AC41" s="22" t="s">
        <v>173</v>
      </c>
      <c r="AD41" s="22">
        <v>65.75</v>
      </c>
      <c r="AE41" s="22">
        <v>71.647999999999996</v>
      </c>
      <c r="AF41" s="22" t="s">
        <v>173</v>
      </c>
      <c r="AG41" s="22" t="s">
        <v>173</v>
      </c>
      <c r="AH41" s="22" t="s">
        <v>173</v>
      </c>
      <c r="AI41" s="22">
        <v>28.963000000000001</v>
      </c>
      <c r="AJ41" s="22">
        <v>24.46</v>
      </c>
      <c r="AK41" s="22" t="s">
        <v>173</v>
      </c>
      <c r="AL41" s="1"/>
    </row>
    <row r="42" spans="1:38" ht="14.25" customHeight="1" x14ac:dyDescent="0.3">
      <c r="A42" s="22">
        <v>28</v>
      </c>
      <c r="B42" s="22" t="s">
        <v>40</v>
      </c>
      <c r="C42" s="22" t="s">
        <v>173</v>
      </c>
      <c r="D42" s="22">
        <v>6.6289999999999996</v>
      </c>
      <c r="E42" s="22">
        <v>1.7629999999999999</v>
      </c>
      <c r="F42" s="22">
        <v>78.090999999999994</v>
      </c>
      <c r="G42" s="22">
        <v>8.2750000000000004</v>
      </c>
      <c r="H42" s="22">
        <v>1128.8579999999999</v>
      </c>
      <c r="I42" s="22">
        <v>34.158999999999999</v>
      </c>
      <c r="J42" s="22">
        <v>200.482</v>
      </c>
      <c r="K42" s="22">
        <v>39.097000000000001</v>
      </c>
      <c r="L42" s="22">
        <v>18089.304</v>
      </c>
      <c r="M42" s="22">
        <v>6.0620000000000003</v>
      </c>
      <c r="N42" s="22">
        <v>166.78200000000001</v>
      </c>
      <c r="O42" s="22">
        <v>12.472</v>
      </c>
      <c r="P42" s="22">
        <v>3520.5909999999999</v>
      </c>
      <c r="Q42" s="22">
        <v>221.417</v>
      </c>
      <c r="R42" s="22">
        <v>7.6760000000000002</v>
      </c>
      <c r="S42" s="22">
        <v>19.442</v>
      </c>
      <c r="T42" s="22">
        <v>1438.6489999999999</v>
      </c>
      <c r="U42" s="22">
        <v>18.347999999999999</v>
      </c>
      <c r="V42" s="22" t="s">
        <v>173</v>
      </c>
      <c r="W42" s="22">
        <v>217.499</v>
      </c>
      <c r="X42" s="22">
        <v>40.493000000000002</v>
      </c>
      <c r="Y42" s="22" t="s">
        <v>173</v>
      </c>
      <c r="Z42" s="22">
        <v>89.942999999999998</v>
      </c>
      <c r="AA42" s="22" t="s">
        <v>173</v>
      </c>
      <c r="AB42" s="22" t="s">
        <v>173</v>
      </c>
      <c r="AC42" s="22" t="s">
        <v>173</v>
      </c>
      <c r="AD42" s="22">
        <v>68.350999999999999</v>
      </c>
      <c r="AE42" s="22">
        <v>74.674999999999997</v>
      </c>
      <c r="AF42" s="22" t="s">
        <v>173</v>
      </c>
      <c r="AG42" s="22" t="s">
        <v>173</v>
      </c>
      <c r="AH42" s="22" t="s">
        <v>173</v>
      </c>
      <c r="AI42" s="22">
        <v>25.893000000000001</v>
      </c>
      <c r="AJ42" s="22">
        <v>25.882999999999999</v>
      </c>
      <c r="AK42" s="22" t="s">
        <v>173</v>
      </c>
      <c r="AL42" s="1"/>
    </row>
    <row r="43" spans="1:38" ht="14.25" customHeight="1" x14ac:dyDescent="0.3">
      <c r="A43" s="22">
        <v>29</v>
      </c>
      <c r="B43" s="22" t="s">
        <v>53</v>
      </c>
      <c r="C43" s="22" t="s">
        <v>173</v>
      </c>
      <c r="D43" s="22">
        <v>4.6130000000000004</v>
      </c>
      <c r="E43" s="22">
        <v>1.7390000000000001</v>
      </c>
      <c r="F43" s="22">
        <v>41.814999999999998</v>
      </c>
      <c r="G43" s="22">
        <v>3.9420000000000002</v>
      </c>
      <c r="H43" s="22">
        <v>854.30799999999999</v>
      </c>
      <c r="I43" s="22">
        <v>20.286000000000001</v>
      </c>
      <c r="J43" s="22">
        <v>144.78399999999999</v>
      </c>
      <c r="K43" s="22" t="s">
        <v>173</v>
      </c>
      <c r="L43" s="22">
        <v>15705.361999999999</v>
      </c>
      <c r="M43" s="22">
        <v>33.790999999999997</v>
      </c>
      <c r="N43" s="22">
        <v>131.803</v>
      </c>
      <c r="O43" s="22">
        <v>8.6479999999999997</v>
      </c>
      <c r="P43" s="22">
        <v>2328.1219999999998</v>
      </c>
      <c r="Q43" s="22">
        <v>160.93899999999999</v>
      </c>
      <c r="R43" s="22">
        <v>6.0890000000000004</v>
      </c>
      <c r="S43" s="22">
        <v>10.862</v>
      </c>
      <c r="T43" s="22">
        <v>587.803</v>
      </c>
      <c r="U43" s="22">
        <v>6.3979999999999997</v>
      </c>
      <c r="V43" s="22" t="s">
        <v>173</v>
      </c>
      <c r="W43" s="22">
        <v>124.44499999999999</v>
      </c>
      <c r="X43" s="22">
        <v>11.779</v>
      </c>
      <c r="Y43" s="22">
        <v>4.3929999999999998</v>
      </c>
      <c r="Z43" s="22">
        <v>8.8059999999999992</v>
      </c>
      <c r="AA43" s="22">
        <v>2.456</v>
      </c>
      <c r="AB43" s="22" t="s">
        <v>173</v>
      </c>
      <c r="AC43" s="22" t="s">
        <v>173</v>
      </c>
      <c r="AD43" s="22">
        <v>55.040999999999997</v>
      </c>
      <c r="AE43" s="22">
        <v>56.686</v>
      </c>
      <c r="AF43" s="22" t="s">
        <v>173</v>
      </c>
      <c r="AG43" s="22" t="s">
        <v>173</v>
      </c>
      <c r="AH43" s="22" t="s">
        <v>173</v>
      </c>
      <c r="AI43" s="22">
        <v>23.154</v>
      </c>
      <c r="AJ43" s="22">
        <v>16.951000000000001</v>
      </c>
      <c r="AK43" s="22" t="s">
        <v>173</v>
      </c>
      <c r="AL43" s="1"/>
    </row>
    <row r="44" spans="1:38" ht="14.25" customHeight="1" x14ac:dyDescent="0.3">
      <c r="A44" s="22">
        <v>30</v>
      </c>
      <c r="B44" s="22" t="s">
        <v>53</v>
      </c>
      <c r="C44" s="22" t="s">
        <v>173</v>
      </c>
      <c r="D44" s="22">
        <v>4.9290000000000003</v>
      </c>
      <c r="E44" s="22">
        <v>1.8440000000000001</v>
      </c>
      <c r="F44" s="22">
        <v>42.493000000000002</v>
      </c>
      <c r="G44" s="22">
        <v>4.1230000000000002</v>
      </c>
      <c r="H44" s="22">
        <v>872.12800000000004</v>
      </c>
      <c r="I44" s="22">
        <v>20.823</v>
      </c>
      <c r="J44" s="22">
        <v>147.35</v>
      </c>
      <c r="K44" s="22">
        <v>21.617000000000001</v>
      </c>
      <c r="L44" s="22">
        <v>16072.562</v>
      </c>
      <c r="M44" s="22">
        <v>34.816000000000003</v>
      </c>
      <c r="N44" s="22">
        <v>134.803</v>
      </c>
      <c r="O44" s="22">
        <v>8.8260000000000005</v>
      </c>
      <c r="P44" s="22">
        <v>2396.5940000000001</v>
      </c>
      <c r="Q44" s="22">
        <v>176.536</v>
      </c>
      <c r="R44" s="22">
        <v>218.15199999999999</v>
      </c>
      <c r="S44" s="22">
        <v>11.009</v>
      </c>
      <c r="T44" s="22">
        <v>589.33799999999997</v>
      </c>
      <c r="U44" s="22">
        <v>6.7930000000000001</v>
      </c>
      <c r="V44" s="22" t="s">
        <v>173</v>
      </c>
      <c r="W44" s="22">
        <v>128.83600000000001</v>
      </c>
      <c r="X44" s="22">
        <v>12.224</v>
      </c>
      <c r="Y44" s="22">
        <v>4.6260000000000003</v>
      </c>
      <c r="Z44" s="22">
        <v>9.1159999999999997</v>
      </c>
      <c r="AA44" s="22" t="s">
        <v>173</v>
      </c>
      <c r="AB44" s="22" t="s">
        <v>173</v>
      </c>
      <c r="AC44" s="22" t="s">
        <v>173</v>
      </c>
      <c r="AD44" s="22">
        <v>57.048999999999999</v>
      </c>
      <c r="AE44" s="22">
        <v>58.765000000000001</v>
      </c>
      <c r="AF44" s="22" t="s">
        <v>173</v>
      </c>
      <c r="AG44" s="22" t="s">
        <v>173</v>
      </c>
      <c r="AH44" s="22" t="s">
        <v>173</v>
      </c>
      <c r="AI44" s="22">
        <v>23.495000000000001</v>
      </c>
      <c r="AJ44" s="22">
        <v>18.190999999999999</v>
      </c>
      <c r="AK44" s="22" t="s">
        <v>173</v>
      </c>
      <c r="AL44" s="1"/>
    </row>
    <row r="45" spans="1:38" ht="14.25" customHeight="1" x14ac:dyDescent="0.3">
      <c r="A45" s="22">
        <v>31</v>
      </c>
      <c r="B45" s="22" t="s">
        <v>62</v>
      </c>
      <c r="C45" s="22">
        <v>3.298</v>
      </c>
      <c r="D45" s="22">
        <v>36.645000000000003</v>
      </c>
      <c r="E45" s="22">
        <v>2.573</v>
      </c>
      <c r="F45" s="22">
        <v>201.22900000000001</v>
      </c>
      <c r="G45" s="22">
        <v>8.4450000000000003</v>
      </c>
      <c r="H45" s="22">
        <v>2114.9499999999998</v>
      </c>
      <c r="I45" s="22">
        <v>46.878999999999998</v>
      </c>
      <c r="J45" s="22">
        <v>262.38499999999999</v>
      </c>
      <c r="K45" s="22">
        <v>41.859000000000002</v>
      </c>
      <c r="L45" s="22">
        <v>27211.356</v>
      </c>
      <c r="M45" s="22">
        <v>39.963000000000001</v>
      </c>
      <c r="N45" s="22">
        <v>190.79499999999999</v>
      </c>
      <c r="O45" s="22">
        <v>15.926</v>
      </c>
      <c r="P45" s="22">
        <v>2557.451</v>
      </c>
      <c r="Q45" s="22">
        <v>68.004999999999995</v>
      </c>
      <c r="R45" s="22">
        <v>30.797999999999998</v>
      </c>
      <c r="S45" s="22">
        <v>16.190000000000001</v>
      </c>
      <c r="T45" s="22">
        <v>998.70899999999995</v>
      </c>
      <c r="U45" s="22">
        <v>4.4429999999999996</v>
      </c>
      <c r="V45" s="22" t="s">
        <v>173</v>
      </c>
      <c r="W45" s="22">
        <v>157.45599999999999</v>
      </c>
      <c r="X45" s="22">
        <v>2.1179999999999999</v>
      </c>
      <c r="Y45" s="22">
        <v>21.54</v>
      </c>
      <c r="Z45" s="22">
        <v>5.9459999999999997</v>
      </c>
      <c r="AA45" s="22">
        <v>7.6420000000000003</v>
      </c>
      <c r="AB45" s="22" t="s">
        <v>173</v>
      </c>
      <c r="AC45" s="22" t="s">
        <v>173</v>
      </c>
      <c r="AD45" s="22">
        <v>87.349000000000004</v>
      </c>
      <c r="AE45" s="22">
        <v>152.54499999999999</v>
      </c>
      <c r="AF45" s="22" t="s">
        <v>173</v>
      </c>
      <c r="AG45" s="22" t="s">
        <v>173</v>
      </c>
      <c r="AH45" s="22" t="s">
        <v>173</v>
      </c>
      <c r="AI45" s="22">
        <v>34.308999999999997</v>
      </c>
      <c r="AJ45" s="22">
        <v>35.234999999999999</v>
      </c>
      <c r="AK45" s="22" t="s">
        <v>173</v>
      </c>
      <c r="AL45" s="1"/>
    </row>
    <row r="46" spans="1:38" ht="14.25" customHeight="1" x14ac:dyDescent="0.3">
      <c r="A46" s="22">
        <v>32</v>
      </c>
      <c r="B46" s="22" t="s">
        <v>62</v>
      </c>
      <c r="C46" s="22">
        <v>3.9729999999999999</v>
      </c>
      <c r="D46" s="22">
        <v>37.671999999999997</v>
      </c>
      <c r="E46" s="22">
        <v>2.581</v>
      </c>
      <c r="F46" s="22">
        <v>210.47800000000001</v>
      </c>
      <c r="G46" s="22">
        <v>8.5920000000000005</v>
      </c>
      <c r="H46" s="22">
        <v>2220.3040000000001</v>
      </c>
      <c r="I46" s="22">
        <v>49.71</v>
      </c>
      <c r="J46" s="22">
        <v>277.19</v>
      </c>
      <c r="K46" s="22">
        <v>44.115000000000002</v>
      </c>
      <c r="L46" s="22">
        <v>28460.074000000001</v>
      </c>
      <c r="M46" s="22">
        <v>22.989000000000001</v>
      </c>
      <c r="N46" s="22">
        <v>203.37100000000001</v>
      </c>
      <c r="O46" s="22">
        <v>17.007999999999999</v>
      </c>
      <c r="P46" s="22">
        <v>2724.1039999999998</v>
      </c>
      <c r="Q46" s="22">
        <v>68.453999999999994</v>
      </c>
      <c r="R46" s="22">
        <v>32.369999999999997</v>
      </c>
      <c r="S46" s="22">
        <v>17.492999999999999</v>
      </c>
      <c r="T46" s="22">
        <v>1026.4649999999999</v>
      </c>
      <c r="U46" s="22">
        <v>5.4950000000000001</v>
      </c>
      <c r="V46" s="22" t="s">
        <v>173</v>
      </c>
      <c r="W46" s="22">
        <v>168.83500000000001</v>
      </c>
      <c r="X46" s="22">
        <v>1.61</v>
      </c>
      <c r="Y46" s="22">
        <v>21.722999999999999</v>
      </c>
      <c r="Z46" s="22">
        <v>5.0119999999999996</v>
      </c>
      <c r="AA46" s="22">
        <v>8.0760000000000005</v>
      </c>
      <c r="AB46" s="22" t="s">
        <v>173</v>
      </c>
      <c r="AC46" s="22" t="s">
        <v>173</v>
      </c>
      <c r="AD46" s="22">
        <v>94.406999999999996</v>
      </c>
      <c r="AE46" s="22">
        <v>164.96799999999999</v>
      </c>
      <c r="AF46" s="22" t="s">
        <v>173</v>
      </c>
      <c r="AG46" s="22" t="s">
        <v>173</v>
      </c>
      <c r="AH46" s="22" t="s">
        <v>173</v>
      </c>
      <c r="AI46" s="22">
        <v>37.15</v>
      </c>
      <c r="AJ46" s="22">
        <v>37.374000000000002</v>
      </c>
      <c r="AK46" s="22" t="s">
        <v>173</v>
      </c>
      <c r="AL46" s="1"/>
    </row>
    <row r="47" spans="1:38" ht="14.25" customHeight="1" x14ac:dyDescent="0.3">
      <c r="A47" s="22">
        <v>33</v>
      </c>
      <c r="B47" s="22" t="s">
        <v>70</v>
      </c>
      <c r="C47" s="22" t="s">
        <v>173</v>
      </c>
      <c r="D47" s="22">
        <v>28.745999999999999</v>
      </c>
      <c r="E47" s="22">
        <v>2.2989999999999999</v>
      </c>
      <c r="F47" s="22">
        <v>143.92099999999999</v>
      </c>
      <c r="G47" s="22">
        <v>6.4740000000000002</v>
      </c>
      <c r="H47" s="22">
        <v>1469.2940000000001</v>
      </c>
      <c r="I47" s="22">
        <v>39.982999999999997</v>
      </c>
      <c r="J47" s="22">
        <v>193.27099999999999</v>
      </c>
      <c r="K47" s="22">
        <v>35.909999999999997</v>
      </c>
      <c r="L47" s="22">
        <v>19522.87</v>
      </c>
      <c r="M47" s="22">
        <v>15.433</v>
      </c>
      <c r="N47" s="22">
        <v>151.46899999999999</v>
      </c>
      <c r="O47" s="22">
        <v>10.448</v>
      </c>
      <c r="P47" s="22">
        <v>2006.248</v>
      </c>
      <c r="Q47" s="22">
        <v>44.366</v>
      </c>
      <c r="R47" s="22">
        <v>33.4</v>
      </c>
      <c r="S47" s="22">
        <v>16.946999999999999</v>
      </c>
      <c r="T47" s="22">
        <v>926.56799999999998</v>
      </c>
      <c r="U47" s="22" t="s">
        <v>173</v>
      </c>
      <c r="V47" s="22">
        <v>5.2409999999999997</v>
      </c>
      <c r="W47" s="22">
        <v>122.31100000000001</v>
      </c>
      <c r="X47" s="22">
        <v>1.9</v>
      </c>
      <c r="Y47" s="22">
        <v>65.451999999999998</v>
      </c>
      <c r="Z47" s="22" t="s">
        <v>173</v>
      </c>
      <c r="AA47" s="22">
        <v>10.292999999999999</v>
      </c>
      <c r="AB47" s="22" t="s">
        <v>173</v>
      </c>
      <c r="AC47" s="22" t="s">
        <v>173</v>
      </c>
      <c r="AD47" s="22">
        <v>70.534999999999997</v>
      </c>
      <c r="AE47" s="22">
        <v>152.59399999999999</v>
      </c>
      <c r="AF47" s="22" t="s">
        <v>173</v>
      </c>
      <c r="AG47" s="22" t="s">
        <v>173</v>
      </c>
      <c r="AH47" s="22" t="s">
        <v>173</v>
      </c>
      <c r="AI47" s="22">
        <v>27.805</v>
      </c>
      <c r="AJ47" s="22">
        <v>30.530999999999999</v>
      </c>
      <c r="AK47" s="22" t="s">
        <v>173</v>
      </c>
      <c r="AL47" s="1"/>
    </row>
    <row r="48" spans="1:38" ht="14.25" customHeight="1" x14ac:dyDescent="0.3">
      <c r="A48" s="22">
        <v>34</v>
      </c>
      <c r="B48" s="22" t="s">
        <v>70</v>
      </c>
      <c r="C48" s="22" t="s">
        <v>173</v>
      </c>
      <c r="D48" s="22">
        <v>30.646999999999998</v>
      </c>
      <c r="E48" s="22">
        <v>2.125</v>
      </c>
      <c r="F48" s="22">
        <v>143.452</v>
      </c>
      <c r="G48" s="22">
        <v>6.3659999999999997</v>
      </c>
      <c r="H48" s="22">
        <v>1453.3810000000001</v>
      </c>
      <c r="I48" s="22">
        <v>39.368000000000002</v>
      </c>
      <c r="J48" s="22">
        <v>188.964</v>
      </c>
      <c r="K48" s="22" t="s">
        <v>173</v>
      </c>
      <c r="L48" s="22">
        <v>19305.530999999999</v>
      </c>
      <c r="M48" s="22">
        <v>29.695</v>
      </c>
      <c r="N48" s="22">
        <v>151.70699999999999</v>
      </c>
      <c r="O48" s="22">
        <v>10.827999999999999</v>
      </c>
      <c r="P48" s="22">
        <v>0.58599999999999997</v>
      </c>
      <c r="Q48" s="22">
        <v>45.816000000000003</v>
      </c>
      <c r="R48" s="22">
        <v>33.447000000000003</v>
      </c>
      <c r="S48" s="22">
        <v>16.587</v>
      </c>
      <c r="T48" s="22">
        <v>885.19</v>
      </c>
      <c r="U48" s="22">
        <v>2.0950000000000002</v>
      </c>
      <c r="V48" s="22" t="s">
        <v>173</v>
      </c>
      <c r="W48" s="22">
        <v>120.80200000000001</v>
      </c>
      <c r="X48" s="22">
        <v>1.7529999999999999</v>
      </c>
      <c r="Y48" s="22" t="s">
        <v>173</v>
      </c>
      <c r="Z48" s="22">
        <v>103.491</v>
      </c>
      <c r="AA48" s="22">
        <v>10.617000000000001</v>
      </c>
      <c r="AB48" s="22" t="s">
        <v>173</v>
      </c>
      <c r="AC48" s="22" t="s">
        <v>173</v>
      </c>
      <c r="AD48" s="22">
        <v>69.757999999999996</v>
      </c>
      <c r="AE48" s="22">
        <v>150.673</v>
      </c>
      <c r="AF48" s="22" t="s">
        <v>173</v>
      </c>
      <c r="AG48" s="22" t="s">
        <v>173</v>
      </c>
      <c r="AH48" s="22" t="s">
        <v>173</v>
      </c>
      <c r="AI48" s="22">
        <v>27.986999999999998</v>
      </c>
      <c r="AJ48" s="22">
        <v>30.023</v>
      </c>
      <c r="AK48" s="22" t="s">
        <v>173</v>
      </c>
      <c r="AL48" s="1"/>
    </row>
    <row r="49" spans="1:38" ht="14.25" customHeight="1" x14ac:dyDescent="0.3">
      <c r="A49" s="22">
        <v>35</v>
      </c>
      <c r="B49" s="22" t="s">
        <v>78</v>
      </c>
      <c r="C49" s="22">
        <v>3.1259999999999999</v>
      </c>
      <c r="D49" s="22">
        <v>37.42</v>
      </c>
      <c r="E49" s="22">
        <v>2.6019999999999999</v>
      </c>
      <c r="F49" s="22">
        <v>186.74700000000001</v>
      </c>
      <c r="G49" s="22">
        <v>7.8029999999999999</v>
      </c>
      <c r="H49" s="22">
        <v>1463.9839999999999</v>
      </c>
      <c r="I49" s="22">
        <v>40.585000000000001</v>
      </c>
      <c r="J49" s="22">
        <v>231.983</v>
      </c>
      <c r="K49" s="22" t="s">
        <v>173</v>
      </c>
      <c r="L49" s="22">
        <v>25521.674999999999</v>
      </c>
      <c r="M49" s="22">
        <v>40.594000000000001</v>
      </c>
      <c r="N49" s="22">
        <v>188.81</v>
      </c>
      <c r="O49" s="22">
        <v>12.289</v>
      </c>
      <c r="P49" s="22">
        <v>2927.9070000000002</v>
      </c>
      <c r="Q49" s="22">
        <v>102.764</v>
      </c>
      <c r="R49" s="22">
        <v>19.86</v>
      </c>
      <c r="S49" s="22">
        <v>18.108000000000001</v>
      </c>
      <c r="T49" s="22">
        <v>1520.0630000000001</v>
      </c>
      <c r="U49" s="22">
        <v>4.9909999999999997</v>
      </c>
      <c r="V49" s="22" t="s">
        <v>173</v>
      </c>
      <c r="W49" s="22">
        <v>197.68700000000001</v>
      </c>
      <c r="X49" s="22">
        <v>3.177</v>
      </c>
      <c r="Y49" s="22" t="s">
        <v>173</v>
      </c>
      <c r="Z49" s="22">
        <v>81.484999999999999</v>
      </c>
      <c r="AA49" s="22" t="s">
        <v>173</v>
      </c>
      <c r="AB49" s="22" t="s">
        <v>173</v>
      </c>
      <c r="AC49" s="22" t="s">
        <v>173</v>
      </c>
      <c r="AD49" s="22">
        <v>82.98</v>
      </c>
      <c r="AE49" s="22">
        <v>101.39</v>
      </c>
      <c r="AF49" s="22" t="s">
        <v>173</v>
      </c>
      <c r="AG49" s="22" t="s">
        <v>173</v>
      </c>
      <c r="AH49" s="22" t="s">
        <v>173</v>
      </c>
      <c r="AI49" s="22">
        <v>30.646999999999998</v>
      </c>
      <c r="AJ49" s="22">
        <v>29.62</v>
      </c>
      <c r="AK49" s="22" t="s">
        <v>173</v>
      </c>
      <c r="AL49" s="1"/>
    </row>
    <row r="50" spans="1:38" ht="14.25" customHeight="1" x14ac:dyDescent="0.3">
      <c r="A50" s="22">
        <v>36</v>
      </c>
      <c r="B50" s="22" t="s">
        <v>78</v>
      </c>
      <c r="C50" s="22">
        <v>0.52600000000000002</v>
      </c>
      <c r="D50" s="22">
        <v>39.878999999999998</v>
      </c>
      <c r="E50" s="22">
        <v>2.1760000000000002</v>
      </c>
      <c r="F50" s="22">
        <v>197.10300000000001</v>
      </c>
      <c r="G50" s="22">
        <v>8.1419999999999995</v>
      </c>
      <c r="H50" s="22">
        <v>1550.922</v>
      </c>
      <c r="I50" s="22">
        <v>43.133000000000003</v>
      </c>
      <c r="J50" s="22">
        <v>246.32400000000001</v>
      </c>
      <c r="K50" s="22">
        <v>3.0990000000000002</v>
      </c>
      <c r="L50" s="22">
        <v>27206.48</v>
      </c>
      <c r="M50" s="22">
        <v>42.973999999999997</v>
      </c>
      <c r="N50" s="22">
        <v>199.94200000000001</v>
      </c>
      <c r="O50" s="22">
        <v>12.976000000000001</v>
      </c>
      <c r="P50" s="22">
        <v>3114.4879999999998</v>
      </c>
      <c r="Q50" s="22">
        <v>117.099</v>
      </c>
      <c r="R50" s="22">
        <v>20.898</v>
      </c>
      <c r="S50" s="22">
        <v>19.059999999999999</v>
      </c>
      <c r="T50" s="22">
        <v>1628.2739999999999</v>
      </c>
      <c r="U50" s="22">
        <v>5.601</v>
      </c>
      <c r="V50" s="22" t="s">
        <v>173</v>
      </c>
      <c r="W50" s="22">
        <v>209.178</v>
      </c>
      <c r="X50" s="22">
        <v>3.278</v>
      </c>
      <c r="Y50" s="22" t="s">
        <v>173</v>
      </c>
      <c r="Z50" s="22">
        <v>87.778999999999996</v>
      </c>
      <c r="AA50" s="22">
        <v>3.0289999999999999</v>
      </c>
      <c r="AB50" s="22" t="s">
        <v>173</v>
      </c>
      <c r="AC50" s="22" t="s">
        <v>173</v>
      </c>
      <c r="AD50" s="22">
        <v>88.626000000000005</v>
      </c>
      <c r="AE50" s="22">
        <v>108.02500000000001</v>
      </c>
      <c r="AF50" s="22" t="s">
        <v>173</v>
      </c>
      <c r="AG50" s="22" t="s">
        <v>173</v>
      </c>
      <c r="AH50" s="22" t="s">
        <v>173</v>
      </c>
      <c r="AI50" s="22">
        <v>32.935000000000002</v>
      </c>
      <c r="AJ50" s="22">
        <v>31.826000000000001</v>
      </c>
      <c r="AK50" s="22" t="s">
        <v>173</v>
      </c>
      <c r="AL50" s="1"/>
    </row>
    <row r="51" spans="1:38" ht="14.25" customHeight="1" x14ac:dyDescent="0.3">
      <c r="A51" s="22">
        <v>37</v>
      </c>
      <c r="B51" s="22" t="s">
        <v>86</v>
      </c>
      <c r="C51" s="22">
        <v>1.5920000000000001</v>
      </c>
      <c r="D51" s="22">
        <v>13.32</v>
      </c>
      <c r="E51" s="22" t="s">
        <v>173</v>
      </c>
      <c r="F51" s="22">
        <v>144.52000000000001</v>
      </c>
      <c r="G51" s="22">
        <v>7.5789999999999997</v>
      </c>
      <c r="H51" s="22">
        <v>1605.3109999999999</v>
      </c>
      <c r="I51" s="22">
        <v>35.048999999999999</v>
      </c>
      <c r="J51" s="22">
        <v>257.59100000000001</v>
      </c>
      <c r="K51" s="22" t="s">
        <v>173</v>
      </c>
      <c r="L51" s="22">
        <v>29570.233</v>
      </c>
      <c r="M51" s="22">
        <v>50.774999999999999</v>
      </c>
      <c r="N51" s="22">
        <v>225.05</v>
      </c>
      <c r="O51" s="22">
        <v>15.04</v>
      </c>
      <c r="P51" s="22">
        <v>3928.89</v>
      </c>
      <c r="Q51" s="22">
        <v>133.09200000000001</v>
      </c>
      <c r="R51" s="22">
        <v>11.074999999999999</v>
      </c>
      <c r="S51" s="22">
        <v>17.154</v>
      </c>
      <c r="T51" s="22">
        <v>1216.92</v>
      </c>
      <c r="U51" s="22">
        <v>4.7910000000000004</v>
      </c>
      <c r="V51" s="22" t="s">
        <v>173</v>
      </c>
      <c r="W51" s="22">
        <v>288.04000000000002</v>
      </c>
      <c r="X51" s="22">
        <v>4.9009999999999998</v>
      </c>
      <c r="Y51" s="22" t="s">
        <v>173</v>
      </c>
      <c r="Z51" s="22">
        <v>93.231999999999999</v>
      </c>
      <c r="AA51" s="22" t="s">
        <v>173</v>
      </c>
      <c r="AB51" s="22" t="s">
        <v>173</v>
      </c>
      <c r="AC51" s="22" t="s">
        <v>173</v>
      </c>
      <c r="AD51" s="22">
        <v>101.78100000000001</v>
      </c>
      <c r="AE51" s="22">
        <v>101.55200000000001</v>
      </c>
      <c r="AF51" s="22" t="s">
        <v>173</v>
      </c>
      <c r="AG51" s="22" t="s">
        <v>173</v>
      </c>
      <c r="AH51" s="22" t="s">
        <v>173</v>
      </c>
      <c r="AI51" s="22">
        <v>37.567</v>
      </c>
      <c r="AJ51" s="22">
        <v>35.24</v>
      </c>
      <c r="AK51" s="22" t="s">
        <v>173</v>
      </c>
      <c r="AL51" s="1"/>
    </row>
    <row r="52" spans="1:38" ht="14.25" customHeight="1" x14ac:dyDescent="0.3">
      <c r="A52" s="22">
        <v>38</v>
      </c>
      <c r="B52" s="22" t="s">
        <v>86</v>
      </c>
      <c r="C52" s="22">
        <v>2.0790000000000002</v>
      </c>
      <c r="D52" s="22">
        <v>15.867000000000001</v>
      </c>
      <c r="E52" s="22" t="s">
        <v>173</v>
      </c>
      <c r="F52" s="22">
        <v>139.12700000000001</v>
      </c>
      <c r="G52" s="22">
        <v>7.3520000000000003</v>
      </c>
      <c r="H52" s="22">
        <v>1541.3779999999999</v>
      </c>
      <c r="I52" s="22">
        <v>33.616999999999997</v>
      </c>
      <c r="J52" s="22">
        <v>246.643</v>
      </c>
      <c r="K52" s="22" t="s">
        <v>173</v>
      </c>
      <c r="L52" s="22">
        <v>28365.215</v>
      </c>
      <c r="M52" s="22">
        <v>48.536999999999999</v>
      </c>
      <c r="N52" s="22">
        <v>215.02699999999999</v>
      </c>
      <c r="O52" s="22">
        <v>14.339</v>
      </c>
      <c r="P52" s="22">
        <v>3750.433</v>
      </c>
      <c r="Q52" s="22">
        <v>99.804000000000002</v>
      </c>
      <c r="R52" s="22">
        <v>10.602</v>
      </c>
      <c r="S52" s="22">
        <v>15.968</v>
      </c>
      <c r="T52" s="22">
        <v>953.55700000000002</v>
      </c>
      <c r="U52" s="22">
        <v>4.1139999999999999</v>
      </c>
      <c r="V52" s="22" t="s">
        <v>173</v>
      </c>
      <c r="W52" s="22">
        <v>273.81099999999998</v>
      </c>
      <c r="X52" s="22">
        <v>65.179000000000002</v>
      </c>
      <c r="Y52" s="22" t="s">
        <v>173</v>
      </c>
      <c r="Z52" s="22">
        <v>89.710999999999999</v>
      </c>
      <c r="AA52" s="22" t="s">
        <v>173</v>
      </c>
      <c r="AB52" s="22" t="s">
        <v>173</v>
      </c>
      <c r="AC52" s="22" t="s">
        <v>173</v>
      </c>
      <c r="AD52" s="22">
        <v>96.397999999999996</v>
      </c>
      <c r="AE52" s="22">
        <v>98.47</v>
      </c>
      <c r="AF52" s="22" t="s">
        <v>173</v>
      </c>
      <c r="AG52" s="22" t="s">
        <v>173</v>
      </c>
      <c r="AH52" s="22" t="s">
        <v>173</v>
      </c>
      <c r="AI52" s="22">
        <v>35.965000000000003</v>
      </c>
      <c r="AJ52" s="22">
        <v>34.65</v>
      </c>
      <c r="AK52" s="22" t="s">
        <v>173</v>
      </c>
      <c r="AL52" s="1"/>
    </row>
    <row r="53" spans="1:38" ht="14.25" customHeight="1" x14ac:dyDescent="0.3">
      <c r="A53" s="22">
        <v>39</v>
      </c>
      <c r="B53" s="22" t="s">
        <v>94</v>
      </c>
      <c r="C53" s="22">
        <v>2.468</v>
      </c>
      <c r="D53" s="22">
        <v>19.425999999999998</v>
      </c>
      <c r="E53" s="22">
        <v>3.2839999999999998</v>
      </c>
      <c r="F53" s="22">
        <v>115.80800000000001</v>
      </c>
      <c r="G53" s="22">
        <v>5.81</v>
      </c>
      <c r="H53" s="22">
        <v>1135.268</v>
      </c>
      <c r="I53" s="22">
        <v>44.286999999999999</v>
      </c>
      <c r="J53" s="22">
        <v>134.88</v>
      </c>
      <c r="K53" s="22">
        <v>22.934999999999999</v>
      </c>
      <c r="L53" s="22">
        <v>12324.621999999999</v>
      </c>
      <c r="M53" s="22">
        <v>10.875</v>
      </c>
      <c r="N53" s="22">
        <v>100.944</v>
      </c>
      <c r="O53" s="22">
        <v>7.9710000000000001</v>
      </c>
      <c r="P53" s="22">
        <v>1399.8320000000001</v>
      </c>
      <c r="Q53" s="22">
        <v>775.31600000000003</v>
      </c>
      <c r="R53" s="22">
        <v>54.069000000000003</v>
      </c>
      <c r="S53" s="22">
        <v>25.715</v>
      </c>
      <c r="T53" s="22">
        <v>865.94</v>
      </c>
      <c r="U53" s="22">
        <v>1.6140000000000001</v>
      </c>
      <c r="V53" s="22">
        <v>5.6130000000000004</v>
      </c>
      <c r="W53" s="22">
        <v>84.466999999999999</v>
      </c>
      <c r="X53" s="22">
        <v>17.974</v>
      </c>
      <c r="Y53" s="22">
        <v>42.462000000000003</v>
      </c>
      <c r="Z53" s="22" t="s">
        <v>173</v>
      </c>
      <c r="AA53" s="22">
        <v>9.1950000000000003</v>
      </c>
      <c r="AB53" s="22" t="s">
        <v>173</v>
      </c>
      <c r="AC53" s="22" t="s">
        <v>173</v>
      </c>
      <c r="AD53" s="22">
        <v>48.643999999999998</v>
      </c>
      <c r="AE53" s="22">
        <v>105.526</v>
      </c>
      <c r="AF53" s="22" t="s">
        <v>173</v>
      </c>
      <c r="AG53" s="22" t="s">
        <v>173</v>
      </c>
      <c r="AH53" s="22" t="s">
        <v>173</v>
      </c>
      <c r="AI53" s="22">
        <v>20.259</v>
      </c>
      <c r="AJ53" s="22">
        <v>20.911999999999999</v>
      </c>
      <c r="AK53" s="22" t="s">
        <v>173</v>
      </c>
      <c r="AL53" s="1"/>
    </row>
    <row r="54" spans="1:38" ht="14.25" customHeight="1" x14ac:dyDescent="0.3">
      <c r="A54" s="22">
        <v>40</v>
      </c>
      <c r="B54" s="22" t="s">
        <v>94</v>
      </c>
      <c r="C54" s="22">
        <v>1.0269999999999999</v>
      </c>
      <c r="D54" s="22">
        <v>20.507999999999999</v>
      </c>
      <c r="E54" s="22">
        <v>3.351</v>
      </c>
      <c r="F54" s="22">
        <v>122.056</v>
      </c>
      <c r="G54" s="22">
        <v>6.1059999999999999</v>
      </c>
      <c r="H54" s="22">
        <v>1202.203</v>
      </c>
      <c r="I54" s="22">
        <v>47.328000000000003</v>
      </c>
      <c r="J54" s="22">
        <v>143.55600000000001</v>
      </c>
      <c r="K54" s="22">
        <v>23.768999999999998</v>
      </c>
      <c r="L54" s="22">
        <v>13029.919</v>
      </c>
      <c r="M54" s="22">
        <v>11.57</v>
      </c>
      <c r="N54" s="22">
        <v>108.874</v>
      </c>
      <c r="O54" s="22">
        <v>8.4860000000000007</v>
      </c>
      <c r="P54" s="22">
        <v>1526.06</v>
      </c>
      <c r="Q54" s="22">
        <v>818.77099999999996</v>
      </c>
      <c r="R54" s="22">
        <v>59.598999999999997</v>
      </c>
      <c r="S54" s="22">
        <v>27.686</v>
      </c>
      <c r="T54" s="22">
        <v>941.08600000000001</v>
      </c>
      <c r="U54" s="22">
        <v>8.7439999999999998</v>
      </c>
      <c r="V54" s="22">
        <v>5.8609999999999998</v>
      </c>
      <c r="W54" s="22">
        <v>90.787999999999997</v>
      </c>
      <c r="X54" s="22">
        <v>18.375</v>
      </c>
      <c r="Y54" s="22">
        <v>45.713999999999999</v>
      </c>
      <c r="Z54" s="22" t="s">
        <v>173</v>
      </c>
      <c r="AA54" s="22">
        <v>9.8789999999999996</v>
      </c>
      <c r="AB54" s="22" t="s">
        <v>173</v>
      </c>
      <c r="AC54" s="22">
        <v>4.9089999999999998</v>
      </c>
      <c r="AD54" s="22">
        <v>51.783000000000001</v>
      </c>
      <c r="AE54" s="22">
        <v>113.158</v>
      </c>
      <c r="AF54" s="22" t="s">
        <v>173</v>
      </c>
      <c r="AG54" s="22" t="s">
        <v>173</v>
      </c>
      <c r="AH54" s="22" t="s">
        <v>173</v>
      </c>
      <c r="AI54" s="22">
        <v>21.356000000000002</v>
      </c>
      <c r="AJ54" s="22">
        <v>22.53</v>
      </c>
      <c r="AK54" s="22" t="s">
        <v>173</v>
      </c>
      <c r="AL54" s="1"/>
    </row>
    <row r="55" spans="1:38" ht="14.25" customHeight="1" x14ac:dyDescent="0.3">
      <c r="A55" s="22">
        <v>41</v>
      </c>
      <c r="B55" s="22" t="s">
        <v>102</v>
      </c>
      <c r="C55" s="22">
        <v>1.2609999999999999</v>
      </c>
      <c r="D55" s="22">
        <v>10.255000000000001</v>
      </c>
      <c r="E55" s="22">
        <v>2.0499999999999998</v>
      </c>
      <c r="F55" s="22">
        <v>82.957999999999998</v>
      </c>
      <c r="G55" s="22">
        <v>4.9859999999999998</v>
      </c>
      <c r="H55" s="22">
        <v>1091.8689999999999</v>
      </c>
      <c r="I55" s="22">
        <v>41.19</v>
      </c>
      <c r="J55" s="22">
        <v>136.732</v>
      </c>
      <c r="K55" s="22">
        <v>20.152000000000001</v>
      </c>
      <c r="L55" s="22">
        <v>12356.367</v>
      </c>
      <c r="M55" s="22">
        <v>31.672000000000001</v>
      </c>
      <c r="N55" s="22">
        <v>106.776</v>
      </c>
      <c r="O55" s="22">
        <v>8.3330000000000002</v>
      </c>
      <c r="P55" s="22">
        <v>1534.039</v>
      </c>
      <c r="Q55" s="22">
        <v>764.78</v>
      </c>
      <c r="R55" s="22">
        <v>59.363999999999997</v>
      </c>
      <c r="S55" s="22">
        <v>25.318000000000001</v>
      </c>
      <c r="T55" s="22">
        <v>773.97400000000005</v>
      </c>
      <c r="U55" s="22">
        <v>8.1859999999999999</v>
      </c>
      <c r="V55" s="22">
        <v>6.4829999999999997</v>
      </c>
      <c r="W55" s="22">
        <v>87.9</v>
      </c>
      <c r="X55" s="22">
        <v>18.681000000000001</v>
      </c>
      <c r="Y55" s="22">
        <v>44.353000000000002</v>
      </c>
      <c r="Z55" s="22" t="s">
        <v>173</v>
      </c>
      <c r="AA55" s="22">
        <v>8.8640000000000008</v>
      </c>
      <c r="AB55" s="22" t="s">
        <v>173</v>
      </c>
      <c r="AC55" s="22" t="s">
        <v>173</v>
      </c>
      <c r="AD55" s="22">
        <v>50.363999999999997</v>
      </c>
      <c r="AE55" s="22">
        <v>103.414</v>
      </c>
      <c r="AF55" s="22" t="s">
        <v>173</v>
      </c>
      <c r="AG55" s="22" t="s">
        <v>173</v>
      </c>
      <c r="AH55" s="22" t="s">
        <v>173</v>
      </c>
      <c r="AI55" s="22">
        <v>21.510999999999999</v>
      </c>
      <c r="AJ55" s="22">
        <v>20.132999999999999</v>
      </c>
      <c r="AK55" s="22" t="s">
        <v>173</v>
      </c>
      <c r="AL55" s="1"/>
    </row>
    <row r="56" spans="1:38" ht="14.25" customHeight="1" x14ac:dyDescent="0.3">
      <c r="A56" s="22">
        <v>42</v>
      </c>
      <c r="B56" s="22" t="s">
        <v>102</v>
      </c>
      <c r="C56" s="22">
        <v>1.3879999999999999</v>
      </c>
      <c r="D56" s="22">
        <v>10.255000000000001</v>
      </c>
      <c r="E56" s="22">
        <v>6.3869999999999996</v>
      </c>
      <c r="F56" s="22">
        <v>84.16</v>
      </c>
      <c r="G56" s="22">
        <v>4.8540000000000001</v>
      </c>
      <c r="H56" s="22">
        <v>1091.136</v>
      </c>
      <c r="I56" s="22">
        <v>41.53</v>
      </c>
      <c r="J56" s="22">
        <v>136.929</v>
      </c>
      <c r="K56" s="22">
        <v>21.596</v>
      </c>
      <c r="L56" s="22">
        <v>12322.656999999999</v>
      </c>
      <c r="M56" s="22">
        <v>31.707999999999998</v>
      </c>
      <c r="N56" s="22">
        <v>107.748</v>
      </c>
      <c r="O56" s="22">
        <v>8.09</v>
      </c>
      <c r="P56" s="22">
        <v>1536.5229999999999</v>
      </c>
      <c r="Q56" s="22">
        <v>760.83100000000002</v>
      </c>
      <c r="R56" s="22">
        <v>57.878</v>
      </c>
      <c r="S56" s="22">
        <v>25.045000000000002</v>
      </c>
      <c r="T56" s="22">
        <v>807.67700000000002</v>
      </c>
      <c r="U56" s="22">
        <v>8.1389999999999993</v>
      </c>
      <c r="V56" s="22">
        <v>6.601</v>
      </c>
      <c r="W56" s="22">
        <v>88.233999999999995</v>
      </c>
      <c r="X56" s="22">
        <v>18.719000000000001</v>
      </c>
      <c r="Y56" s="22">
        <v>43.835999999999999</v>
      </c>
      <c r="Z56" s="22" t="s">
        <v>173</v>
      </c>
      <c r="AA56" s="22">
        <v>8.5719999999999992</v>
      </c>
      <c r="AB56" s="22" t="s">
        <v>173</v>
      </c>
      <c r="AC56" s="22">
        <v>5.0449999999999999</v>
      </c>
      <c r="AD56" s="22">
        <v>51.067999999999998</v>
      </c>
      <c r="AE56" s="22">
        <v>110.624</v>
      </c>
      <c r="AF56" s="22" t="s">
        <v>173</v>
      </c>
      <c r="AG56" s="22" t="s">
        <v>173</v>
      </c>
      <c r="AH56" s="22" t="s">
        <v>173</v>
      </c>
      <c r="AI56" s="22">
        <v>21.672000000000001</v>
      </c>
      <c r="AJ56" s="22">
        <v>20.556000000000001</v>
      </c>
      <c r="AK56" s="22" t="s">
        <v>173</v>
      </c>
      <c r="AL56" s="1"/>
    </row>
    <row r="57" spans="1:38" ht="14.25" customHeight="1" x14ac:dyDescent="0.3">
      <c r="A57" s="23">
        <v>43</v>
      </c>
      <c r="B57" s="23" t="s">
        <v>16</v>
      </c>
      <c r="C57" s="23">
        <v>1.2</v>
      </c>
      <c r="D57" s="23">
        <v>69.373999999999995</v>
      </c>
      <c r="E57" s="23">
        <v>9.4879999999999995</v>
      </c>
      <c r="F57" s="23">
        <v>207.97300000000001</v>
      </c>
      <c r="G57" s="23">
        <v>10.38</v>
      </c>
      <c r="H57" s="23">
        <v>2186.8890000000001</v>
      </c>
      <c r="I57" s="23">
        <v>91.563000000000002</v>
      </c>
      <c r="J57" s="23">
        <v>179.523</v>
      </c>
      <c r="K57" s="23">
        <v>26.405000000000001</v>
      </c>
      <c r="L57" s="23">
        <v>28840.477999999999</v>
      </c>
      <c r="M57" s="23">
        <v>51.405000000000001</v>
      </c>
      <c r="N57" s="23">
        <v>218.81800000000001</v>
      </c>
      <c r="O57" s="23">
        <v>16.907</v>
      </c>
      <c r="P57" s="23">
        <v>3383.4059999999999</v>
      </c>
      <c r="Q57" s="23">
        <v>1220.97</v>
      </c>
      <c r="R57" s="23">
        <v>3317.7570000000001</v>
      </c>
      <c r="S57" s="23">
        <v>128.14699999999999</v>
      </c>
      <c r="T57" s="23">
        <v>1309.7180000000001</v>
      </c>
      <c r="U57" s="23">
        <v>20.428999999999998</v>
      </c>
      <c r="V57" s="23">
        <v>0.64800000000000002</v>
      </c>
      <c r="W57" s="23">
        <v>322.54700000000003</v>
      </c>
      <c r="X57" s="23">
        <v>61.119</v>
      </c>
      <c r="Y57" s="23">
        <v>5.125</v>
      </c>
      <c r="Z57" s="23" t="s">
        <v>173</v>
      </c>
      <c r="AA57" s="23">
        <v>16.798999999999999</v>
      </c>
      <c r="AB57" s="23">
        <v>20.314</v>
      </c>
      <c r="AC57" s="23" t="s">
        <v>173</v>
      </c>
      <c r="AD57" s="23">
        <v>200.43299999999999</v>
      </c>
      <c r="AE57" s="23">
        <v>352.06900000000002</v>
      </c>
      <c r="AF57" s="23" t="s">
        <v>173</v>
      </c>
      <c r="AG57" s="23" t="s">
        <v>173</v>
      </c>
      <c r="AH57" s="23" t="s">
        <v>173</v>
      </c>
      <c r="AI57" s="23">
        <v>70.808999999999997</v>
      </c>
      <c r="AJ57" s="23">
        <v>89.257999999999996</v>
      </c>
      <c r="AK57" s="23">
        <v>38.402000000000001</v>
      </c>
      <c r="AL57" s="1"/>
    </row>
    <row r="58" spans="1:38" ht="14.25" customHeight="1" x14ac:dyDescent="0.3">
      <c r="A58" s="23">
        <v>44</v>
      </c>
      <c r="B58" s="23" t="s">
        <v>16</v>
      </c>
      <c r="C58" s="23">
        <v>3.7120000000000002</v>
      </c>
      <c r="D58" s="23">
        <v>71.010000000000005</v>
      </c>
      <c r="E58" s="23">
        <v>9.7140000000000004</v>
      </c>
      <c r="F58" s="23">
        <v>214.601</v>
      </c>
      <c r="G58" s="23">
        <v>11.257999999999999</v>
      </c>
      <c r="H58" s="23">
        <v>2260.9229999999998</v>
      </c>
      <c r="I58" s="23">
        <v>93.927999999999997</v>
      </c>
      <c r="J58" s="23">
        <v>186.44200000000001</v>
      </c>
      <c r="K58" s="23">
        <v>27.97</v>
      </c>
      <c r="L58" s="23">
        <v>29945.471000000001</v>
      </c>
      <c r="M58" s="23">
        <v>49.816000000000003</v>
      </c>
      <c r="N58" s="23">
        <v>152.01</v>
      </c>
      <c r="O58" s="23">
        <v>18.288</v>
      </c>
      <c r="P58" s="23">
        <v>3486.1669999999999</v>
      </c>
      <c r="Q58" s="23">
        <v>2.0510000000000002</v>
      </c>
      <c r="R58" s="23">
        <v>3378.6509999999998</v>
      </c>
      <c r="S58" s="23">
        <v>130.69999999999999</v>
      </c>
      <c r="T58" s="23">
        <v>1380.8989999999999</v>
      </c>
      <c r="U58" s="23">
        <v>24.359000000000002</v>
      </c>
      <c r="V58" s="23">
        <v>10.346</v>
      </c>
      <c r="W58" s="23">
        <v>333.44600000000003</v>
      </c>
      <c r="X58" s="23">
        <v>65.738</v>
      </c>
      <c r="Y58" s="23">
        <v>4.6820000000000004</v>
      </c>
      <c r="Z58" s="23">
        <v>58.695999999999998</v>
      </c>
      <c r="AA58" s="23">
        <v>6.6589999999999998</v>
      </c>
      <c r="AB58" s="23">
        <v>23.338999999999999</v>
      </c>
      <c r="AC58" s="23" t="s">
        <v>173</v>
      </c>
      <c r="AD58" s="23">
        <v>207.24600000000001</v>
      </c>
      <c r="AE58" s="23">
        <v>382.17399999999998</v>
      </c>
      <c r="AF58" s="23" t="s">
        <v>173</v>
      </c>
      <c r="AG58" s="23">
        <v>10.269</v>
      </c>
      <c r="AH58" s="23" t="s">
        <v>173</v>
      </c>
      <c r="AI58" s="23">
        <v>73.114999999999995</v>
      </c>
      <c r="AJ58" s="23">
        <v>93.006</v>
      </c>
      <c r="AK58" s="23">
        <v>39.377000000000002</v>
      </c>
      <c r="AL58" s="1"/>
    </row>
    <row r="59" spans="1:38" ht="14.25" customHeight="1" x14ac:dyDescent="0.3">
      <c r="A59" s="23">
        <v>45</v>
      </c>
      <c r="B59" s="23" t="s">
        <v>28</v>
      </c>
      <c r="C59" s="23">
        <v>3.5750000000000002</v>
      </c>
      <c r="D59" s="23">
        <v>72.73</v>
      </c>
      <c r="E59" s="23">
        <v>9.7530000000000001</v>
      </c>
      <c r="F59" s="23">
        <v>212.005</v>
      </c>
      <c r="G59" s="23">
        <v>11.872999999999999</v>
      </c>
      <c r="H59" s="23">
        <v>2225.2139999999999</v>
      </c>
      <c r="I59" s="23">
        <v>93.147000000000006</v>
      </c>
      <c r="J59" s="23">
        <v>180.184</v>
      </c>
      <c r="K59" s="23">
        <v>30.417999999999999</v>
      </c>
      <c r="L59" s="23">
        <v>28587.305</v>
      </c>
      <c r="M59" s="23">
        <v>52.411000000000001</v>
      </c>
      <c r="N59" s="23">
        <v>145.53399999999999</v>
      </c>
      <c r="O59" s="23">
        <v>17.664999999999999</v>
      </c>
      <c r="P59" s="23">
        <v>3388.1579999999999</v>
      </c>
      <c r="Q59" s="23">
        <v>1120.8389999999999</v>
      </c>
      <c r="R59" s="23">
        <v>3522.768</v>
      </c>
      <c r="S59" s="23">
        <v>139.59</v>
      </c>
      <c r="T59" s="23">
        <v>1433.085</v>
      </c>
      <c r="U59" s="23">
        <v>23.718</v>
      </c>
      <c r="V59" s="23">
        <v>1.2749999999999999</v>
      </c>
      <c r="W59" s="23">
        <v>325.68400000000003</v>
      </c>
      <c r="X59" s="23">
        <v>56.057000000000002</v>
      </c>
      <c r="Y59" s="23">
        <v>37.018999999999998</v>
      </c>
      <c r="Z59" s="23">
        <v>1544.9259999999999</v>
      </c>
      <c r="AA59" s="23" t="s">
        <v>173</v>
      </c>
      <c r="AB59" s="23">
        <v>21.234000000000002</v>
      </c>
      <c r="AC59" s="23" t="s">
        <v>173</v>
      </c>
      <c r="AD59" s="23">
        <v>207.14099999999999</v>
      </c>
      <c r="AE59" s="23">
        <v>390.80799999999999</v>
      </c>
      <c r="AF59" s="23" t="s">
        <v>173</v>
      </c>
      <c r="AG59" s="23" t="s">
        <v>173</v>
      </c>
      <c r="AH59" s="23" t="s">
        <v>173</v>
      </c>
      <c r="AI59" s="23">
        <v>71.03</v>
      </c>
      <c r="AJ59" s="23">
        <v>87.093999999999994</v>
      </c>
      <c r="AK59" s="23">
        <v>41.813000000000002</v>
      </c>
      <c r="AL59" s="1"/>
    </row>
    <row r="60" spans="1:38" ht="14.25" customHeight="1" x14ac:dyDescent="0.3">
      <c r="A60" s="23">
        <v>46</v>
      </c>
      <c r="B60" s="23" t="s">
        <v>28</v>
      </c>
      <c r="C60" s="23">
        <v>10.526999999999999</v>
      </c>
      <c r="D60" s="23">
        <v>66.028999999999996</v>
      </c>
      <c r="E60" s="23">
        <v>8.6530000000000005</v>
      </c>
      <c r="F60" s="23">
        <v>191.119</v>
      </c>
      <c r="G60" s="23">
        <v>9.91</v>
      </c>
      <c r="H60" s="23">
        <v>2006.422</v>
      </c>
      <c r="I60" s="23">
        <v>85.334000000000003</v>
      </c>
      <c r="J60" s="23">
        <v>163.92500000000001</v>
      </c>
      <c r="K60" s="23">
        <v>14.561999999999999</v>
      </c>
      <c r="L60" s="23">
        <v>25915.062000000002</v>
      </c>
      <c r="M60" s="23">
        <v>49.155999999999999</v>
      </c>
      <c r="N60" s="23">
        <v>208.696</v>
      </c>
      <c r="O60" s="23">
        <v>15.987</v>
      </c>
      <c r="P60" s="23">
        <v>3090.1610000000001</v>
      </c>
      <c r="Q60" s="23">
        <v>1184.4690000000001</v>
      </c>
      <c r="R60" s="23">
        <v>3316.9059999999999</v>
      </c>
      <c r="S60" s="23">
        <v>127.08799999999999</v>
      </c>
      <c r="T60" s="23">
        <v>1251.9670000000001</v>
      </c>
      <c r="U60" s="23">
        <v>23.582999999999998</v>
      </c>
      <c r="V60" s="23">
        <v>7.8</v>
      </c>
      <c r="W60" s="23">
        <v>296.577</v>
      </c>
      <c r="X60" s="23">
        <v>51.862000000000002</v>
      </c>
      <c r="Y60" s="23">
        <v>3.39</v>
      </c>
      <c r="Z60" s="23">
        <v>55.902999999999999</v>
      </c>
      <c r="AA60" s="23">
        <v>4.9740000000000002</v>
      </c>
      <c r="AB60" s="23">
        <v>19.513000000000002</v>
      </c>
      <c r="AC60" s="23">
        <v>2.6970000000000001</v>
      </c>
      <c r="AD60" s="23">
        <v>189.67599999999999</v>
      </c>
      <c r="AE60" s="23">
        <v>346.24099999999999</v>
      </c>
      <c r="AF60" s="23" t="s">
        <v>173</v>
      </c>
      <c r="AG60" s="23">
        <v>9.0269999999999992</v>
      </c>
      <c r="AH60" s="23" t="s">
        <v>173</v>
      </c>
      <c r="AI60" s="23">
        <v>68.105000000000004</v>
      </c>
      <c r="AJ60" s="23">
        <v>79.966999999999999</v>
      </c>
      <c r="AK60" s="23">
        <v>33.200000000000003</v>
      </c>
      <c r="AL60" s="1"/>
    </row>
    <row r="61" spans="1:38" ht="14.25" customHeight="1" x14ac:dyDescent="0.3">
      <c r="A61" s="23">
        <v>47</v>
      </c>
      <c r="B61" s="23" t="s">
        <v>41</v>
      </c>
      <c r="C61" s="23">
        <v>1.4650000000000001</v>
      </c>
      <c r="D61" s="23">
        <v>58.786000000000001</v>
      </c>
      <c r="E61" s="23">
        <v>7.5010000000000003</v>
      </c>
      <c r="F61" s="23">
        <v>175.36699999999999</v>
      </c>
      <c r="G61" s="23">
        <v>8.9410000000000007</v>
      </c>
      <c r="H61" s="23">
        <v>1846.617</v>
      </c>
      <c r="I61" s="23">
        <v>77.191999999999993</v>
      </c>
      <c r="J61" s="23">
        <v>152.80799999999999</v>
      </c>
      <c r="K61" s="23">
        <v>17.398</v>
      </c>
      <c r="L61" s="23">
        <v>24277.502</v>
      </c>
      <c r="M61" s="23">
        <v>49.859000000000002</v>
      </c>
      <c r="N61" s="23">
        <v>125.09399999999999</v>
      </c>
      <c r="O61" s="23">
        <v>14.888999999999999</v>
      </c>
      <c r="P61" s="23">
        <v>2874.123</v>
      </c>
      <c r="Q61" s="23">
        <v>1177.1590000000001</v>
      </c>
      <c r="R61" s="23">
        <v>2911.1950000000002</v>
      </c>
      <c r="S61" s="23">
        <v>105.435</v>
      </c>
      <c r="T61" s="23">
        <v>1122.7159999999999</v>
      </c>
      <c r="U61" s="23">
        <v>16.529</v>
      </c>
      <c r="V61" s="23">
        <v>12.093999999999999</v>
      </c>
      <c r="W61" s="23">
        <v>280.45999999999998</v>
      </c>
      <c r="X61" s="23">
        <v>66.545000000000002</v>
      </c>
      <c r="Y61" s="23">
        <v>4.5170000000000003</v>
      </c>
      <c r="Z61" s="23">
        <v>44.328000000000003</v>
      </c>
      <c r="AA61" s="23">
        <v>6.2910000000000004</v>
      </c>
      <c r="AB61" s="23">
        <v>22.361999999999998</v>
      </c>
      <c r="AC61" s="23" t="s">
        <v>173</v>
      </c>
      <c r="AD61" s="23">
        <v>174.184</v>
      </c>
      <c r="AE61" s="23">
        <v>294.36399999999998</v>
      </c>
      <c r="AF61" s="23" t="s">
        <v>173</v>
      </c>
      <c r="AG61" s="23" t="s">
        <v>173</v>
      </c>
      <c r="AH61" s="23" t="s">
        <v>173</v>
      </c>
      <c r="AI61" s="23">
        <v>60.924999999999997</v>
      </c>
      <c r="AJ61" s="23">
        <v>70.498999999999995</v>
      </c>
      <c r="AK61" s="23">
        <v>24.31</v>
      </c>
      <c r="AL61" s="1"/>
    </row>
    <row r="62" spans="1:38" ht="14.25" customHeight="1" x14ac:dyDescent="0.3">
      <c r="A62" s="23">
        <v>48</v>
      </c>
      <c r="B62" s="23" t="s">
        <v>41</v>
      </c>
      <c r="C62" s="23">
        <v>3.02</v>
      </c>
      <c r="D62" s="23">
        <v>59.323999999999998</v>
      </c>
      <c r="E62" s="23">
        <v>7.5839999999999996</v>
      </c>
      <c r="F62" s="23">
        <v>178.785</v>
      </c>
      <c r="G62" s="23">
        <v>9.4860000000000007</v>
      </c>
      <c r="H62" s="23">
        <v>1890.146</v>
      </c>
      <c r="I62" s="23">
        <v>78.388000000000005</v>
      </c>
      <c r="J62" s="23">
        <v>155.88399999999999</v>
      </c>
      <c r="K62" s="23">
        <v>18.239999999999998</v>
      </c>
      <c r="L62" s="23">
        <v>24850.579000000002</v>
      </c>
      <c r="M62" s="23">
        <v>50.512</v>
      </c>
      <c r="N62" s="23">
        <v>133.34399999999999</v>
      </c>
      <c r="O62" s="23">
        <v>15.119</v>
      </c>
      <c r="P62" s="23">
        <v>2925.7359999999999</v>
      </c>
      <c r="Q62" s="23">
        <v>1161.2090000000001</v>
      </c>
      <c r="R62" s="23">
        <v>2953.5889999999999</v>
      </c>
      <c r="S62" s="23">
        <v>107.251</v>
      </c>
      <c r="T62" s="23">
        <v>1126.489</v>
      </c>
      <c r="U62" s="23">
        <v>20.347999999999999</v>
      </c>
      <c r="V62" s="23">
        <v>11.346</v>
      </c>
      <c r="W62" s="23">
        <v>284.25299999999999</v>
      </c>
      <c r="X62" s="23">
        <v>69.983999999999995</v>
      </c>
      <c r="Y62" s="23">
        <v>3.4140000000000001</v>
      </c>
      <c r="Z62" s="23">
        <v>50.317</v>
      </c>
      <c r="AA62" s="23">
        <v>4.8630000000000004</v>
      </c>
      <c r="AB62" s="23">
        <v>24.937999999999999</v>
      </c>
      <c r="AC62" s="23" t="s">
        <v>173</v>
      </c>
      <c r="AD62" s="23">
        <v>178.31399999999999</v>
      </c>
      <c r="AE62" s="23">
        <v>300.40899999999999</v>
      </c>
      <c r="AF62" s="23" t="s">
        <v>173</v>
      </c>
      <c r="AG62" s="23" t="s">
        <v>173</v>
      </c>
      <c r="AH62" s="23" t="s">
        <v>173</v>
      </c>
      <c r="AI62" s="23">
        <v>61.515999999999998</v>
      </c>
      <c r="AJ62" s="23">
        <v>71.474999999999994</v>
      </c>
      <c r="AK62" s="23">
        <v>24.260999999999999</v>
      </c>
      <c r="AL62" s="1"/>
    </row>
    <row r="63" spans="1:38" ht="14.25" customHeight="1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</row>
    <row r="64" spans="1:38" ht="14.25" customHeight="1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</row>
    <row r="65" spans="1:38" ht="14.25" customHeight="1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</row>
    <row r="66" spans="1:38" ht="14.25" customHeight="1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</row>
    <row r="67" spans="1:38" ht="14.25" customHeight="1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</row>
    <row r="68" spans="1:38" ht="14.25" customHeight="1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</row>
    <row r="69" spans="1:38" ht="14.25" customHeight="1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</row>
    <row r="70" spans="1:38" ht="14.25" customHeight="1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</row>
    <row r="71" spans="1:38" ht="14.25" customHeight="1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</row>
    <row r="72" spans="1:38" ht="14.25" customHeight="1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</row>
    <row r="73" spans="1:38" ht="14.25" customHeight="1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</row>
    <row r="74" spans="1:38" ht="14.25" customHeight="1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</row>
    <row r="75" spans="1:38" ht="14.25" customHeight="1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</row>
    <row r="76" spans="1:38" ht="14.25" customHeight="1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</row>
    <row r="77" spans="1:38" ht="14.25" customHeight="1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</row>
    <row r="78" spans="1:38" ht="14.25" customHeight="1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</row>
    <row r="79" spans="1:38" ht="14.25" customHeight="1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</row>
    <row r="80" spans="1:38" ht="14.25" customHeight="1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</row>
    <row r="81" spans="1:38" ht="14.25" customHeight="1" x14ac:dyDescent="0.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</row>
    <row r="82" spans="1:38" ht="14.25" customHeight="1" x14ac:dyDescent="0.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</row>
    <row r="83" spans="1:38" ht="14.25" customHeight="1" x14ac:dyDescent="0.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</row>
    <row r="84" spans="1:38" ht="14.25" customHeight="1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</row>
    <row r="85" spans="1:38" ht="14.25" customHeight="1" x14ac:dyDescent="0.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</row>
    <row r="86" spans="1:38" ht="14.25" customHeight="1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</row>
    <row r="87" spans="1:38" ht="14.25" customHeight="1" x14ac:dyDescent="0.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</row>
    <row r="88" spans="1:38" ht="14.25" customHeight="1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</row>
    <row r="89" spans="1:38" ht="14.25" customHeight="1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</row>
    <row r="90" spans="1:38" ht="14.25" customHeight="1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</row>
    <row r="91" spans="1:38" ht="14.25" customHeight="1" x14ac:dyDescent="0.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</row>
    <row r="92" spans="1:38" ht="14.25" customHeight="1" x14ac:dyDescent="0.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</row>
    <row r="93" spans="1:38" ht="14.25" customHeight="1" x14ac:dyDescent="0.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</row>
    <row r="94" spans="1:38" ht="14.25" customHeight="1" x14ac:dyDescent="0.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</row>
    <row r="95" spans="1:38" ht="14.25" customHeight="1" x14ac:dyDescent="0.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</row>
    <row r="96" spans="1:38" ht="14.25" customHeight="1" x14ac:dyDescent="0.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</row>
    <row r="97" spans="1:38" ht="14.25" customHeight="1" x14ac:dyDescent="0.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</row>
    <row r="98" spans="1:38" ht="14.25" customHeight="1" x14ac:dyDescent="0.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</row>
    <row r="99" spans="1:38" ht="14.25" customHeight="1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</row>
    <row r="100" spans="1:38" ht="14.25" customHeight="1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</row>
    <row r="101" spans="1:38" ht="14.25" customHeight="1" x14ac:dyDescent="0.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</row>
    <row r="102" spans="1:38" ht="14.25" customHeight="1" x14ac:dyDescent="0.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</row>
    <row r="103" spans="1:38" ht="14.25" customHeight="1" x14ac:dyDescent="0.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</row>
    <row r="104" spans="1:38" ht="14.25" customHeight="1" x14ac:dyDescent="0.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</row>
    <row r="105" spans="1:38" ht="14.25" customHeight="1" x14ac:dyDescent="0.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</row>
    <row r="106" spans="1:38" ht="14.25" customHeight="1" x14ac:dyDescent="0.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</row>
    <row r="107" spans="1:38" ht="14.25" customHeight="1" x14ac:dyDescent="0.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</row>
    <row r="108" spans="1:38" ht="14.25" customHeight="1" x14ac:dyDescent="0.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</row>
    <row r="109" spans="1:38" ht="14.25" customHeight="1" x14ac:dyDescent="0.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</row>
    <row r="110" spans="1:38" ht="14.25" customHeight="1" x14ac:dyDescent="0.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</row>
    <row r="111" spans="1:38" ht="14.25" customHeight="1" x14ac:dyDescent="0.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</row>
    <row r="112" spans="1:38" ht="14.25" customHeight="1" x14ac:dyDescent="0.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</row>
    <row r="113" spans="1:38" ht="14.25" customHeight="1" x14ac:dyDescent="0.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</row>
    <row r="114" spans="1:38" ht="14.25" customHeight="1" x14ac:dyDescent="0.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</row>
    <row r="115" spans="1:38" ht="14.25" customHeight="1" x14ac:dyDescent="0.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</row>
    <row r="116" spans="1:38" ht="14.25" customHeight="1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</row>
    <row r="117" spans="1:38" ht="14.25" customHeight="1" x14ac:dyDescent="0.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</row>
    <row r="118" spans="1:38" ht="14.25" customHeight="1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</row>
    <row r="119" spans="1:38" ht="14.25" customHeight="1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</row>
    <row r="120" spans="1:38" ht="14.25" customHeight="1" x14ac:dyDescent="0.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</row>
    <row r="121" spans="1:38" ht="14.25" customHeight="1" x14ac:dyDescent="0.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</row>
    <row r="122" spans="1:38" ht="14.25" customHeight="1" x14ac:dyDescent="0.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</row>
    <row r="123" spans="1:38" ht="14.25" customHeight="1" x14ac:dyDescent="0.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</row>
    <row r="124" spans="1:38" ht="14.25" customHeight="1" x14ac:dyDescent="0.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</row>
    <row r="125" spans="1:38" ht="14.25" customHeight="1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</row>
    <row r="126" spans="1:38" ht="14.25" customHeight="1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</row>
    <row r="127" spans="1:38" ht="14.25" customHeight="1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</row>
    <row r="128" spans="1:38" ht="14.25" customHeight="1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</row>
    <row r="129" spans="1:38" ht="14.25" customHeight="1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</row>
    <row r="130" spans="1:38" ht="14.25" customHeight="1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</row>
    <row r="131" spans="1:38" ht="14.25" customHeight="1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</row>
    <row r="132" spans="1:38" ht="14.25" customHeight="1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</row>
    <row r="133" spans="1:38" ht="14.25" customHeight="1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</row>
    <row r="134" spans="1:38" ht="14.25" customHeight="1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</row>
    <row r="135" spans="1:38" ht="14.25" customHeight="1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</row>
    <row r="136" spans="1:38" ht="14.25" customHeight="1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</row>
    <row r="137" spans="1:38" ht="14.25" customHeight="1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</row>
    <row r="138" spans="1:38" ht="14.25" customHeight="1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</row>
    <row r="139" spans="1:38" ht="14.25" customHeight="1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</row>
    <row r="140" spans="1:38" ht="14.25" customHeight="1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</row>
    <row r="141" spans="1:38" ht="14.25" customHeight="1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</row>
    <row r="142" spans="1:38" ht="14.25" customHeight="1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</row>
    <row r="143" spans="1:38" ht="14.25" customHeight="1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</row>
    <row r="144" spans="1:38" ht="14.25" customHeight="1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</row>
    <row r="145" spans="1:38" ht="14.25" customHeight="1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</row>
    <row r="146" spans="1:38" ht="14.25" customHeight="1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</row>
    <row r="147" spans="1:38" ht="14.25" customHeight="1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</row>
    <row r="148" spans="1:38" ht="14.25" customHeight="1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</row>
    <row r="149" spans="1:38" ht="14.25" customHeight="1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</row>
    <row r="150" spans="1:38" ht="14.25" customHeight="1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</row>
    <row r="151" spans="1:38" ht="14.25" customHeight="1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</row>
    <row r="152" spans="1:38" ht="14.25" customHeight="1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</row>
    <row r="153" spans="1:38" ht="14.25" customHeight="1" x14ac:dyDescent="0.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</row>
    <row r="154" spans="1:38" ht="14.25" customHeight="1" x14ac:dyDescent="0.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</row>
    <row r="155" spans="1:38" ht="14.25" customHeight="1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</row>
    <row r="156" spans="1:38" ht="14.25" customHeight="1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</row>
    <row r="157" spans="1:38" ht="14.25" customHeight="1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</row>
    <row r="158" spans="1:38" ht="14.25" customHeight="1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</row>
    <row r="159" spans="1:38" ht="14.25" customHeight="1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</row>
    <row r="160" spans="1:38" ht="14.25" customHeight="1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</row>
    <row r="161" spans="1:38" ht="14.25" customHeight="1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</row>
    <row r="162" spans="1:38" ht="14.25" customHeight="1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</row>
    <row r="163" spans="1:38" ht="14.25" customHeight="1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</row>
    <row r="164" spans="1:38" ht="14.25" customHeight="1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</row>
    <row r="165" spans="1:38" ht="14.25" customHeight="1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</row>
    <row r="166" spans="1:38" ht="14.25" customHeight="1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</row>
    <row r="167" spans="1:38" ht="14.25" customHeight="1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</row>
    <row r="168" spans="1:38" ht="14.25" customHeight="1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</row>
    <row r="169" spans="1:38" ht="14.25" customHeight="1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</row>
    <row r="170" spans="1:38" ht="14.25" customHeight="1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</row>
    <row r="171" spans="1:38" ht="14.25" customHeight="1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</row>
    <row r="172" spans="1:38" ht="14.25" customHeight="1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</row>
    <row r="173" spans="1:38" ht="14.25" customHeight="1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</row>
    <row r="174" spans="1:38" ht="14.25" customHeight="1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</row>
    <row r="175" spans="1:38" ht="14.25" customHeight="1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</row>
    <row r="176" spans="1:38" ht="14.25" customHeight="1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</row>
    <row r="177" spans="1:38" ht="14.25" customHeight="1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</row>
    <row r="178" spans="1:38" ht="14.25" customHeight="1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</row>
    <row r="179" spans="1:38" ht="14.25" customHeight="1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</row>
    <row r="180" spans="1:38" ht="14.25" customHeight="1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</row>
    <row r="181" spans="1:38" ht="14.25" customHeight="1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</row>
    <row r="182" spans="1:38" ht="14.25" customHeight="1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</row>
    <row r="183" spans="1:38" ht="14.25" customHeight="1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</row>
    <row r="184" spans="1:38" ht="14.25" customHeight="1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</row>
    <row r="185" spans="1:38" ht="14.25" customHeight="1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</row>
    <row r="186" spans="1:38" ht="14.25" customHeight="1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</row>
    <row r="187" spans="1:38" ht="14.25" customHeight="1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</row>
    <row r="188" spans="1:38" ht="14.25" customHeight="1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</row>
    <row r="189" spans="1:38" ht="14.25" customHeight="1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</row>
    <row r="190" spans="1:38" ht="14.25" customHeight="1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</row>
    <row r="191" spans="1:38" ht="14.25" customHeight="1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</row>
    <row r="192" spans="1:38" ht="14.25" customHeight="1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</row>
    <row r="193" spans="1:38" ht="14.25" customHeight="1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</row>
    <row r="194" spans="1:38" ht="14.25" customHeight="1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</row>
    <row r="195" spans="1:38" ht="14.25" customHeight="1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</row>
    <row r="196" spans="1:38" ht="14.25" customHeight="1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</row>
    <row r="197" spans="1:38" ht="14.25" customHeight="1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</row>
    <row r="198" spans="1:38" ht="14.25" customHeight="1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</row>
    <row r="199" spans="1:38" ht="14.25" customHeight="1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</row>
    <row r="200" spans="1:38" ht="14.25" customHeight="1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</row>
    <row r="201" spans="1:38" ht="14.25" customHeight="1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</row>
    <row r="202" spans="1:38" ht="14.25" customHeight="1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</row>
    <row r="203" spans="1:38" ht="14.25" customHeight="1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</row>
    <row r="204" spans="1:38" ht="14.25" customHeight="1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</row>
    <row r="205" spans="1:38" ht="14.25" customHeight="1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</row>
    <row r="206" spans="1:38" ht="14.25" customHeight="1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</row>
    <row r="207" spans="1:38" ht="14.25" customHeight="1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</row>
    <row r="208" spans="1:38" ht="14.25" customHeight="1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</row>
    <row r="209" spans="1:38" ht="14.25" customHeight="1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</row>
    <row r="210" spans="1:38" ht="14.25" customHeight="1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</row>
    <row r="211" spans="1:38" ht="14.25" customHeight="1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</row>
    <row r="212" spans="1:38" ht="14.25" customHeight="1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</row>
    <row r="213" spans="1:38" ht="14.25" customHeight="1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</row>
    <row r="214" spans="1:38" ht="14.25" customHeight="1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</row>
    <row r="215" spans="1:38" ht="14.25" customHeight="1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</row>
    <row r="216" spans="1:38" ht="14.25" customHeight="1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</row>
    <row r="217" spans="1:38" ht="14.25" customHeight="1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</row>
    <row r="218" spans="1:38" ht="14.25" customHeight="1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</row>
    <row r="219" spans="1:38" ht="14.25" customHeight="1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</row>
    <row r="220" spans="1:38" ht="14.25" customHeight="1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</row>
    <row r="221" spans="1:38" ht="14.25" customHeight="1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</row>
    <row r="222" spans="1:38" ht="14.25" customHeight="1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</row>
    <row r="223" spans="1:38" ht="14.25" customHeight="1" x14ac:dyDescent="0.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</row>
    <row r="224" spans="1:38" ht="14.25" customHeight="1" x14ac:dyDescent="0.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</row>
    <row r="225" spans="1:38" ht="14.25" customHeight="1" x14ac:dyDescent="0.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</row>
    <row r="226" spans="1:38" ht="14.25" customHeight="1" x14ac:dyDescent="0.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</row>
    <row r="227" spans="1:38" ht="14.25" customHeight="1" x14ac:dyDescent="0.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</row>
    <row r="228" spans="1:38" ht="14.25" customHeight="1" x14ac:dyDescent="0.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</row>
    <row r="229" spans="1:38" ht="14.25" customHeight="1" x14ac:dyDescent="0.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</row>
    <row r="230" spans="1:38" ht="14.25" customHeight="1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</row>
    <row r="231" spans="1:38" ht="14.25" customHeight="1" x14ac:dyDescent="0.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</row>
    <row r="232" spans="1:38" ht="14.25" customHeight="1" x14ac:dyDescent="0.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</row>
    <row r="233" spans="1:38" ht="14.25" customHeight="1" x14ac:dyDescent="0.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</row>
    <row r="234" spans="1:38" ht="14.25" customHeight="1" x14ac:dyDescent="0.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</row>
    <row r="235" spans="1:38" ht="14.25" customHeight="1" x14ac:dyDescent="0.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</row>
    <row r="236" spans="1:38" ht="14.25" customHeight="1" x14ac:dyDescent="0.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</row>
    <row r="237" spans="1:38" ht="14.25" customHeight="1" x14ac:dyDescent="0.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</row>
    <row r="238" spans="1:38" ht="14.25" customHeight="1" x14ac:dyDescent="0.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</row>
    <row r="239" spans="1:38" ht="14.25" customHeight="1" x14ac:dyDescent="0.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</row>
    <row r="240" spans="1:38" ht="14.25" customHeight="1" x14ac:dyDescent="0.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</row>
    <row r="241" spans="1:38" ht="14.25" customHeight="1" x14ac:dyDescent="0.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</row>
    <row r="242" spans="1:38" ht="14.25" customHeight="1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</row>
    <row r="243" spans="1:38" ht="14.25" customHeight="1" x14ac:dyDescent="0.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</row>
    <row r="244" spans="1:38" ht="14.25" customHeight="1" x14ac:dyDescent="0.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</row>
    <row r="245" spans="1:38" ht="14.25" customHeight="1" x14ac:dyDescent="0.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</row>
    <row r="246" spans="1:38" ht="14.25" customHeight="1" x14ac:dyDescent="0.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</row>
    <row r="247" spans="1:38" ht="14.25" customHeight="1" x14ac:dyDescent="0.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</row>
    <row r="248" spans="1:38" ht="14.25" customHeight="1" x14ac:dyDescent="0.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</row>
    <row r="249" spans="1:38" ht="14.25" customHeight="1" x14ac:dyDescent="0.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</row>
    <row r="250" spans="1:38" ht="14.25" customHeight="1" x14ac:dyDescent="0.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</row>
    <row r="251" spans="1:38" ht="14.25" customHeight="1" x14ac:dyDescent="0.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</row>
    <row r="252" spans="1:38" ht="14.25" customHeight="1" x14ac:dyDescent="0.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</row>
    <row r="253" spans="1:38" ht="14.25" customHeight="1" x14ac:dyDescent="0.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</row>
    <row r="254" spans="1:38" ht="14.25" customHeight="1" x14ac:dyDescent="0.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</row>
    <row r="255" spans="1:38" ht="14.25" customHeight="1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</row>
    <row r="256" spans="1:38" ht="14.25" customHeight="1" x14ac:dyDescent="0.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</row>
    <row r="257" spans="1:38" ht="14.25" customHeight="1" x14ac:dyDescent="0.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</row>
    <row r="258" spans="1:38" ht="14.25" customHeight="1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</row>
    <row r="259" spans="1:38" ht="14.25" customHeight="1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</row>
    <row r="260" spans="1:38" ht="14.25" customHeight="1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</row>
    <row r="261" spans="1:38" ht="14.25" customHeight="1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</row>
    <row r="262" spans="1:38" ht="14.25" customHeight="1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</row>
    <row r="263" spans="1:38" ht="14.25" customHeight="1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</row>
    <row r="264" spans="1:38" ht="14.25" customHeight="1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</row>
    <row r="265" spans="1:38" ht="14.25" customHeight="1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</row>
    <row r="266" spans="1:38" ht="14.25" customHeight="1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</row>
    <row r="267" spans="1:38" ht="14.25" customHeight="1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</row>
    <row r="268" spans="1:38" ht="14.25" customHeight="1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</row>
    <row r="269" spans="1:38" ht="14.25" customHeight="1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</row>
    <row r="270" spans="1:38" ht="14.25" customHeight="1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</row>
    <row r="271" spans="1:38" ht="14.25" customHeight="1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</row>
    <row r="272" spans="1:38" ht="14.25" customHeight="1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</row>
    <row r="273" spans="1:38" ht="14.25" customHeight="1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</row>
    <row r="274" spans="1:38" ht="14.25" customHeight="1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</row>
    <row r="275" spans="1:38" ht="14.25" customHeight="1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</row>
    <row r="276" spans="1:38" ht="14.25" customHeight="1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</row>
    <row r="277" spans="1:38" ht="14.25" customHeight="1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</row>
    <row r="278" spans="1:38" ht="14.25" customHeight="1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</row>
    <row r="279" spans="1:38" ht="14.25" customHeight="1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</row>
    <row r="280" spans="1:38" ht="14.25" customHeight="1" x14ac:dyDescent="0.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</row>
    <row r="281" spans="1:38" ht="14.25" customHeight="1" x14ac:dyDescent="0.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</row>
    <row r="282" spans="1:38" ht="14.25" customHeight="1" x14ac:dyDescent="0.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</row>
    <row r="283" spans="1:38" ht="14.25" customHeight="1" x14ac:dyDescent="0.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</row>
    <row r="284" spans="1:38" ht="14.25" customHeight="1" x14ac:dyDescent="0.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</row>
    <row r="285" spans="1:38" ht="14.25" customHeight="1" x14ac:dyDescent="0.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</row>
    <row r="286" spans="1:38" ht="14.25" customHeight="1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</row>
    <row r="287" spans="1:38" ht="14.25" customHeight="1" x14ac:dyDescent="0.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</row>
    <row r="288" spans="1:38" ht="14.25" customHeight="1" x14ac:dyDescent="0.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</row>
    <row r="289" spans="1:38" ht="14.25" customHeight="1" x14ac:dyDescent="0.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</row>
    <row r="290" spans="1:38" ht="14.25" customHeight="1" x14ac:dyDescent="0.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</row>
    <row r="291" spans="1:38" ht="14.25" customHeight="1" x14ac:dyDescent="0.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</row>
    <row r="292" spans="1:38" ht="14.25" customHeight="1" x14ac:dyDescent="0.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</row>
    <row r="293" spans="1:38" ht="14.25" customHeight="1" x14ac:dyDescent="0.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</row>
    <row r="294" spans="1:38" ht="14.25" customHeight="1" x14ac:dyDescent="0.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</row>
    <row r="295" spans="1:38" ht="14.25" customHeight="1" x14ac:dyDescent="0.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</row>
    <row r="296" spans="1:38" ht="14.25" customHeight="1" x14ac:dyDescent="0.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</row>
    <row r="297" spans="1:38" ht="14.25" customHeight="1" x14ac:dyDescent="0.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</row>
    <row r="298" spans="1:38" ht="14.25" customHeight="1" x14ac:dyDescent="0.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</row>
    <row r="299" spans="1:38" ht="14.25" customHeight="1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</row>
    <row r="300" spans="1:38" ht="14.25" customHeight="1" x14ac:dyDescent="0.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</row>
    <row r="301" spans="1:38" ht="14.25" customHeight="1" x14ac:dyDescent="0.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</row>
    <row r="302" spans="1:38" ht="14.25" customHeight="1" x14ac:dyDescent="0.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</row>
    <row r="303" spans="1:38" ht="14.25" customHeight="1" x14ac:dyDescent="0.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</row>
    <row r="304" spans="1:38" ht="14.25" customHeight="1" x14ac:dyDescent="0.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</row>
    <row r="305" spans="1:38" ht="14.25" customHeight="1" x14ac:dyDescent="0.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</row>
    <row r="306" spans="1:38" ht="14.25" customHeight="1" x14ac:dyDescent="0.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</row>
    <row r="307" spans="1:38" ht="14.25" customHeight="1" x14ac:dyDescent="0.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</row>
    <row r="308" spans="1:38" ht="14.25" customHeight="1" x14ac:dyDescent="0.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</row>
    <row r="309" spans="1:38" ht="14.25" customHeight="1" x14ac:dyDescent="0.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</row>
    <row r="310" spans="1:38" ht="14.25" customHeight="1" x14ac:dyDescent="0.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</row>
    <row r="311" spans="1:38" ht="14.25" customHeight="1" x14ac:dyDescent="0.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</row>
    <row r="312" spans="1:38" ht="14.25" customHeight="1" x14ac:dyDescent="0.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</row>
    <row r="313" spans="1:38" ht="14.25" customHeight="1" x14ac:dyDescent="0.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</row>
    <row r="314" spans="1:38" ht="14.25" customHeight="1" x14ac:dyDescent="0.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</row>
    <row r="315" spans="1:38" ht="14.25" customHeight="1" x14ac:dyDescent="0.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</row>
    <row r="316" spans="1:38" ht="14.25" customHeight="1" x14ac:dyDescent="0.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</row>
    <row r="317" spans="1:38" ht="14.25" customHeight="1" x14ac:dyDescent="0.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</row>
    <row r="318" spans="1:38" ht="14.25" customHeight="1" x14ac:dyDescent="0.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</row>
    <row r="319" spans="1:38" ht="14.25" customHeight="1" x14ac:dyDescent="0.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</row>
    <row r="320" spans="1:38" ht="14.25" customHeight="1" x14ac:dyDescent="0.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</row>
    <row r="321" spans="1:38" ht="14.25" customHeight="1" x14ac:dyDescent="0.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</row>
    <row r="322" spans="1:38" ht="14.25" customHeight="1" x14ac:dyDescent="0.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</row>
    <row r="323" spans="1:38" ht="14.25" customHeight="1" x14ac:dyDescent="0.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</row>
    <row r="324" spans="1:38" ht="14.25" customHeight="1" x14ac:dyDescent="0.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</row>
    <row r="325" spans="1:38" ht="14.25" customHeight="1" x14ac:dyDescent="0.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</row>
    <row r="326" spans="1:38" ht="14.25" customHeight="1" x14ac:dyDescent="0.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</row>
    <row r="327" spans="1:38" ht="14.25" customHeight="1" x14ac:dyDescent="0.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</row>
    <row r="328" spans="1:38" ht="14.25" customHeight="1" x14ac:dyDescent="0.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</row>
    <row r="329" spans="1:38" ht="14.25" customHeight="1" x14ac:dyDescent="0.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</row>
    <row r="330" spans="1:38" ht="14.25" customHeight="1" x14ac:dyDescent="0.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</row>
    <row r="331" spans="1:38" ht="14.25" customHeight="1" x14ac:dyDescent="0.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</row>
    <row r="332" spans="1:38" ht="14.25" customHeight="1" x14ac:dyDescent="0.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</row>
    <row r="333" spans="1:38" ht="14.25" customHeight="1" x14ac:dyDescent="0.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</row>
    <row r="334" spans="1:38" ht="14.25" customHeight="1" x14ac:dyDescent="0.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</row>
    <row r="335" spans="1:38" ht="14.25" customHeight="1" x14ac:dyDescent="0.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</row>
    <row r="336" spans="1:38" ht="14.25" customHeight="1" x14ac:dyDescent="0.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</row>
    <row r="337" spans="1:38" ht="14.25" customHeight="1" x14ac:dyDescent="0.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</row>
    <row r="338" spans="1:38" ht="14.25" customHeight="1" x14ac:dyDescent="0.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</row>
    <row r="339" spans="1:38" ht="14.25" customHeight="1" x14ac:dyDescent="0.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</row>
    <row r="340" spans="1:38" ht="14.25" customHeight="1" x14ac:dyDescent="0.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</row>
    <row r="341" spans="1:38" ht="14.25" customHeight="1" x14ac:dyDescent="0.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</row>
    <row r="342" spans="1:38" ht="14.25" customHeight="1" x14ac:dyDescent="0.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</row>
    <row r="343" spans="1:38" ht="14.25" customHeight="1" x14ac:dyDescent="0.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</row>
    <row r="344" spans="1:38" ht="14.25" customHeight="1" x14ac:dyDescent="0.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</row>
    <row r="345" spans="1:38" ht="14.25" customHeight="1" x14ac:dyDescent="0.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</row>
    <row r="346" spans="1:38" ht="14.25" customHeight="1" x14ac:dyDescent="0.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</row>
    <row r="347" spans="1:38" ht="14.25" customHeight="1" x14ac:dyDescent="0.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</row>
    <row r="348" spans="1:38" ht="14.25" customHeight="1" x14ac:dyDescent="0.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</row>
    <row r="349" spans="1:38" ht="14.25" customHeight="1" x14ac:dyDescent="0.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</row>
    <row r="350" spans="1:38" ht="14.25" customHeight="1" x14ac:dyDescent="0.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</row>
    <row r="351" spans="1:38" ht="14.25" customHeight="1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</row>
    <row r="352" spans="1:38" ht="14.25" customHeight="1" x14ac:dyDescent="0.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</row>
    <row r="353" spans="1:38" ht="14.25" customHeight="1" x14ac:dyDescent="0.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</row>
    <row r="354" spans="1:38" ht="14.25" customHeight="1" x14ac:dyDescent="0.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</row>
    <row r="355" spans="1:38" ht="14.25" customHeight="1" x14ac:dyDescent="0.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</row>
    <row r="356" spans="1:38" ht="14.25" customHeight="1" x14ac:dyDescent="0.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</row>
    <row r="357" spans="1:38" ht="14.25" customHeight="1" x14ac:dyDescent="0.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</row>
    <row r="358" spans="1:38" ht="14.25" customHeight="1" x14ac:dyDescent="0.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</row>
    <row r="359" spans="1:38" ht="14.25" customHeight="1" x14ac:dyDescent="0.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</row>
    <row r="360" spans="1:38" ht="14.25" customHeight="1" x14ac:dyDescent="0.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</row>
    <row r="361" spans="1:38" ht="14.25" customHeight="1" x14ac:dyDescent="0.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</row>
    <row r="362" spans="1:38" ht="14.25" customHeight="1" x14ac:dyDescent="0.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</row>
    <row r="363" spans="1:38" ht="14.25" customHeight="1" x14ac:dyDescent="0.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</row>
    <row r="364" spans="1:38" ht="14.25" customHeight="1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</row>
    <row r="365" spans="1:38" ht="14.25" customHeight="1" x14ac:dyDescent="0.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</row>
    <row r="366" spans="1:38" ht="14.25" customHeight="1" x14ac:dyDescent="0.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</row>
    <row r="367" spans="1:38" ht="14.25" customHeight="1" x14ac:dyDescent="0.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</row>
    <row r="368" spans="1:38" ht="14.25" customHeight="1" x14ac:dyDescent="0.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</row>
    <row r="369" spans="1:38" ht="14.25" customHeight="1" x14ac:dyDescent="0.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</row>
    <row r="370" spans="1:38" ht="14.25" customHeight="1" x14ac:dyDescent="0.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</row>
    <row r="371" spans="1:38" ht="14.25" customHeight="1" x14ac:dyDescent="0.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</row>
    <row r="372" spans="1:38" ht="14.25" customHeight="1" x14ac:dyDescent="0.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</row>
    <row r="373" spans="1:38" ht="14.25" customHeight="1" x14ac:dyDescent="0.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</row>
    <row r="374" spans="1:38" ht="14.25" customHeight="1" x14ac:dyDescent="0.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</row>
    <row r="375" spans="1:38" ht="14.25" customHeight="1" x14ac:dyDescent="0.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</row>
    <row r="376" spans="1:38" ht="14.25" customHeight="1" x14ac:dyDescent="0.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</row>
    <row r="377" spans="1:38" ht="14.25" customHeight="1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</row>
    <row r="378" spans="1:38" ht="14.25" customHeight="1" x14ac:dyDescent="0.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</row>
    <row r="379" spans="1:38" ht="14.25" customHeight="1" x14ac:dyDescent="0.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</row>
    <row r="380" spans="1:38" ht="14.25" customHeight="1" x14ac:dyDescent="0.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</row>
    <row r="381" spans="1:38" ht="14.25" customHeight="1" x14ac:dyDescent="0.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</row>
    <row r="382" spans="1:38" ht="14.25" customHeight="1" x14ac:dyDescent="0.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</row>
    <row r="383" spans="1:38" ht="14.25" customHeight="1" x14ac:dyDescent="0.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</row>
    <row r="384" spans="1:38" ht="14.25" customHeight="1" x14ac:dyDescent="0.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</row>
    <row r="385" spans="1:38" ht="14.25" customHeight="1" x14ac:dyDescent="0.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</row>
    <row r="386" spans="1:38" ht="14.25" customHeight="1" x14ac:dyDescent="0.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</row>
    <row r="387" spans="1:38" ht="14.25" customHeight="1" x14ac:dyDescent="0.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</row>
    <row r="388" spans="1:38" ht="14.25" customHeight="1" x14ac:dyDescent="0.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</row>
    <row r="389" spans="1:38" ht="14.25" customHeight="1" x14ac:dyDescent="0.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</row>
    <row r="390" spans="1:38" ht="14.25" customHeight="1" x14ac:dyDescent="0.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</row>
    <row r="391" spans="1:38" ht="14.25" customHeight="1" x14ac:dyDescent="0.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</row>
    <row r="392" spans="1:38" ht="14.25" customHeight="1" x14ac:dyDescent="0.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</row>
    <row r="393" spans="1:38" ht="14.25" customHeight="1" x14ac:dyDescent="0.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</row>
    <row r="394" spans="1:38" ht="14.25" customHeight="1" x14ac:dyDescent="0.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</row>
    <row r="395" spans="1:38" ht="14.25" customHeight="1" x14ac:dyDescent="0.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</row>
    <row r="396" spans="1:38" ht="14.25" customHeight="1" x14ac:dyDescent="0.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</row>
    <row r="397" spans="1:38" ht="14.25" customHeight="1" x14ac:dyDescent="0.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</row>
    <row r="398" spans="1:38" ht="14.25" customHeight="1" x14ac:dyDescent="0.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</row>
    <row r="399" spans="1:38" ht="14.25" customHeight="1" x14ac:dyDescent="0.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</row>
    <row r="400" spans="1:38" ht="14.25" customHeight="1" x14ac:dyDescent="0.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</row>
    <row r="401" spans="1:38" ht="14.25" customHeight="1" x14ac:dyDescent="0.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</row>
    <row r="402" spans="1:38" ht="14.25" customHeight="1" x14ac:dyDescent="0.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</row>
    <row r="403" spans="1:38" ht="14.25" customHeight="1" x14ac:dyDescent="0.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</row>
    <row r="404" spans="1:38" ht="14.25" customHeight="1" x14ac:dyDescent="0.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</row>
    <row r="405" spans="1:38" ht="14.25" customHeight="1" x14ac:dyDescent="0.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</row>
    <row r="406" spans="1:38" ht="14.25" customHeight="1" x14ac:dyDescent="0.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</row>
    <row r="407" spans="1:38" ht="14.25" customHeight="1" x14ac:dyDescent="0.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</row>
    <row r="408" spans="1:38" ht="14.25" customHeight="1" x14ac:dyDescent="0.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</row>
    <row r="409" spans="1:38" ht="14.25" customHeight="1" x14ac:dyDescent="0.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</row>
    <row r="410" spans="1:38" ht="14.25" customHeight="1" x14ac:dyDescent="0.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</row>
    <row r="411" spans="1:38" ht="14.25" customHeight="1" x14ac:dyDescent="0.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</row>
    <row r="412" spans="1:38" ht="14.25" customHeight="1" x14ac:dyDescent="0.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</row>
    <row r="413" spans="1:38" ht="14.25" customHeight="1" x14ac:dyDescent="0.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</row>
    <row r="414" spans="1:38" ht="14.25" customHeight="1" x14ac:dyDescent="0.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</row>
    <row r="415" spans="1:38" ht="14.25" customHeight="1" x14ac:dyDescent="0.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</row>
    <row r="416" spans="1:38" ht="14.25" customHeight="1" x14ac:dyDescent="0.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</row>
    <row r="417" spans="1:38" ht="14.25" customHeight="1" x14ac:dyDescent="0.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</row>
    <row r="418" spans="1:38" ht="14.25" customHeight="1" x14ac:dyDescent="0.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</row>
    <row r="419" spans="1:38" ht="14.25" customHeight="1" x14ac:dyDescent="0.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</row>
    <row r="420" spans="1:38" ht="14.25" customHeight="1" x14ac:dyDescent="0.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</row>
    <row r="421" spans="1:38" ht="14.25" customHeight="1" x14ac:dyDescent="0.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</row>
    <row r="422" spans="1:38" ht="14.25" customHeight="1" x14ac:dyDescent="0.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</row>
    <row r="423" spans="1:38" ht="14.25" customHeight="1" x14ac:dyDescent="0.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</row>
    <row r="424" spans="1:38" ht="14.25" customHeight="1" x14ac:dyDescent="0.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</row>
    <row r="425" spans="1:38" ht="14.25" customHeight="1" x14ac:dyDescent="0.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</row>
    <row r="426" spans="1:38" ht="14.25" customHeight="1" x14ac:dyDescent="0.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</row>
    <row r="427" spans="1:38" ht="14.25" customHeight="1" x14ac:dyDescent="0.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</row>
    <row r="428" spans="1:38" ht="14.25" customHeight="1" x14ac:dyDescent="0.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</row>
    <row r="429" spans="1:38" ht="14.25" customHeight="1" x14ac:dyDescent="0.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</row>
    <row r="430" spans="1:38" ht="14.25" customHeight="1" x14ac:dyDescent="0.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</row>
    <row r="431" spans="1:38" ht="14.25" customHeight="1" x14ac:dyDescent="0.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</row>
    <row r="432" spans="1:38" ht="14.25" customHeight="1" x14ac:dyDescent="0.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</row>
    <row r="433" spans="1:38" ht="14.25" customHeight="1" x14ac:dyDescent="0.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</row>
    <row r="434" spans="1:38" ht="14.25" customHeight="1" x14ac:dyDescent="0.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</row>
    <row r="435" spans="1:38" ht="14.25" customHeight="1" x14ac:dyDescent="0.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</row>
    <row r="436" spans="1:38" ht="14.25" customHeight="1" x14ac:dyDescent="0.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</row>
    <row r="437" spans="1:38" ht="14.25" customHeight="1" x14ac:dyDescent="0.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</row>
    <row r="438" spans="1:38" ht="14.25" customHeight="1" x14ac:dyDescent="0.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</row>
    <row r="439" spans="1:38" ht="14.25" customHeight="1" x14ac:dyDescent="0.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</row>
    <row r="440" spans="1:38" ht="14.25" customHeight="1" x14ac:dyDescent="0.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</row>
    <row r="441" spans="1:38" ht="14.25" customHeight="1" x14ac:dyDescent="0.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</row>
    <row r="442" spans="1:38" ht="14.25" customHeight="1" x14ac:dyDescent="0.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</row>
    <row r="443" spans="1:38" ht="14.25" customHeight="1" x14ac:dyDescent="0.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</row>
    <row r="444" spans="1:38" ht="14.25" customHeight="1" x14ac:dyDescent="0.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</row>
    <row r="445" spans="1:38" ht="14.25" customHeight="1" x14ac:dyDescent="0.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</row>
    <row r="446" spans="1:38" ht="14.25" customHeight="1" x14ac:dyDescent="0.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</row>
    <row r="447" spans="1:38" ht="14.25" customHeight="1" x14ac:dyDescent="0.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</row>
    <row r="448" spans="1:38" ht="14.25" customHeight="1" x14ac:dyDescent="0.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</row>
    <row r="449" spans="1:38" ht="14.25" customHeight="1" x14ac:dyDescent="0.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</row>
    <row r="450" spans="1:38" ht="14.25" customHeight="1" x14ac:dyDescent="0.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</row>
    <row r="451" spans="1:38" ht="14.25" customHeight="1" x14ac:dyDescent="0.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</row>
    <row r="452" spans="1:38" ht="14.25" customHeight="1" x14ac:dyDescent="0.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</row>
    <row r="453" spans="1:38" ht="14.25" customHeight="1" x14ac:dyDescent="0.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</row>
    <row r="454" spans="1:38" ht="14.25" customHeight="1" x14ac:dyDescent="0.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</row>
    <row r="455" spans="1:38" ht="14.25" customHeight="1" x14ac:dyDescent="0.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</row>
    <row r="456" spans="1:38" ht="14.25" customHeight="1" x14ac:dyDescent="0.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</row>
    <row r="457" spans="1:38" ht="14.25" customHeight="1" x14ac:dyDescent="0.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</row>
    <row r="458" spans="1:38" ht="14.25" customHeight="1" x14ac:dyDescent="0.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</row>
    <row r="459" spans="1:38" ht="14.25" customHeight="1" x14ac:dyDescent="0.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</row>
    <row r="460" spans="1:38" ht="14.25" customHeight="1" x14ac:dyDescent="0.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</row>
    <row r="461" spans="1:38" ht="14.25" customHeight="1" x14ac:dyDescent="0.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</row>
    <row r="462" spans="1:38" ht="14.25" customHeight="1" x14ac:dyDescent="0.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</row>
    <row r="463" spans="1:38" ht="14.25" customHeight="1" x14ac:dyDescent="0.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</row>
    <row r="464" spans="1:38" ht="14.25" customHeight="1" x14ac:dyDescent="0.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</row>
    <row r="465" spans="1:38" ht="14.25" customHeight="1" x14ac:dyDescent="0.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</row>
    <row r="466" spans="1:38" ht="14.25" customHeight="1" x14ac:dyDescent="0.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</row>
    <row r="467" spans="1:38" ht="14.25" customHeight="1" x14ac:dyDescent="0.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</row>
    <row r="468" spans="1:38" ht="14.25" customHeight="1" x14ac:dyDescent="0.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</row>
    <row r="469" spans="1:38" ht="14.25" customHeight="1" x14ac:dyDescent="0.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</row>
    <row r="470" spans="1:38" ht="14.25" customHeight="1" x14ac:dyDescent="0.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</row>
    <row r="471" spans="1:38" ht="14.25" customHeight="1" x14ac:dyDescent="0.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</row>
    <row r="472" spans="1:38" ht="14.25" customHeight="1" x14ac:dyDescent="0.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</row>
    <row r="473" spans="1:38" ht="14.25" customHeight="1" x14ac:dyDescent="0.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</row>
    <row r="474" spans="1:38" ht="14.25" customHeight="1" x14ac:dyDescent="0.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</row>
    <row r="475" spans="1:38" ht="14.25" customHeight="1" x14ac:dyDescent="0.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</row>
    <row r="476" spans="1:38" ht="14.25" customHeight="1" x14ac:dyDescent="0.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</row>
    <row r="477" spans="1:38" ht="14.25" customHeight="1" x14ac:dyDescent="0.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</row>
    <row r="478" spans="1:38" ht="14.25" customHeight="1" x14ac:dyDescent="0.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</row>
    <row r="479" spans="1:38" ht="14.25" customHeight="1" x14ac:dyDescent="0.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</row>
    <row r="480" spans="1:38" ht="14.25" customHeight="1" x14ac:dyDescent="0.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</row>
    <row r="481" spans="1:38" ht="14.25" customHeight="1" x14ac:dyDescent="0.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</row>
    <row r="482" spans="1:38" ht="14.25" customHeight="1" x14ac:dyDescent="0.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</row>
    <row r="483" spans="1:38" ht="14.25" customHeight="1" x14ac:dyDescent="0.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</row>
    <row r="484" spans="1:38" ht="14.25" customHeight="1" x14ac:dyDescent="0.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</row>
    <row r="485" spans="1:38" ht="14.25" customHeight="1" x14ac:dyDescent="0.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</row>
    <row r="486" spans="1:38" ht="14.25" customHeight="1" x14ac:dyDescent="0.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</row>
    <row r="487" spans="1:38" ht="14.25" customHeight="1" x14ac:dyDescent="0.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</row>
    <row r="488" spans="1:38" ht="14.25" customHeight="1" x14ac:dyDescent="0.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</row>
    <row r="489" spans="1:38" ht="14.25" customHeight="1" x14ac:dyDescent="0.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</row>
    <row r="490" spans="1:38" ht="14.25" customHeight="1" x14ac:dyDescent="0.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</row>
    <row r="491" spans="1:38" ht="14.25" customHeight="1" x14ac:dyDescent="0.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</row>
    <row r="492" spans="1:38" ht="14.25" customHeight="1" x14ac:dyDescent="0.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</row>
    <row r="493" spans="1:38" ht="14.25" customHeight="1" x14ac:dyDescent="0.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</row>
    <row r="494" spans="1:38" ht="14.25" customHeight="1" x14ac:dyDescent="0.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</row>
    <row r="495" spans="1:38" ht="14.25" customHeight="1" x14ac:dyDescent="0.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</row>
    <row r="496" spans="1:38" ht="14.25" customHeight="1" x14ac:dyDescent="0.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</row>
    <row r="497" spans="1:38" ht="14.25" customHeight="1" x14ac:dyDescent="0.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</row>
    <row r="498" spans="1:38" ht="14.25" customHeight="1" x14ac:dyDescent="0.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</row>
    <row r="499" spans="1:38" ht="14.25" customHeight="1" x14ac:dyDescent="0.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</row>
    <row r="500" spans="1:38" ht="14.25" customHeight="1" x14ac:dyDescent="0.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</row>
    <row r="501" spans="1:38" ht="14.25" customHeight="1" x14ac:dyDescent="0.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</row>
    <row r="502" spans="1:38" ht="14.25" customHeight="1" x14ac:dyDescent="0.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</row>
    <row r="503" spans="1:38" ht="14.25" customHeight="1" x14ac:dyDescent="0.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</row>
    <row r="504" spans="1:38" ht="14.25" customHeight="1" x14ac:dyDescent="0.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</row>
    <row r="505" spans="1:38" ht="14.25" customHeight="1" x14ac:dyDescent="0.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</row>
    <row r="506" spans="1:38" ht="14.25" customHeight="1" x14ac:dyDescent="0.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</row>
    <row r="507" spans="1:38" ht="14.25" customHeight="1" x14ac:dyDescent="0.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</row>
    <row r="508" spans="1:38" ht="14.25" customHeight="1" x14ac:dyDescent="0.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</row>
    <row r="509" spans="1:38" ht="14.25" customHeight="1" x14ac:dyDescent="0.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</row>
    <row r="510" spans="1:38" ht="14.25" customHeight="1" x14ac:dyDescent="0.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</row>
    <row r="511" spans="1:38" ht="14.25" customHeight="1" x14ac:dyDescent="0.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</row>
    <row r="512" spans="1:38" ht="14.25" customHeight="1" x14ac:dyDescent="0.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</row>
    <row r="513" spans="1:38" ht="14.25" customHeight="1" x14ac:dyDescent="0.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</row>
    <row r="514" spans="1:38" ht="14.25" customHeight="1" x14ac:dyDescent="0.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</row>
    <row r="515" spans="1:38" ht="14.25" customHeight="1" x14ac:dyDescent="0.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</row>
    <row r="516" spans="1:38" ht="14.25" customHeight="1" x14ac:dyDescent="0.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</row>
    <row r="517" spans="1:38" ht="14.25" customHeight="1" x14ac:dyDescent="0.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</row>
    <row r="518" spans="1:38" ht="14.25" customHeight="1" x14ac:dyDescent="0.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</row>
    <row r="519" spans="1:38" ht="14.25" customHeight="1" x14ac:dyDescent="0.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</row>
    <row r="520" spans="1:38" ht="14.25" customHeight="1" x14ac:dyDescent="0.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</row>
    <row r="521" spans="1:38" ht="14.25" customHeight="1" x14ac:dyDescent="0.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</row>
    <row r="522" spans="1:38" ht="14.25" customHeight="1" x14ac:dyDescent="0.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</row>
    <row r="523" spans="1:38" ht="14.25" customHeight="1" x14ac:dyDescent="0.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</row>
    <row r="524" spans="1:38" ht="14.25" customHeight="1" x14ac:dyDescent="0.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</row>
    <row r="525" spans="1:38" ht="14.25" customHeight="1" x14ac:dyDescent="0.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</row>
    <row r="526" spans="1:38" ht="14.25" customHeight="1" x14ac:dyDescent="0.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</row>
    <row r="527" spans="1:38" ht="14.25" customHeight="1" x14ac:dyDescent="0.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</row>
    <row r="528" spans="1:38" ht="14.25" customHeight="1" x14ac:dyDescent="0.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</row>
    <row r="529" spans="1:38" ht="14.25" customHeight="1" x14ac:dyDescent="0.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</row>
    <row r="530" spans="1:38" ht="14.25" customHeight="1" x14ac:dyDescent="0.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</row>
    <row r="531" spans="1:38" ht="14.25" customHeight="1" x14ac:dyDescent="0.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</row>
    <row r="532" spans="1:38" ht="14.25" customHeight="1" x14ac:dyDescent="0.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</row>
    <row r="533" spans="1:38" ht="14.25" customHeight="1" x14ac:dyDescent="0.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</row>
    <row r="534" spans="1:38" ht="14.25" customHeight="1" x14ac:dyDescent="0.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</row>
    <row r="535" spans="1:38" ht="14.25" customHeight="1" x14ac:dyDescent="0.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</row>
    <row r="536" spans="1:38" ht="14.25" customHeight="1" x14ac:dyDescent="0.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</row>
    <row r="537" spans="1:38" ht="14.25" customHeight="1" x14ac:dyDescent="0.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</row>
    <row r="538" spans="1:38" ht="14.25" customHeight="1" x14ac:dyDescent="0.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</row>
    <row r="539" spans="1:38" ht="14.25" customHeight="1" x14ac:dyDescent="0.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</row>
    <row r="540" spans="1:38" ht="14.25" customHeight="1" x14ac:dyDescent="0.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</row>
    <row r="541" spans="1:38" ht="14.25" customHeight="1" x14ac:dyDescent="0.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</row>
    <row r="542" spans="1:38" ht="14.25" customHeight="1" x14ac:dyDescent="0.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</row>
    <row r="543" spans="1:38" ht="14.25" customHeight="1" x14ac:dyDescent="0.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</row>
    <row r="544" spans="1:38" ht="14.25" customHeight="1" x14ac:dyDescent="0.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</row>
    <row r="545" spans="1:38" ht="14.25" customHeight="1" x14ac:dyDescent="0.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</row>
    <row r="546" spans="1:38" ht="14.25" customHeight="1" x14ac:dyDescent="0.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</row>
    <row r="547" spans="1:38" ht="14.25" customHeight="1" x14ac:dyDescent="0.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</row>
    <row r="548" spans="1:38" ht="14.25" customHeight="1" x14ac:dyDescent="0.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</row>
    <row r="549" spans="1:38" ht="14.25" customHeight="1" x14ac:dyDescent="0.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</row>
    <row r="550" spans="1:38" ht="14.25" customHeight="1" x14ac:dyDescent="0.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</row>
    <row r="551" spans="1:38" ht="14.25" customHeight="1" x14ac:dyDescent="0.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</row>
    <row r="552" spans="1:38" ht="14.25" customHeight="1" x14ac:dyDescent="0.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</row>
    <row r="553" spans="1:38" ht="14.25" customHeight="1" x14ac:dyDescent="0.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</row>
    <row r="554" spans="1:38" ht="14.25" customHeight="1" x14ac:dyDescent="0.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</row>
    <row r="555" spans="1:38" ht="14.25" customHeight="1" x14ac:dyDescent="0.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</row>
    <row r="556" spans="1:38" ht="14.25" customHeight="1" x14ac:dyDescent="0.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</row>
    <row r="557" spans="1:38" ht="14.25" customHeight="1" x14ac:dyDescent="0.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</row>
    <row r="558" spans="1:38" ht="14.25" customHeight="1" x14ac:dyDescent="0.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</row>
    <row r="559" spans="1:38" ht="14.25" customHeight="1" x14ac:dyDescent="0.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</row>
    <row r="560" spans="1:38" ht="14.25" customHeight="1" x14ac:dyDescent="0.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</row>
    <row r="561" spans="1:38" ht="14.25" customHeight="1" x14ac:dyDescent="0.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</row>
    <row r="562" spans="1:38" ht="14.25" customHeight="1" x14ac:dyDescent="0.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</row>
    <row r="563" spans="1:38" ht="14.25" customHeight="1" x14ac:dyDescent="0.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</row>
    <row r="564" spans="1:38" ht="14.25" customHeight="1" x14ac:dyDescent="0.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</row>
    <row r="565" spans="1:38" ht="14.25" customHeight="1" x14ac:dyDescent="0.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</row>
    <row r="566" spans="1:38" ht="14.25" customHeight="1" x14ac:dyDescent="0.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</row>
    <row r="567" spans="1:38" ht="14.25" customHeight="1" x14ac:dyDescent="0.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</row>
    <row r="568" spans="1:38" ht="14.25" customHeight="1" x14ac:dyDescent="0.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</row>
    <row r="569" spans="1:38" ht="14.25" customHeight="1" x14ac:dyDescent="0.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</row>
    <row r="570" spans="1:38" ht="14.25" customHeight="1" x14ac:dyDescent="0.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</row>
    <row r="571" spans="1:38" ht="14.25" customHeight="1" x14ac:dyDescent="0.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</row>
    <row r="572" spans="1:38" ht="14.25" customHeight="1" x14ac:dyDescent="0.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</row>
    <row r="573" spans="1:38" ht="14.25" customHeight="1" x14ac:dyDescent="0.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</row>
    <row r="574" spans="1:38" ht="14.25" customHeight="1" x14ac:dyDescent="0.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</row>
    <row r="575" spans="1:38" ht="14.25" customHeight="1" x14ac:dyDescent="0.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</row>
    <row r="576" spans="1:38" ht="14.25" customHeight="1" x14ac:dyDescent="0.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</row>
    <row r="577" spans="1:38" ht="14.25" customHeight="1" x14ac:dyDescent="0.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</row>
    <row r="578" spans="1:38" ht="14.25" customHeight="1" x14ac:dyDescent="0.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</row>
    <row r="579" spans="1:38" ht="14.25" customHeight="1" x14ac:dyDescent="0.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</row>
    <row r="580" spans="1:38" ht="14.25" customHeight="1" x14ac:dyDescent="0.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</row>
    <row r="581" spans="1:38" ht="14.25" customHeight="1" x14ac:dyDescent="0.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</row>
    <row r="582" spans="1:38" ht="14.25" customHeight="1" x14ac:dyDescent="0.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</row>
    <row r="583" spans="1:38" ht="14.25" customHeight="1" x14ac:dyDescent="0.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</row>
    <row r="584" spans="1:38" ht="14.25" customHeight="1" x14ac:dyDescent="0.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</row>
    <row r="585" spans="1:38" ht="14.25" customHeight="1" x14ac:dyDescent="0.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</row>
    <row r="586" spans="1:38" ht="14.25" customHeight="1" x14ac:dyDescent="0.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</row>
    <row r="587" spans="1:38" ht="14.25" customHeight="1" x14ac:dyDescent="0.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</row>
    <row r="588" spans="1:38" ht="14.25" customHeight="1" x14ac:dyDescent="0.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</row>
    <row r="589" spans="1:38" ht="14.25" customHeight="1" x14ac:dyDescent="0.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</row>
    <row r="590" spans="1:38" ht="14.25" customHeight="1" x14ac:dyDescent="0.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</row>
    <row r="591" spans="1:38" ht="14.25" customHeight="1" x14ac:dyDescent="0.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</row>
    <row r="592" spans="1:38" ht="14.25" customHeight="1" x14ac:dyDescent="0.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</row>
    <row r="593" spans="1:38" ht="14.25" customHeight="1" x14ac:dyDescent="0.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</row>
    <row r="594" spans="1:38" ht="14.25" customHeight="1" x14ac:dyDescent="0.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</row>
    <row r="595" spans="1:38" ht="14.25" customHeight="1" x14ac:dyDescent="0.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</row>
    <row r="596" spans="1:38" ht="14.25" customHeight="1" x14ac:dyDescent="0.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</row>
    <row r="597" spans="1:38" ht="14.25" customHeight="1" x14ac:dyDescent="0.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</row>
    <row r="598" spans="1:38" ht="14.25" customHeight="1" x14ac:dyDescent="0.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</row>
    <row r="599" spans="1:38" ht="14.25" customHeight="1" x14ac:dyDescent="0.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</row>
    <row r="600" spans="1:38" ht="14.25" customHeight="1" x14ac:dyDescent="0.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</row>
    <row r="601" spans="1:38" ht="14.25" customHeight="1" x14ac:dyDescent="0.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</row>
    <row r="602" spans="1:38" ht="14.25" customHeight="1" x14ac:dyDescent="0.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</row>
    <row r="603" spans="1:38" ht="14.25" customHeight="1" x14ac:dyDescent="0.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</row>
    <row r="604" spans="1:38" ht="14.25" customHeight="1" x14ac:dyDescent="0.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</row>
    <row r="605" spans="1:38" ht="14.25" customHeight="1" x14ac:dyDescent="0.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</row>
    <row r="606" spans="1:38" ht="14.25" customHeight="1" x14ac:dyDescent="0.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</row>
    <row r="607" spans="1:38" ht="14.25" customHeight="1" x14ac:dyDescent="0.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</row>
    <row r="608" spans="1:38" ht="14.25" customHeight="1" x14ac:dyDescent="0.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</row>
    <row r="609" spans="1:38" ht="14.25" customHeight="1" x14ac:dyDescent="0.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</row>
    <row r="610" spans="1:38" ht="14.25" customHeight="1" x14ac:dyDescent="0.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</row>
    <row r="611" spans="1:38" ht="14.25" customHeight="1" x14ac:dyDescent="0.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</row>
    <row r="612" spans="1:38" ht="14.25" customHeight="1" x14ac:dyDescent="0.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</row>
    <row r="613" spans="1:38" ht="14.25" customHeight="1" x14ac:dyDescent="0.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</row>
    <row r="614" spans="1:38" ht="14.25" customHeight="1" x14ac:dyDescent="0.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</row>
    <row r="615" spans="1:38" ht="14.25" customHeight="1" x14ac:dyDescent="0.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</row>
    <row r="616" spans="1:38" ht="14.25" customHeight="1" x14ac:dyDescent="0.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</row>
    <row r="617" spans="1:38" ht="14.25" customHeight="1" x14ac:dyDescent="0.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</row>
    <row r="618" spans="1:38" ht="14.25" customHeight="1" x14ac:dyDescent="0.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</row>
    <row r="619" spans="1:38" ht="14.25" customHeight="1" x14ac:dyDescent="0.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</row>
    <row r="620" spans="1:38" ht="14.25" customHeight="1" x14ac:dyDescent="0.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</row>
    <row r="621" spans="1:38" ht="14.25" customHeight="1" x14ac:dyDescent="0.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</row>
    <row r="622" spans="1:38" ht="14.25" customHeight="1" x14ac:dyDescent="0.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</row>
    <row r="623" spans="1:38" ht="14.25" customHeight="1" x14ac:dyDescent="0.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</row>
    <row r="624" spans="1:38" ht="14.25" customHeight="1" x14ac:dyDescent="0.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</row>
    <row r="625" spans="1:38" ht="14.25" customHeight="1" x14ac:dyDescent="0.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</row>
    <row r="626" spans="1:38" ht="14.25" customHeight="1" x14ac:dyDescent="0.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</row>
    <row r="627" spans="1:38" ht="14.25" customHeight="1" x14ac:dyDescent="0.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</row>
    <row r="628" spans="1:38" ht="14.25" customHeight="1" x14ac:dyDescent="0.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</row>
    <row r="629" spans="1:38" ht="14.25" customHeight="1" x14ac:dyDescent="0.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</row>
    <row r="630" spans="1:38" ht="14.25" customHeight="1" x14ac:dyDescent="0.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</row>
    <row r="631" spans="1:38" ht="14.25" customHeight="1" x14ac:dyDescent="0.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</row>
    <row r="632" spans="1:38" ht="14.25" customHeight="1" x14ac:dyDescent="0.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</row>
    <row r="633" spans="1:38" ht="14.25" customHeight="1" x14ac:dyDescent="0.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</row>
    <row r="634" spans="1:38" ht="14.25" customHeight="1" x14ac:dyDescent="0.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</row>
    <row r="635" spans="1:38" ht="14.25" customHeight="1" x14ac:dyDescent="0.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</row>
    <row r="636" spans="1:38" ht="14.25" customHeight="1" x14ac:dyDescent="0.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</row>
    <row r="637" spans="1:38" ht="14.25" customHeight="1" x14ac:dyDescent="0.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</row>
    <row r="638" spans="1:38" ht="14.25" customHeight="1" x14ac:dyDescent="0.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</row>
    <row r="639" spans="1:38" ht="14.25" customHeight="1" x14ac:dyDescent="0.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</row>
    <row r="640" spans="1:38" ht="14.25" customHeight="1" x14ac:dyDescent="0.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</row>
    <row r="641" spans="1:38" ht="14.25" customHeight="1" x14ac:dyDescent="0.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</row>
    <row r="642" spans="1:38" ht="14.25" customHeight="1" x14ac:dyDescent="0.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</row>
    <row r="643" spans="1:38" ht="14.25" customHeight="1" x14ac:dyDescent="0.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</row>
    <row r="644" spans="1:38" ht="14.25" customHeight="1" x14ac:dyDescent="0.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</row>
    <row r="645" spans="1:38" ht="14.25" customHeight="1" x14ac:dyDescent="0.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</row>
    <row r="646" spans="1:38" ht="14.25" customHeight="1" x14ac:dyDescent="0.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</row>
    <row r="647" spans="1:38" ht="14.25" customHeight="1" x14ac:dyDescent="0.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</row>
    <row r="648" spans="1:38" ht="14.25" customHeight="1" x14ac:dyDescent="0.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</row>
    <row r="649" spans="1:38" ht="14.25" customHeight="1" x14ac:dyDescent="0.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</row>
    <row r="650" spans="1:38" ht="14.25" customHeight="1" x14ac:dyDescent="0.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</row>
    <row r="651" spans="1:38" ht="14.25" customHeight="1" x14ac:dyDescent="0.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</row>
    <row r="652" spans="1:38" ht="14.25" customHeight="1" x14ac:dyDescent="0.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</row>
    <row r="653" spans="1:38" ht="14.25" customHeight="1" x14ac:dyDescent="0.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</row>
    <row r="654" spans="1:38" ht="14.25" customHeight="1" x14ac:dyDescent="0.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</row>
    <row r="655" spans="1:38" ht="14.25" customHeight="1" x14ac:dyDescent="0.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</row>
    <row r="656" spans="1:38" ht="14.25" customHeight="1" x14ac:dyDescent="0.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</row>
    <row r="657" spans="1:38" ht="14.25" customHeight="1" x14ac:dyDescent="0.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</row>
    <row r="658" spans="1:38" ht="14.25" customHeight="1" x14ac:dyDescent="0.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</row>
    <row r="659" spans="1:38" ht="14.25" customHeight="1" x14ac:dyDescent="0.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</row>
    <row r="660" spans="1:38" ht="14.25" customHeight="1" x14ac:dyDescent="0.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</row>
    <row r="661" spans="1:38" ht="14.25" customHeight="1" x14ac:dyDescent="0.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</row>
    <row r="662" spans="1:38" ht="14.25" customHeight="1" x14ac:dyDescent="0.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</row>
    <row r="663" spans="1:38" ht="14.25" customHeight="1" x14ac:dyDescent="0.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</row>
    <row r="664" spans="1:38" ht="14.25" customHeight="1" x14ac:dyDescent="0.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</row>
    <row r="665" spans="1:38" ht="14.25" customHeight="1" x14ac:dyDescent="0.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</row>
    <row r="666" spans="1:38" ht="14.25" customHeight="1" x14ac:dyDescent="0.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</row>
    <row r="667" spans="1:38" ht="14.25" customHeight="1" x14ac:dyDescent="0.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</row>
    <row r="668" spans="1:38" ht="14.25" customHeight="1" x14ac:dyDescent="0.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</row>
    <row r="669" spans="1:38" ht="14.25" customHeight="1" x14ac:dyDescent="0.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</row>
    <row r="670" spans="1:38" ht="14.25" customHeight="1" x14ac:dyDescent="0.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</row>
    <row r="671" spans="1:38" ht="14.25" customHeight="1" x14ac:dyDescent="0.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</row>
    <row r="672" spans="1:38" ht="14.25" customHeight="1" x14ac:dyDescent="0.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</row>
    <row r="673" spans="1:38" ht="14.25" customHeight="1" x14ac:dyDescent="0.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</row>
    <row r="674" spans="1:38" ht="14.25" customHeight="1" x14ac:dyDescent="0.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</row>
    <row r="675" spans="1:38" ht="14.25" customHeight="1" x14ac:dyDescent="0.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</row>
    <row r="676" spans="1:38" ht="14.25" customHeight="1" x14ac:dyDescent="0.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</row>
    <row r="677" spans="1:38" ht="14.25" customHeight="1" x14ac:dyDescent="0.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</row>
    <row r="678" spans="1:38" ht="14.25" customHeight="1" x14ac:dyDescent="0.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</row>
    <row r="679" spans="1:38" ht="14.25" customHeight="1" x14ac:dyDescent="0.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</row>
    <row r="680" spans="1:38" ht="14.25" customHeight="1" x14ac:dyDescent="0.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</row>
    <row r="681" spans="1:38" ht="14.25" customHeight="1" x14ac:dyDescent="0.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</row>
    <row r="682" spans="1:38" ht="14.25" customHeight="1" x14ac:dyDescent="0.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</row>
    <row r="683" spans="1:38" ht="14.25" customHeight="1" x14ac:dyDescent="0.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</row>
    <row r="684" spans="1:38" ht="14.25" customHeight="1" x14ac:dyDescent="0.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</row>
    <row r="685" spans="1:38" ht="14.25" customHeight="1" x14ac:dyDescent="0.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</row>
    <row r="686" spans="1:38" ht="14.25" customHeight="1" x14ac:dyDescent="0.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</row>
    <row r="687" spans="1:38" ht="14.25" customHeight="1" x14ac:dyDescent="0.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</row>
    <row r="688" spans="1:38" ht="14.25" customHeight="1" x14ac:dyDescent="0.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</row>
    <row r="689" spans="1:38" ht="14.25" customHeight="1" x14ac:dyDescent="0.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</row>
    <row r="690" spans="1:38" ht="14.25" customHeight="1" x14ac:dyDescent="0.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</row>
    <row r="691" spans="1:38" ht="14.25" customHeight="1" x14ac:dyDescent="0.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</row>
    <row r="692" spans="1:38" ht="14.25" customHeight="1" x14ac:dyDescent="0.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</row>
    <row r="693" spans="1:38" ht="14.25" customHeight="1" x14ac:dyDescent="0.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</row>
    <row r="694" spans="1:38" ht="14.25" customHeight="1" x14ac:dyDescent="0.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</row>
    <row r="695" spans="1:38" ht="14.25" customHeight="1" x14ac:dyDescent="0.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</row>
    <row r="696" spans="1:38" ht="14.25" customHeight="1" x14ac:dyDescent="0.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</row>
    <row r="697" spans="1:38" ht="14.25" customHeight="1" x14ac:dyDescent="0.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</row>
    <row r="698" spans="1:38" ht="14.25" customHeight="1" x14ac:dyDescent="0.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</row>
    <row r="699" spans="1:38" ht="14.25" customHeight="1" x14ac:dyDescent="0.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</row>
    <row r="700" spans="1:38" ht="14.25" customHeight="1" x14ac:dyDescent="0.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</row>
    <row r="701" spans="1:38" ht="14.25" customHeight="1" x14ac:dyDescent="0.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</row>
    <row r="702" spans="1:38" ht="14.25" customHeight="1" x14ac:dyDescent="0.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</row>
    <row r="703" spans="1:38" ht="14.25" customHeight="1" x14ac:dyDescent="0.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</row>
    <row r="704" spans="1:38" ht="14.25" customHeight="1" x14ac:dyDescent="0.3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</row>
    <row r="705" spans="1:38" ht="14.25" customHeight="1" x14ac:dyDescent="0.3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</row>
    <row r="706" spans="1:38" ht="14.25" customHeight="1" x14ac:dyDescent="0.3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</row>
    <row r="707" spans="1:38" ht="14.25" customHeight="1" x14ac:dyDescent="0.3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</row>
    <row r="708" spans="1:38" ht="14.25" customHeight="1" x14ac:dyDescent="0.3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</row>
    <row r="709" spans="1:38" ht="14.25" customHeight="1" x14ac:dyDescent="0.3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</row>
    <row r="710" spans="1:38" ht="14.25" customHeight="1" x14ac:dyDescent="0.3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</row>
    <row r="711" spans="1:38" ht="14.25" customHeight="1" x14ac:dyDescent="0.3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</row>
    <row r="712" spans="1:38" ht="14.25" customHeight="1" x14ac:dyDescent="0.3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</row>
    <row r="713" spans="1:38" ht="14.25" customHeight="1" x14ac:dyDescent="0.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</row>
    <row r="714" spans="1:38" ht="14.25" customHeight="1" x14ac:dyDescent="0.3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</row>
    <row r="715" spans="1:38" ht="14.25" customHeight="1" x14ac:dyDescent="0.3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</row>
    <row r="716" spans="1:38" ht="14.25" customHeight="1" x14ac:dyDescent="0.3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</row>
    <row r="717" spans="1:38" ht="14.25" customHeight="1" x14ac:dyDescent="0.3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</row>
    <row r="718" spans="1:38" ht="14.25" customHeight="1" x14ac:dyDescent="0.3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</row>
    <row r="719" spans="1:38" ht="14.25" customHeight="1" x14ac:dyDescent="0.3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</row>
    <row r="720" spans="1:38" ht="14.25" customHeight="1" x14ac:dyDescent="0.3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</row>
    <row r="721" spans="1:38" ht="14.25" customHeight="1" x14ac:dyDescent="0.3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</row>
    <row r="722" spans="1:38" ht="14.25" customHeight="1" x14ac:dyDescent="0.3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</row>
    <row r="723" spans="1:38" ht="14.25" customHeight="1" x14ac:dyDescent="0.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</row>
    <row r="724" spans="1:38" ht="14.25" customHeight="1" x14ac:dyDescent="0.3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</row>
    <row r="725" spans="1:38" ht="14.25" customHeight="1" x14ac:dyDescent="0.3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</row>
    <row r="726" spans="1:38" ht="14.25" customHeight="1" x14ac:dyDescent="0.3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</row>
    <row r="727" spans="1:38" ht="14.25" customHeight="1" x14ac:dyDescent="0.3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</row>
    <row r="728" spans="1:38" ht="14.25" customHeight="1" x14ac:dyDescent="0.3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</row>
    <row r="729" spans="1:38" ht="14.25" customHeight="1" x14ac:dyDescent="0.3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</row>
    <row r="730" spans="1:38" ht="14.25" customHeight="1" x14ac:dyDescent="0.3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</row>
    <row r="731" spans="1:38" ht="14.25" customHeight="1" x14ac:dyDescent="0.3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</row>
    <row r="732" spans="1:38" ht="14.25" customHeight="1" x14ac:dyDescent="0.3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</row>
    <row r="733" spans="1:38" ht="14.25" customHeight="1" x14ac:dyDescent="0.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</row>
    <row r="734" spans="1:38" ht="14.25" customHeight="1" x14ac:dyDescent="0.3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</row>
    <row r="735" spans="1:38" ht="14.25" customHeight="1" x14ac:dyDescent="0.3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</row>
    <row r="736" spans="1:38" ht="14.25" customHeight="1" x14ac:dyDescent="0.3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</row>
    <row r="737" spans="1:38" ht="14.25" customHeight="1" x14ac:dyDescent="0.3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</row>
    <row r="738" spans="1:38" ht="14.25" customHeight="1" x14ac:dyDescent="0.3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</row>
    <row r="739" spans="1:38" ht="14.25" customHeight="1" x14ac:dyDescent="0.3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</row>
    <row r="740" spans="1:38" ht="14.25" customHeight="1" x14ac:dyDescent="0.3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</row>
    <row r="741" spans="1:38" ht="14.25" customHeight="1" x14ac:dyDescent="0.3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</row>
    <row r="742" spans="1:38" ht="14.25" customHeight="1" x14ac:dyDescent="0.3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</row>
    <row r="743" spans="1:38" ht="14.25" customHeight="1" x14ac:dyDescent="0.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</row>
    <row r="744" spans="1:38" ht="14.25" customHeight="1" x14ac:dyDescent="0.3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</row>
    <row r="745" spans="1:38" ht="14.25" customHeight="1" x14ac:dyDescent="0.3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</row>
    <row r="746" spans="1:38" ht="14.25" customHeight="1" x14ac:dyDescent="0.3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</row>
    <row r="747" spans="1:38" ht="14.25" customHeight="1" x14ac:dyDescent="0.3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</row>
    <row r="748" spans="1:38" ht="14.25" customHeight="1" x14ac:dyDescent="0.3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</row>
    <row r="749" spans="1:38" ht="14.25" customHeight="1" x14ac:dyDescent="0.3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</row>
    <row r="750" spans="1:38" ht="14.25" customHeight="1" x14ac:dyDescent="0.3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</row>
    <row r="751" spans="1:38" ht="14.25" customHeight="1" x14ac:dyDescent="0.3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</row>
    <row r="752" spans="1:38" ht="14.25" customHeight="1" x14ac:dyDescent="0.3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</row>
    <row r="753" spans="1:38" ht="14.25" customHeight="1" x14ac:dyDescent="0.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</row>
    <row r="754" spans="1:38" ht="14.25" customHeight="1" x14ac:dyDescent="0.3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</row>
    <row r="755" spans="1:38" ht="14.25" customHeight="1" x14ac:dyDescent="0.3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</row>
    <row r="756" spans="1:38" ht="14.25" customHeight="1" x14ac:dyDescent="0.3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</row>
    <row r="757" spans="1:38" ht="14.25" customHeight="1" x14ac:dyDescent="0.3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</row>
    <row r="758" spans="1:38" ht="14.25" customHeight="1" x14ac:dyDescent="0.3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</row>
    <row r="759" spans="1:38" ht="14.25" customHeight="1" x14ac:dyDescent="0.3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</row>
    <row r="760" spans="1:38" ht="14.25" customHeight="1" x14ac:dyDescent="0.3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</row>
    <row r="761" spans="1:38" ht="14.25" customHeight="1" x14ac:dyDescent="0.3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</row>
    <row r="762" spans="1:38" ht="14.25" customHeight="1" x14ac:dyDescent="0.3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</row>
    <row r="763" spans="1:38" ht="14.25" customHeight="1" x14ac:dyDescent="0.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</row>
    <row r="764" spans="1:38" ht="14.25" customHeight="1" x14ac:dyDescent="0.3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</row>
    <row r="765" spans="1:38" ht="14.25" customHeight="1" x14ac:dyDescent="0.3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</row>
    <row r="766" spans="1:38" ht="14.25" customHeight="1" x14ac:dyDescent="0.3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</row>
    <row r="767" spans="1:38" ht="14.25" customHeight="1" x14ac:dyDescent="0.3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</row>
    <row r="768" spans="1:38" ht="14.25" customHeight="1" x14ac:dyDescent="0.3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</row>
    <row r="769" spans="1:38" ht="14.25" customHeight="1" x14ac:dyDescent="0.3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</row>
    <row r="770" spans="1:38" ht="14.25" customHeight="1" x14ac:dyDescent="0.3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</row>
    <row r="771" spans="1:38" ht="14.25" customHeight="1" x14ac:dyDescent="0.3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</row>
    <row r="772" spans="1:38" ht="14.25" customHeight="1" x14ac:dyDescent="0.3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</row>
    <row r="773" spans="1:38" ht="14.25" customHeight="1" x14ac:dyDescent="0.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</row>
    <row r="774" spans="1:38" ht="14.25" customHeight="1" x14ac:dyDescent="0.3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</row>
    <row r="775" spans="1:38" ht="14.25" customHeight="1" x14ac:dyDescent="0.3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</row>
    <row r="776" spans="1:38" ht="14.25" customHeight="1" x14ac:dyDescent="0.3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</row>
    <row r="777" spans="1:38" ht="14.25" customHeight="1" x14ac:dyDescent="0.3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</row>
    <row r="778" spans="1:38" ht="14.25" customHeight="1" x14ac:dyDescent="0.3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</row>
    <row r="779" spans="1:38" ht="14.25" customHeight="1" x14ac:dyDescent="0.3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</row>
    <row r="780" spans="1:38" ht="14.25" customHeight="1" x14ac:dyDescent="0.3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</row>
    <row r="781" spans="1:38" ht="14.25" customHeight="1" x14ac:dyDescent="0.3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</row>
    <row r="782" spans="1:38" ht="14.25" customHeight="1" x14ac:dyDescent="0.3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</row>
    <row r="783" spans="1:38" ht="14.25" customHeight="1" x14ac:dyDescent="0.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</row>
    <row r="784" spans="1:38" ht="14.25" customHeight="1" x14ac:dyDescent="0.3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</row>
    <row r="785" spans="1:38" ht="14.25" customHeight="1" x14ac:dyDescent="0.3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</row>
    <row r="786" spans="1:38" ht="14.25" customHeight="1" x14ac:dyDescent="0.3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</row>
    <row r="787" spans="1:38" ht="14.25" customHeight="1" x14ac:dyDescent="0.3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</row>
    <row r="788" spans="1:38" ht="14.25" customHeight="1" x14ac:dyDescent="0.3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</row>
    <row r="789" spans="1:38" ht="14.25" customHeight="1" x14ac:dyDescent="0.3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</row>
    <row r="790" spans="1:38" ht="14.25" customHeight="1" x14ac:dyDescent="0.3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</row>
    <row r="791" spans="1:38" ht="14.25" customHeight="1" x14ac:dyDescent="0.3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</row>
    <row r="792" spans="1:38" ht="14.25" customHeight="1" x14ac:dyDescent="0.3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</row>
    <row r="793" spans="1:38" ht="14.25" customHeight="1" x14ac:dyDescent="0.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</row>
    <row r="794" spans="1:38" ht="14.25" customHeight="1" x14ac:dyDescent="0.3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</row>
    <row r="795" spans="1:38" ht="14.25" customHeight="1" x14ac:dyDescent="0.3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</row>
    <row r="796" spans="1:38" ht="14.25" customHeight="1" x14ac:dyDescent="0.3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</row>
    <row r="797" spans="1:38" ht="14.25" customHeight="1" x14ac:dyDescent="0.3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</row>
    <row r="798" spans="1:38" ht="14.25" customHeight="1" x14ac:dyDescent="0.3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</row>
    <row r="799" spans="1:38" ht="14.25" customHeight="1" x14ac:dyDescent="0.3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</row>
    <row r="800" spans="1:38" ht="14.25" customHeight="1" x14ac:dyDescent="0.3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</row>
    <row r="801" spans="1:38" ht="14.25" customHeight="1" x14ac:dyDescent="0.3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</row>
    <row r="802" spans="1:38" ht="14.25" customHeight="1" x14ac:dyDescent="0.3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</row>
    <row r="803" spans="1:38" ht="14.25" customHeight="1" x14ac:dyDescent="0.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</row>
    <row r="804" spans="1:38" ht="14.25" customHeight="1" x14ac:dyDescent="0.3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</row>
    <row r="805" spans="1:38" ht="14.25" customHeight="1" x14ac:dyDescent="0.3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</row>
    <row r="806" spans="1:38" ht="14.25" customHeight="1" x14ac:dyDescent="0.3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</row>
    <row r="807" spans="1:38" ht="14.25" customHeight="1" x14ac:dyDescent="0.3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</row>
    <row r="808" spans="1:38" ht="14.25" customHeight="1" x14ac:dyDescent="0.3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</row>
    <row r="809" spans="1:38" ht="14.25" customHeight="1" x14ac:dyDescent="0.3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</row>
    <row r="810" spans="1:38" ht="14.25" customHeight="1" x14ac:dyDescent="0.3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</row>
    <row r="811" spans="1:38" ht="14.25" customHeight="1" x14ac:dyDescent="0.3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</row>
    <row r="812" spans="1:38" ht="14.25" customHeight="1" x14ac:dyDescent="0.3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</row>
    <row r="813" spans="1:38" ht="14.25" customHeight="1" x14ac:dyDescent="0.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</row>
    <row r="814" spans="1:38" ht="14.25" customHeight="1" x14ac:dyDescent="0.3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</row>
    <row r="815" spans="1:38" ht="14.25" customHeight="1" x14ac:dyDescent="0.3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</row>
    <row r="816" spans="1:38" ht="14.25" customHeight="1" x14ac:dyDescent="0.3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</row>
    <row r="817" spans="1:38" ht="14.25" customHeight="1" x14ac:dyDescent="0.3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</row>
    <row r="818" spans="1:38" ht="14.25" customHeight="1" x14ac:dyDescent="0.3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</row>
    <row r="819" spans="1:38" ht="14.25" customHeight="1" x14ac:dyDescent="0.3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</row>
    <row r="820" spans="1:38" ht="14.25" customHeight="1" x14ac:dyDescent="0.3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</row>
    <row r="821" spans="1:38" ht="14.25" customHeight="1" x14ac:dyDescent="0.3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</row>
    <row r="822" spans="1:38" ht="14.25" customHeight="1" x14ac:dyDescent="0.3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</row>
    <row r="823" spans="1:38" ht="14.25" customHeight="1" x14ac:dyDescent="0.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</row>
    <row r="824" spans="1:38" ht="14.25" customHeight="1" x14ac:dyDescent="0.3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</row>
    <row r="825" spans="1:38" ht="14.25" customHeight="1" x14ac:dyDescent="0.3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</row>
    <row r="826" spans="1:38" ht="14.25" customHeight="1" x14ac:dyDescent="0.3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</row>
    <row r="827" spans="1:38" ht="14.25" customHeight="1" x14ac:dyDescent="0.3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</row>
    <row r="828" spans="1:38" ht="14.25" customHeight="1" x14ac:dyDescent="0.3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</row>
    <row r="829" spans="1:38" ht="14.25" customHeight="1" x14ac:dyDescent="0.3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</row>
    <row r="830" spans="1:38" ht="14.25" customHeight="1" x14ac:dyDescent="0.3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</row>
    <row r="831" spans="1:38" ht="14.25" customHeight="1" x14ac:dyDescent="0.3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</row>
    <row r="832" spans="1:38" ht="14.25" customHeight="1" x14ac:dyDescent="0.3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</row>
    <row r="833" spans="1:38" ht="14.25" customHeight="1" x14ac:dyDescent="0.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</row>
    <row r="834" spans="1:38" ht="14.25" customHeight="1" x14ac:dyDescent="0.3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</row>
    <row r="835" spans="1:38" ht="14.25" customHeight="1" x14ac:dyDescent="0.3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</row>
    <row r="836" spans="1:38" ht="14.25" customHeight="1" x14ac:dyDescent="0.3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</row>
    <row r="837" spans="1:38" ht="14.25" customHeight="1" x14ac:dyDescent="0.3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</row>
    <row r="838" spans="1:38" ht="14.25" customHeight="1" x14ac:dyDescent="0.3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</row>
    <row r="839" spans="1:38" ht="14.25" customHeight="1" x14ac:dyDescent="0.3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</row>
    <row r="840" spans="1:38" ht="14.25" customHeight="1" x14ac:dyDescent="0.3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</row>
    <row r="841" spans="1:38" ht="14.25" customHeight="1" x14ac:dyDescent="0.3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</row>
    <row r="842" spans="1:38" ht="14.25" customHeight="1" x14ac:dyDescent="0.3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</row>
    <row r="843" spans="1:38" ht="14.25" customHeight="1" x14ac:dyDescent="0.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</row>
    <row r="844" spans="1:38" ht="14.25" customHeight="1" x14ac:dyDescent="0.3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</row>
    <row r="845" spans="1:38" ht="14.25" customHeight="1" x14ac:dyDescent="0.3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</row>
    <row r="846" spans="1:38" ht="14.25" customHeight="1" x14ac:dyDescent="0.3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</row>
    <row r="847" spans="1:38" ht="14.25" customHeight="1" x14ac:dyDescent="0.3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</row>
    <row r="848" spans="1:38" ht="14.25" customHeight="1" x14ac:dyDescent="0.3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</row>
    <row r="849" spans="1:38" ht="14.25" customHeight="1" x14ac:dyDescent="0.3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</row>
    <row r="850" spans="1:38" ht="14.25" customHeight="1" x14ac:dyDescent="0.3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</row>
    <row r="851" spans="1:38" ht="14.25" customHeight="1" x14ac:dyDescent="0.3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</row>
    <row r="852" spans="1:38" ht="14.25" customHeight="1" x14ac:dyDescent="0.3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</row>
    <row r="853" spans="1:38" ht="14.25" customHeight="1" x14ac:dyDescent="0.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</row>
    <row r="854" spans="1:38" ht="14.25" customHeight="1" x14ac:dyDescent="0.3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</row>
    <row r="855" spans="1:38" ht="14.25" customHeight="1" x14ac:dyDescent="0.3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</row>
    <row r="856" spans="1:38" ht="14.25" customHeight="1" x14ac:dyDescent="0.3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</row>
    <row r="857" spans="1:38" ht="14.25" customHeight="1" x14ac:dyDescent="0.3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</row>
    <row r="858" spans="1:38" ht="14.25" customHeight="1" x14ac:dyDescent="0.3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</row>
    <row r="859" spans="1:38" ht="14.25" customHeight="1" x14ac:dyDescent="0.3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</row>
    <row r="860" spans="1:38" ht="14.25" customHeight="1" x14ac:dyDescent="0.3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</row>
    <row r="861" spans="1:38" ht="14.25" customHeight="1" x14ac:dyDescent="0.3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</row>
    <row r="862" spans="1:38" ht="14.25" customHeight="1" x14ac:dyDescent="0.3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</row>
    <row r="863" spans="1:38" ht="14.25" customHeight="1" x14ac:dyDescent="0.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</row>
    <row r="864" spans="1:38" ht="14.25" customHeight="1" x14ac:dyDescent="0.3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</row>
    <row r="865" spans="1:38" ht="14.25" customHeight="1" x14ac:dyDescent="0.3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</row>
    <row r="866" spans="1:38" ht="14.25" customHeight="1" x14ac:dyDescent="0.3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</row>
    <row r="867" spans="1:38" ht="14.25" customHeight="1" x14ac:dyDescent="0.3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</row>
    <row r="868" spans="1:38" ht="14.25" customHeight="1" x14ac:dyDescent="0.3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</row>
    <row r="869" spans="1:38" ht="14.25" customHeight="1" x14ac:dyDescent="0.3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</row>
    <row r="870" spans="1:38" ht="14.25" customHeight="1" x14ac:dyDescent="0.3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</row>
    <row r="871" spans="1:38" ht="14.25" customHeight="1" x14ac:dyDescent="0.3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</row>
    <row r="872" spans="1:38" ht="14.25" customHeight="1" x14ac:dyDescent="0.3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</row>
    <row r="873" spans="1:38" ht="14.25" customHeight="1" x14ac:dyDescent="0.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</row>
    <row r="874" spans="1:38" ht="14.25" customHeight="1" x14ac:dyDescent="0.3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</row>
    <row r="875" spans="1:38" ht="14.25" customHeight="1" x14ac:dyDescent="0.3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</row>
    <row r="876" spans="1:38" ht="14.25" customHeight="1" x14ac:dyDescent="0.3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</row>
    <row r="877" spans="1:38" ht="14.25" customHeight="1" x14ac:dyDescent="0.3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</row>
    <row r="878" spans="1:38" ht="14.25" customHeight="1" x14ac:dyDescent="0.3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</row>
    <row r="879" spans="1:38" ht="14.25" customHeight="1" x14ac:dyDescent="0.3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</row>
    <row r="880" spans="1:38" ht="14.25" customHeight="1" x14ac:dyDescent="0.3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</row>
    <row r="881" spans="1:38" ht="14.25" customHeight="1" x14ac:dyDescent="0.3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</row>
    <row r="882" spans="1:38" ht="14.25" customHeight="1" x14ac:dyDescent="0.3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</row>
    <row r="883" spans="1:38" ht="14.25" customHeight="1" x14ac:dyDescent="0.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</row>
    <row r="884" spans="1:38" ht="14.25" customHeight="1" x14ac:dyDescent="0.3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</row>
    <row r="885" spans="1:38" ht="14.25" customHeight="1" x14ac:dyDescent="0.3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</row>
    <row r="886" spans="1:38" ht="14.25" customHeight="1" x14ac:dyDescent="0.3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</row>
    <row r="887" spans="1:38" ht="14.25" customHeight="1" x14ac:dyDescent="0.3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</row>
    <row r="888" spans="1:38" ht="14.25" customHeight="1" x14ac:dyDescent="0.3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</row>
    <row r="889" spans="1:38" ht="14.25" customHeight="1" x14ac:dyDescent="0.3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</row>
    <row r="890" spans="1:38" ht="14.25" customHeight="1" x14ac:dyDescent="0.3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</row>
    <row r="891" spans="1:38" ht="14.25" customHeight="1" x14ac:dyDescent="0.3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</row>
    <row r="892" spans="1:38" ht="14.25" customHeight="1" x14ac:dyDescent="0.3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</row>
    <row r="893" spans="1:38" ht="14.25" customHeight="1" x14ac:dyDescent="0.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</row>
    <row r="894" spans="1:38" ht="14.25" customHeight="1" x14ac:dyDescent="0.3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</row>
    <row r="895" spans="1:38" ht="14.25" customHeight="1" x14ac:dyDescent="0.3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</row>
    <row r="896" spans="1:38" ht="14.25" customHeight="1" x14ac:dyDescent="0.3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</row>
    <row r="897" spans="1:38" ht="14.25" customHeight="1" x14ac:dyDescent="0.3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</row>
    <row r="898" spans="1:38" ht="14.25" customHeight="1" x14ac:dyDescent="0.3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</row>
    <row r="899" spans="1:38" ht="14.25" customHeight="1" x14ac:dyDescent="0.3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</row>
    <row r="900" spans="1:38" ht="14.25" customHeight="1" x14ac:dyDescent="0.3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</row>
    <row r="901" spans="1:38" ht="14.25" customHeight="1" x14ac:dyDescent="0.3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</row>
    <row r="902" spans="1:38" ht="14.25" customHeight="1" x14ac:dyDescent="0.3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</row>
    <row r="903" spans="1:38" ht="14.25" customHeight="1" x14ac:dyDescent="0.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</row>
    <row r="904" spans="1:38" ht="14.25" customHeight="1" x14ac:dyDescent="0.3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</row>
    <row r="905" spans="1:38" ht="14.25" customHeight="1" x14ac:dyDescent="0.3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</row>
    <row r="906" spans="1:38" ht="14.25" customHeight="1" x14ac:dyDescent="0.3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</row>
    <row r="907" spans="1:38" ht="14.25" customHeight="1" x14ac:dyDescent="0.3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</row>
    <row r="908" spans="1:38" ht="14.25" customHeight="1" x14ac:dyDescent="0.3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</row>
    <row r="909" spans="1:38" ht="14.25" customHeight="1" x14ac:dyDescent="0.3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</row>
    <row r="910" spans="1:38" ht="14.25" customHeight="1" x14ac:dyDescent="0.3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</row>
    <row r="911" spans="1:38" ht="14.25" customHeight="1" x14ac:dyDescent="0.3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</row>
    <row r="912" spans="1:38" ht="14.25" customHeight="1" x14ac:dyDescent="0.3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</row>
    <row r="913" spans="1:38" ht="14.25" customHeight="1" x14ac:dyDescent="0.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</row>
    <row r="914" spans="1:38" ht="14.25" customHeight="1" x14ac:dyDescent="0.3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</row>
    <row r="915" spans="1:38" ht="14.25" customHeight="1" x14ac:dyDescent="0.3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</row>
    <row r="916" spans="1:38" ht="14.25" customHeight="1" x14ac:dyDescent="0.3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</row>
    <row r="917" spans="1:38" ht="14.25" customHeight="1" x14ac:dyDescent="0.3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</row>
    <row r="918" spans="1:38" ht="14.25" customHeight="1" x14ac:dyDescent="0.3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</row>
    <row r="919" spans="1:38" ht="14.25" customHeight="1" x14ac:dyDescent="0.3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</row>
    <row r="920" spans="1:38" ht="14.25" customHeight="1" x14ac:dyDescent="0.3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</row>
    <row r="921" spans="1:38" ht="14.25" customHeight="1" x14ac:dyDescent="0.3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</row>
    <row r="922" spans="1:38" ht="14.25" customHeight="1" x14ac:dyDescent="0.3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</row>
    <row r="923" spans="1:38" ht="14.25" customHeight="1" x14ac:dyDescent="0.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</row>
    <row r="924" spans="1:38" ht="14.25" customHeight="1" x14ac:dyDescent="0.3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</row>
    <row r="925" spans="1:38" ht="14.25" customHeight="1" x14ac:dyDescent="0.3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</row>
    <row r="926" spans="1:38" ht="14.25" customHeight="1" x14ac:dyDescent="0.3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</row>
    <row r="927" spans="1:38" ht="14.25" customHeight="1" x14ac:dyDescent="0.3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</row>
    <row r="928" spans="1:38" ht="14.25" customHeight="1" x14ac:dyDescent="0.3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</row>
    <row r="929" spans="1:38" ht="14.25" customHeight="1" x14ac:dyDescent="0.3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</row>
    <row r="930" spans="1:38" ht="14.25" customHeight="1" x14ac:dyDescent="0.3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</row>
    <row r="931" spans="1:38" ht="14.25" customHeight="1" x14ac:dyDescent="0.3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</row>
    <row r="932" spans="1:38" ht="14.25" customHeight="1" x14ac:dyDescent="0.3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</row>
    <row r="933" spans="1:38" ht="14.25" customHeight="1" x14ac:dyDescent="0.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</row>
    <row r="934" spans="1:38" ht="14.25" customHeight="1" x14ac:dyDescent="0.3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</row>
    <row r="935" spans="1:38" ht="14.25" customHeight="1" x14ac:dyDescent="0.3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</row>
    <row r="936" spans="1:38" ht="14.25" customHeight="1" x14ac:dyDescent="0.3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</row>
    <row r="937" spans="1:38" ht="14.25" customHeight="1" x14ac:dyDescent="0.3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</row>
    <row r="938" spans="1:38" ht="14.25" customHeight="1" x14ac:dyDescent="0.3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</row>
    <row r="939" spans="1:38" ht="14.25" customHeight="1" x14ac:dyDescent="0.3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</row>
    <row r="940" spans="1:38" ht="14.25" customHeight="1" x14ac:dyDescent="0.3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</row>
    <row r="941" spans="1:38" ht="14.25" customHeight="1" x14ac:dyDescent="0.3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</row>
    <row r="942" spans="1:38" ht="14.25" customHeight="1" x14ac:dyDescent="0.3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</row>
    <row r="943" spans="1:38" ht="14.25" customHeight="1" x14ac:dyDescent="0.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</row>
    <row r="944" spans="1:38" ht="14.25" customHeight="1" x14ac:dyDescent="0.3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</row>
    <row r="945" spans="1:38" ht="14.25" customHeight="1" x14ac:dyDescent="0.3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</row>
    <row r="946" spans="1:38" ht="14.25" customHeight="1" x14ac:dyDescent="0.3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</row>
    <row r="947" spans="1:38" ht="14.25" customHeight="1" x14ac:dyDescent="0.3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</row>
    <row r="948" spans="1:38" ht="14.25" customHeight="1" x14ac:dyDescent="0.3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</row>
    <row r="949" spans="1:38" ht="14.25" customHeight="1" x14ac:dyDescent="0.3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</row>
    <row r="950" spans="1:38" ht="14.25" customHeight="1" x14ac:dyDescent="0.3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</row>
    <row r="951" spans="1:38" ht="14.25" customHeight="1" x14ac:dyDescent="0.3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</row>
    <row r="952" spans="1:38" ht="14.25" customHeight="1" x14ac:dyDescent="0.3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</row>
    <row r="953" spans="1:38" ht="14.25" customHeight="1" x14ac:dyDescent="0.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</row>
    <row r="954" spans="1:38" ht="14.25" customHeight="1" x14ac:dyDescent="0.3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</row>
    <row r="955" spans="1:38" ht="14.25" customHeight="1" x14ac:dyDescent="0.3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</row>
    <row r="956" spans="1:38" ht="14.25" customHeight="1" x14ac:dyDescent="0.3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</row>
    <row r="957" spans="1:38" ht="14.25" customHeight="1" x14ac:dyDescent="0.3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</row>
    <row r="958" spans="1:38" ht="14.25" customHeight="1" x14ac:dyDescent="0.3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</row>
    <row r="959" spans="1:38" ht="14.25" customHeight="1" x14ac:dyDescent="0.3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</row>
    <row r="960" spans="1:38" ht="14.25" customHeight="1" x14ac:dyDescent="0.3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</row>
    <row r="961" spans="1:38" ht="14.25" customHeight="1" x14ac:dyDescent="0.3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</row>
    <row r="962" spans="1:38" ht="14.25" customHeight="1" x14ac:dyDescent="0.3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</row>
    <row r="963" spans="1:38" ht="14.25" customHeight="1" x14ac:dyDescent="0.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</row>
    <row r="964" spans="1:38" ht="14.25" customHeight="1" x14ac:dyDescent="0.3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</row>
    <row r="965" spans="1:38" ht="14.25" customHeight="1" x14ac:dyDescent="0.3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</row>
    <row r="966" spans="1:38" ht="14.25" customHeight="1" x14ac:dyDescent="0.3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</row>
    <row r="967" spans="1:38" ht="14.25" customHeight="1" x14ac:dyDescent="0.3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</row>
    <row r="968" spans="1:38" ht="14.25" customHeight="1" x14ac:dyDescent="0.3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</row>
    <row r="969" spans="1:38" ht="14.25" customHeight="1" x14ac:dyDescent="0.3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</row>
    <row r="970" spans="1:38" ht="14.25" customHeight="1" x14ac:dyDescent="0.3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</row>
    <row r="971" spans="1:38" ht="14.25" customHeight="1" x14ac:dyDescent="0.3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</row>
    <row r="972" spans="1:38" ht="14.25" customHeight="1" x14ac:dyDescent="0.3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</row>
    <row r="973" spans="1:38" ht="14.25" customHeight="1" x14ac:dyDescent="0.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</row>
    <row r="974" spans="1:38" ht="14.25" customHeight="1" x14ac:dyDescent="0.3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</row>
    <row r="975" spans="1:38" ht="14.25" customHeight="1" x14ac:dyDescent="0.3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</row>
    <row r="976" spans="1:38" ht="14.25" customHeight="1" x14ac:dyDescent="0.3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</row>
    <row r="977" spans="1:38" ht="14.25" customHeight="1" x14ac:dyDescent="0.3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</row>
    <row r="978" spans="1:38" ht="14.25" customHeight="1" x14ac:dyDescent="0.3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</row>
    <row r="979" spans="1:38" ht="14.25" customHeight="1" x14ac:dyDescent="0.3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</row>
    <row r="980" spans="1:38" ht="14.25" customHeight="1" x14ac:dyDescent="0.3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</row>
    <row r="981" spans="1:38" ht="14.25" customHeight="1" x14ac:dyDescent="0.3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</row>
    <row r="982" spans="1:38" ht="14.25" customHeight="1" x14ac:dyDescent="0.3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</row>
    <row r="983" spans="1:38" ht="14.25" customHeight="1" x14ac:dyDescent="0.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</row>
    <row r="984" spans="1:38" ht="14.25" customHeight="1" x14ac:dyDescent="0.3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</row>
    <row r="985" spans="1:38" ht="14.25" customHeight="1" x14ac:dyDescent="0.3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</row>
    <row r="986" spans="1:38" ht="14.25" customHeight="1" x14ac:dyDescent="0.3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</row>
    <row r="987" spans="1:38" ht="14.25" customHeight="1" x14ac:dyDescent="0.3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</row>
    <row r="988" spans="1:38" ht="14.25" customHeight="1" x14ac:dyDescent="0.3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</row>
    <row r="989" spans="1:38" ht="14.25" customHeight="1" x14ac:dyDescent="0.3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</row>
    <row r="990" spans="1:38" ht="14.25" customHeight="1" x14ac:dyDescent="0.3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</row>
    <row r="991" spans="1:38" ht="14.25" customHeight="1" x14ac:dyDescent="0.3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</row>
    <row r="992" spans="1:38" ht="14.25" customHeight="1" x14ac:dyDescent="0.3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</row>
    <row r="993" spans="1:38" ht="14.25" customHeight="1" x14ac:dyDescent="0.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</row>
    <row r="994" spans="1:38" ht="14.25" customHeight="1" x14ac:dyDescent="0.3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</row>
    <row r="995" spans="1:38" ht="14.25" customHeight="1" x14ac:dyDescent="0.3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</row>
    <row r="996" spans="1:38" ht="14.25" customHeight="1" x14ac:dyDescent="0.3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</row>
    <row r="997" spans="1:38" ht="14.25" customHeight="1" x14ac:dyDescent="0.3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</row>
    <row r="998" spans="1:38" ht="14.25" customHeight="1" x14ac:dyDescent="0.3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</row>
    <row r="999" spans="1:38" ht="14.25" customHeight="1" x14ac:dyDescent="0.3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</row>
    <row r="1000" spans="1:38" ht="14.25" customHeight="1" x14ac:dyDescent="0.3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</row>
  </sheetData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999"/>
  <sheetViews>
    <sheetView workbookViewId="0">
      <selection sqref="A1:A11"/>
    </sheetView>
  </sheetViews>
  <sheetFormatPr defaultColWidth="12.59765625" defaultRowHeight="15" customHeight="1" x14ac:dyDescent="0.25"/>
  <cols>
    <col min="1" max="1" width="35.8984375" customWidth="1"/>
    <col min="2" max="2" width="33.5" customWidth="1"/>
    <col min="3" max="11" width="7.59765625" customWidth="1"/>
    <col min="12" max="12" width="10.69921875" customWidth="1"/>
    <col min="13" max="51" width="7.59765625" customWidth="1"/>
  </cols>
  <sheetData>
    <row r="1" spans="1:51" ht="14.25" customHeight="1" x14ac:dyDescent="0.3">
      <c r="A1" s="60" t="s">
        <v>177</v>
      </c>
      <c r="B1" s="24" t="s">
        <v>178</v>
      </c>
      <c r="C1" s="25" t="s">
        <v>19</v>
      </c>
      <c r="D1" s="25" t="s">
        <v>23</v>
      </c>
      <c r="E1" s="25" t="s">
        <v>31</v>
      </c>
      <c r="F1" s="25" t="s">
        <v>36</v>
      </c>
      <c r="G1" s="25" t="s">
        <v>44</v>
      </c>
      <c r="H1" s="25" t="s">
        <v>49</v>
      </c>
      <c r="I1" s="25" t="s">
        <v>56</v>
      </c>
      <c r="J1" s="25" t="s">
        <v>59</v>
      </c>
      <c r="K1" s="25" t="s">
        <v>65</v>
      </c>
      <c r="L1" s="25" t="s">
        <v>68</v>
      </c>
      <c r="M1" s="25" t="s">
        <v>73</v>
      </c>
      <c r="N1" s="25" t="s">
        <v>76</v>
      </c>
      <c r="O1" s="25" t="s">
        <v>81</v>
      </c>
      <c r="P1" s="25" t="s">
        <v>84</v>
      </c>
      <c r="Q1" s="25" t="s">
        <v>89</v>
      </c>
      <c r="R1" s="25" t="s">
        <v>92</v>
      </c>
      <c r="S1" s="25" t="s">
        <v>97</v>
      </c>
      <c r="T1" s="25" t="s">
        <v>100</v>
      </c>
      <c r="U1" s="25" t="s">
        <v>105</v>
      </c>
      <c r="V1" s="25" t="s">
        <v>108</v>
      </c>
      <c r="W1" s="25" t="s">
        <v>111</v>
      </c>
      <c r="X1" s="25" t="s">
        <v>114</v>
      </c>
      <c r="Y1" s="25" t="s">
        <v>117</v>
      </c>
      <c r="Z1" s="25" t="s">
        <v>120</v>
      </c>
      <c r="AA1" s="25" t="s">
        <v>123</v>
      </c>
      <c r="AB1" s="25" t="s">
        <v>126</v>
      </c>
      <c r="AC1" s="25" t="s">
        <v>129</v>
      </c>
      <c r="AD1" s="25" t="s">
        <v>132</v>
      </c>
      <c r="AE1" s="25" t="s">
        <v>135</v>
      </c>
      <c r="AF1" s="25" t="s">
        <v>138</v>
      </c>
      <c r="AG1" s="25" t="s">
        <v>141</v>
      </c>
      <c r="AH1" s="25" t="s">
        <v>144</v>
      </c>
      <c r="AI1" s="25" t="s">
        <v>147</v>
      </c>
      <c r="AJ1" s="25" t="s">
        <v>150</v>
      </c>
      <c r="AK1" s="25" t="s">
        <v>153</v>
      </c>
      <c r="AN1" s="26"/>
      <c r="AP1" s="26"/>
      <c r="AR1" s="26"/>
      <c r="AU1" s="26"/>
      <c r="AW1" s="26"/>
      <c r="AY1" s="26"/>
    </row>
    <row r="2" spans="1:51" ht="14.25" customHeight="1" x14ac:dyDescent="0.3">
      <c r="A2" s="61"/>
      <c r="B2" s="27" t="s">
        <v>20</v>
      </c>
      <c r="C2" s="7">
        <v>0</v>
      </c>
      <c r="D2" s="7">
        <v>0.47744581818181814</v>
      </c>
      <c r="E2" s="7">
        <v>4.2283636363636364E-2</v>
      </c>
      <c r="F2" s="7">
        <v>1.579307636363636</v>
      </c>
      <c r="G2" s="7">
        <v>6.6244363636363629E-2</v>
      </c>
      <c r="H2" s="7">
        <v>18.209559272727269</v>
      </c>
      <c r="I2" s="7">
        <v>0.54668872727272744</v>
      </c>
      <c r="J2" s="7">
        <v>1.3261447272727274</v>
      </c>
      <c r="K2" s="7">
        <v>0</v>
      </c>
      <c r="L2" s="7">
        <v>233.94116872727272</v>
      </c>
      <c r="M2" s="7">
        <v>0.60516858181818189</v>
      </c>
      <c r="N2" s="7">
        <v>1.5366914909090907</v>
      </c>
      <c r="O2" s="7">
        <v>0</v>
      </c>
      <c r="P2" s="7">
        <v>9.5483636363636343E-3</v>
      </c>
      <c r="Q2" s="7">
        <v>16.053742545454547</v>
      </c>
      <c r="R2" s="7">
        <v>1.8458465454545454</v>
      </c>
      <c r="S2" s="7">
        <v>1.3486130909090908</v>
      </c>
      <c r="T2" s="7">
        <v>15.046173381818182</v>
      </c>
      <c r="U2" s="7">
        <v>0.40433381818181818</v>
      </c>
      <c r="V2" s="7">
        <v>0.2246976</v>
      </c>
      <c r="W2" s="7">
        <v>2.6121614545454546</v>
      </c>
      <c r="X2" s="7">
        <v>0.37007970909090909</v>
      </c>
      <c r="Y2" s="7">
        <v>0</v>
      </c>
      <c r="Z2" s="7">
        <v>2.5120349090909091</v>
      </c>
      <c r="AA2" s="7">
        <v>7.6842909090909087E-2</v>
      </c>
      <c r="AB2" s="7">
        <v>0</v>
      </c>
      <c r="AC2" s="7">
        <v>0</v>
      </c>
      <c r="AD2" s="7">
        <v>1.7469096727272726</v>
      </c>
      <c r="AE2" s="7">
        <v>3.673027781818182</v>
      </c>
      <c r="AF2" s="7">
        <v>0</v>
      </c>
      <c r="AG2" s="7">
        <v>0</v>
      </c>
      <c r="AH2" s="7">
        <v>0</v>
      </c>
      <c r="AI2" s="7">
        <v>0.61096581818181817</v>
      </c>
      <c r="AJ2" s="7">
        <v>0.83001658181818172</v>
      </c>
      <c r="AK2" s="7">
        <v>0</v>
      </c>
      <c r="AM2" s="26"/>
      <c r="AN2" s="26"/>
      <c r="AO2" s="26"/>
      <c r="AP2" s="26"/>
      <c r="AQ2" s="26"/>
      <c r="AR2" s="26"/>
      <c r="AT2" s="26"/>
      <c r="AU2" s="26"/>
      <c r="AV2" s="26"/>
      <c r="AW2" s="26"/>
      <c r="AX2" s="26"/>
      <c r="AY2" s="26"/>
    </row>
    <row r="3" spans="1:51" ht="14.25" customHeight="1" x14ac:dyDescent="0.3">
      <c r="A3" s="61"/>
      <c r="B3" s="27" t="s">
        <v>179</v>
      </c>
      <c r="C3" s="7">
        <v>4.7486428571428575E-2</v>
      </c>
      <c r="D3" s="7">
        <v>0.52977428571428575</v>
      </c>
      <c r="E3" s="7">
        <v>5.6457142857142859E-2</v>
      </c>
      <c r="F3" s="7">
        <v>1.7301196428571428</v>
      </c>
      <c r="G3" s="7">
        <v>7.4181428571428565E-2</v>
      </c>
      <c r="H3" s="7">
        <v>20.358445714285715</v>
      </c>
      <c r="I3" s="7">
        <v>0.58912892857142851</v>
      </c>
      <c r="J3" s="7">
        <v>1.5498367857142856</v>
      </c>
      <c r="K3" s="7">
        <v>0.10819142857142859</v>
      </c>
      <c r="L3" s="7">
        <v>275.39110964285715</v>
      </c>
      <c r="M3" s="7">
        <v>0.67753185714285724</v>
      </c>
      <c r="N3" s="7">
        <v>1.7582632857142859</v>
      </c>
      <c r="O3" s="7">
        <v>6.7841142857142864E-2</v>
      </c>
      <c r="P3" s="7">
        <v>31.307894642857146</v>
      </c>
      <c r="Q3" s="7">
        <v>16.599356785714285</v>
      </c>
      <c r="R3" s="7">
        <v>1.8851867857142857</v>
      </c>
      <c r="S3" s="7">
        <v>1.4241517857142858</v>
      </c>
      <c r="T3" s="7">
        <v>16.559539857142859</v>
      </c>
      <c r="U3" s="7">
        <v>0.42857214285714285</v>
      </c>
      <c r="V3" s="7">
        <v>0.28422914285714285</v>
      </c>
      <c r="W3" s="7">
        <v>2.9485217857142851</v>
      </c>
      <c r="X3" s="7">
        <v>0.45142828571428573</v>
      </c>
      <c r="Y3" s="7">
        <v>0</v>
      </c>
      <c r="Z3" s="7">
        <v>2.781383428571429</v>
      </c>
      <c r="AA3" s="7">
        <v>8.1007857142857145E-2</v>
      </c>
      <c r="AB3" s="7">
        <v>3.9755285714285715E-2</v>
      </c>
      <c r="AC3" s="7">
        <v>6.2415999999999992E-2</v>
      </c>
      <c r="AD3" s="7">
        <v>1.9445914285714283</v>
      </c>
      <c r="AE3" s="7">
        <v>3.8673480000000002</v>
      </c>
      <c r="AF3" s="7">
        <v>0</v>
      </c>
      <c r="AG3" s="7">
        <v>0</v>
      </c>
      <c r="AH3" s="7">
        <v>0</v>
      </c>
      <c r="AI3" s="7">
        <v>0.67735728571428577</v>
      </c>
      <c r="AJ3" s="7">
        <v>0.86958728571428578</v>
      </c>
      <c r="AK3" s="7">
        <v>0</v>
      </c>
      <c r="AM3" s="26"/>
      <c r="AN3" s="26"/>
      <c r="AO3" s="26"/>
      <c r="AP3" s="26"/>
      <c r="AQ3" s="26"/>
      <c r="AR3" s="26"/>
      <c r="AT3" s="26"/>
      <c r="AU3" s="26"/>
      <c r="AV3" s="26"/>
      <c r="AW3" s="26"/>
      <c r="AX3" s="26"/>
      <c r="AY3" s="26"/>
    </row>
    <row r="4" spans="1:51" ht="14.25" customHeight="1" x14ac:dyDescent="0.3">
      <c r="A4" s="61"/>
      <c r="B4" s="27" t="s">
        <v>180</v>
      </c>
      <c r="C4" s="7">
        <v>4.2933090909090907E-2</v>
      </c>
      <c r="D4" s="7">
        <v>0.59256509090909093</v>
      </c>
      <c r="E4" s="7">
        <v>1.9310909090909087E-2</v>
      </c>
      <c r="F4" s="7">
        <v>1.7570854545454542</v>
      </c>
      <c r="G4" s="7">
        <v>7.3975636363636368E-2</v>
      </c>
      <c r="H4" s="7">
        <v>22.337677963636363</v>
      </c>
      <c r="I4" s="7">
        <v>0.42794218181818183</v>
      </c>
      <c r="J4" s="7">
        <v>1.6938741818181819</v>
      </c>
      <c r="K4" s="7">
        <v>0</v>
      </c>
      <c r="L4" s="7">
        <v>310.27007600000002</v>
      </c>
      <c r="M4" s="7">
        <v>0.26020567272727269</v>
      </c>
      <c r="N4" s="7">
        <v>1.9869138909090904</v>
      </c>
      <c r="O4" s="7">
        <v>0</v>
      </c>
      <c r="P4" s="7">
        <v>48.921117090909092</v>
      </c>
      <c r="Q4" s="7">
        <v>11.874861818181818</v>
      </c>
      <c r="R4" s="7">
        <v>0.56552981818181813</v>
      </c>
      <c r="S4" s="7">
        <v>1.6473276363636362</v>
      </c>
      <c r="T4" s="7">
        <v>20.112515199999997</v>
      </c>
      <c r="U4" s="7">
        <v>0.4351759999999999</v>
      </c>
      <c r="V4" s="7">
        <v>8.6233890909090907E-2</v>
      </c>
      <c r="W4" s="7">
        <v>4.5184694545454542</v>
      </c>
      <c r="X4" s="7">
        <v>0.30382167272727273</v>
      </c>
      <c r="Y4" s="7">
        <v>0</v>
      </c>
      <c r="Z4" s="7">
        <v>2.5963136000000002</v>
      </c>
      <c r="AA4" s="7">
        <v>7.7347272727272737E-2</v>
      </c>
      <c r="AB4" s="7">
        <v>0</v>
      </c>
      <c r="AC4" s="7">
        <v>6.1595636363636359E-2</v>
      </c>
      <c r="AD4" s="7">
        <v>2.8072843636363634</v>
      </c>
      <c r="AE4" s="7">
        <v>4.3966432000000006</v>
      </c>
      <c r="AF4" s="7">
        <v>0</v>
      </c>
      <c r="AG4" s="7">
        <v>2.7858181818181817E-2</v>
      </c>
      <c r="AH4" s="7">
        <v>0</v>
      </c>
      <c r="AI4" s="7">
        <v>0.92327825454545431</v>
      </c>
      <c r="AJ4" s="7">
        <v>1.0188916363636362</v>
      </c>
      <c r="AK4" s="7">
        <v>5.3385163636363628E-2</v>
      </c>
      <c r="AM4" s="26"/>
      <c r="AN4" s="26"/>
      <c r="AO4" s="26"/>
      <c r="AP4" s="26"/>
      <c r="AQ4" s="26"/>
      <c r="AR4" s="26"/>
      <c r="AT4" s="26"/>
      <c r="AU4" s="26"/>
      <c r="AV4" s="26"/>
      <c r="AW4" s="26"/>
      <c r="AX4" s="26"/>
      <c r="AY4" s="26"/>
    </row>
    <row r="5" spans="1:51" ht="14.25" customHeight="1" x14ac:dyDescent="0.3">
      <c r="A5" s="61"/>
      <c r="B5" s="27" t="s">
        <v>181</v>
      </c>
      <c r="C5" s="7">
        <v>4.5607599999999998E-2</v>
      </c>
      <c r="D5" s="7">
        <v>0.48054039999999998</v>
      </c>
      <c r="E5" s="7">
        <v>1.23348E-2</v>
      </c>
      <c r="F5" s="7">
        <v>1.3122159999999998</v>
      </c>
      <c r="G5" s="7">
        <v>6.240359999999999E-2</v>
      </c>
      <c r="H5" s="7">
        <v>20.168947199999998</v>
      </c>
      <c r="I5" s="7">
        <v>0.29269880000000004</v>
      </c>
      <c r="J5" s="7">
        <v>1.5034775999999999</v>
      </c>
      <c r="K5" s="7">
        <v>9.1017600000000004E-2</v>
      </c>
      <c r="L5" s="7">
        <v>329.44914719999997</v>
      </c>
      <c r="M5" s="7">
        <v>0.25400304000000001</v>
      </c>
      <c r="N5" s="7">
        <v>1.57881648</v>
      </c>
      <c r="O5" s="7">
        <v>0.10152752</v>
      </c>
      <c r="P5" s="7">
        <v>49.958212399999994</v>
      </c>
      <c r="Q5" s="7">
        <v>5.1846668000000005</v>
      </c>
      <c r="R5" s="7">
        <v>0.13559919999999998</v>
      </c>
      <c r="S5" s="7">
        <v>1.0062855999999998</v>
      </c>
      <c r="T5" s="7">
        <v>13.348389839999999</v>
      </c>
      <c r="U5" s="7">
        <v>0.20077679999999998</v>
      </c>
      <c r="V5" s="7">
        <v>3.150128E-2</v>
      </c>
      <c r="W5" s="7">
        <v>3.4166331999999997</v>
      </c>
      <c r="X5" s="7">
        <v>0.13499903999999999</v>
      </c>
      <c r="Y5" s="7">
        <v>0.62825671999999999</v>
      </c>
      <c r="Z5" s="7">
        <v>2.6768320000000005E-2</v>
      </c>
      <c r="AA5" s="7">
        <v>4.5668399999999998E-2</v>
      </c>
      <c r="AB5" s="7">
        <v>0</v>
      </c>
      <c r="AC5" s="7">
        <v>0</v>
      </c>
      <c r="AD5" s="7">
        <v>2.0064864</v>
      </c>
      <c r="AE5" s="7">
        <v>3.1043838399999997</v>
      </c>
      <c r="AF5" s="7">
        <v>0</v>
      </c>
      <c r="AG5" s="7">
        <v>0</v>
      </c>
      <c r="AH5" s="7">
        <v>0</v>
      </c>
      <c r="AI5" s="7">
        <v>0.67766479999999985</v>
      </c>
      <c r="AJ5" s="7">
        <v>0.80403839999999993</v>
      </c>
      <c r="AK5" s="7">
        <v>0</v>
      </c>
      <c r="AM5" s="26"/>
      <c r="AN5" s="26"/>
      <c r="AO5" s="26"/>
      <c r="AP5" s="26"/>
      <c r="AQ5" s="26"/>
      <c r="AR5" s="26"/>
      <c r="AT5" s="26"/>
      <c r="AU5" s="26"/>
      <c r="AV5" s="26"/>
      <c r="AW5" s="26"/>
      <c r="AX5" s="26"/>
      <c r="AY5" s="26"/>
    </row>
    <row r="6" spans="1:51" ht="14.25" customHeight="1" x14ac:dyDescent="0.3">
      <c r="A6" s="61"/>
      <c r="B6" s="27" t="s">
        <v>182</v>
      </c>
      <c r="C6" s="7">
        <v>4.1475161290322589E-2</v>
      </c>
      <c r="D6" s="7">
        <v>0.4996509677419354</v>
      </c>
      <c r="E6" s="7">
        <v>2.9069999999999995E-2</v>
      </c>
      <c r="F6" s="7">
        <v>1.8483751612903228</v>
      </c>
      <c r="G6" s="7">
        <v>7.5711935483870951E-2</v>
      </c>
      <c r="H6" s="7">
        <v>23.019889548387095</v>
      </c>
      <c r="I6" s="7">
        <v>0.56292096774193534</v>
      </c>
      <c r="J6" s="7">
        <v>1.7004570967741932</v>
      </c>
      <c r="K6" s="7">
        <v>0</v>
      </c>
      <c r="L6" s="7">
        <v>314.08399870967742</v>
      </c>
      <c r="M6" s="7">
        <v>0.36293703225806445</v>
      </c>
      <c r="N6" s="7">
        <v>1.6492876129032257</v>
      </c>
      <c r="O6" s="7">
        <v>0.12315212903225806</v>
      </c>
      <c r="P6" s="7">
        <v>35.505250967741929</v>
      </c>
      <c r="Q6" s="7">
        <v>7.1614554838709665</v>
      </c>
      <c r="R6" s="7">
        <v>1.0947432258064516</v>
      </c>
      <c r="S6" s="7">
        <v>1.605046451612903</v>
      </c>
      <c r="T6" s="7">
        <v>19.907689096774195</v>
      </c>
      <c r="U6" s="7">
        <v>0.40391548387096771</v>
      </c>
      <c r="V6" s="7">
        <v>9.449729032258064E-2</v>
      </c>
      <c r="W6" s="7">
        <v>2.7102887096774189</v>
      </c>
      <c r="X6" s="7">
        <v>0.23389019354838708</v>
      </c>
      <c r="Y6" s="7">
        <v>0</v>
      </c>
      <c r="Z6" s="7">
        <v>2.6990188387096774</v>
      </c>
      <c r="AA6" s="7">
        <v>0.10614258064516129</v>
      </c>
      <c r="AB6" s="7">
        <v>0.19071083870967739</v>
      </c>
      <c r="AC6" s="7">
        <v>0.14238877419354834</v>
      </c>
      <c r="AD6" s="7">
        <v>1.7430692903225804</v>
      </c>
      <c r="AE6" s="7">
        <v>4.3118285161290322</v>
      </c>
      <c r="AF6" s="7">
        <v>0</v>
      </c>
      <c r="AG6" s="7">
        <v>5.400451612903226E-2</v>
      </c>
      <c r="AH6" s="7">
        <v>0</v>
      </c>
      <c r="AI6" s="7">
        <v>0.62043638709677418</v>
      </c>
      <c r="AJ6" s="7">
        <v>0.9506250322580645</v>
      </c>
      <c r="AK6" s="7">
        <v>8.1397935483870962E-2</v>
      </c>
      <c r="AM6" s="26"/>
      <c r="AN6" s="26"/>
      <c r="AO6" s="26"/>
      <c r="AP6" s="26"/>
      <c r="AQ6" s="26"/>
      <c r="AR6" s="26"/>
      <c r="AT6" s="26"/>
      <c r="AU6" s="26"/>
      <c r="AV6" s="26"/>
      <c r="AW6" s="26"/>
      <c r="AX6" s="26"/>
      <c r="AY6" s="26"/>
    </row>
    <row r="7" spans="1:51" ht="14.25" customHeight="1" x14ac:dyDescent="0.3">
      <c r="A7" s="61"/>
      <c r="B7" s="27" t="s">
        <v>183</v>
      </c>
      <c r="C7" s="7">
        <v>3.6277333333333335E-2</v>
      </c>
      <c r="D7" s="7">
        <v>0.3784736666666666</v>
      </c>
      <c r="E7" s="7">
        <v>1.5890333333333329E-2</v>
      </c>
      <c r="F7" s="7">
        <v>1.6084956666666665</v>
      </c>
      <c r="G7" s="7">
        <v>6.9027000000000005E-2</v>
      </c>
      <c r="H7" s="7">
        <v>24.679590399999995</v>
      </c>
      <c r="I7" s="7">
        <v>0.42429533333333336</v>
      </c>
      <c r="J7" s="7">
        <v>1.7532439999999996</v>
      </c>
      <c r="K7" s="7">
        <v>0.11391133333333335</v>
      </c>
      <c r="L7" s="7">
        <v>334.03150133333327</v>
      </c>
      <c r="M7" s="7">
        <v>0.35460560000000002</v>
      </c>
      <c r="N7" s="7">
        <v>1.6756690666666669</v>
      </c>
      <c r="O7" s="7">
        <v>0.15196666666666664</v>
      </c>
      <c r="P7" s="7">
        <v>35.083639333333338</v>
      </c>
      <c r="Q7" s="7">
        <v>8.5623816666666652</v>
      </c>
      <c r="R7" s="7">
        <v>0.78643533333333338</v>
      </c>
      <c r="S7" s="7">
        <v>1.1408676666666668</v>
      </c>
      <c r="T7" s="7">
        <v>13.946254466666668</v>
      </c>
      <c r="U7" s="7">
        <v>0.34033433333333335</v>
      </c>
      <c r="V7" s="7">
        <v>7.7806933333333328E-2</v>
      </c>
      <c r="W7" s="7">
        <v>2.810226666666666</v>
      </c>
      <c r="X7" s="7">
        <v>0.1887144</v>
      </c>
      <c r="Y7" s="7">
        <v>0</v>
      </c>
      <c r="Z7" s="7">
        <v>2.1211949333333333</v>
      </c>
      <c r="AA7" s="7">
        <v>7.0882666666666663E-2</v>
      </c>
      <c r="AB7" s="7">
        <v>0</v>
      </c>
      <c r="AC7" s="7">
        <v>0.1045468</v>
      </c>
      <c r="AD7" s="7">
        <v>1.8491429333333331</v>
      </c>
      <c r="AE7" s="7">
        <v>3.1827459999999999</v>
      </c>
      <c r="AF7" s="7">
        <v>0</v>
      </c>
      <c r="AG7" s="7">
        <v>0</v>
      </c>
      <c r="AH7" s="7">
        <v>0</v>
      </c>
      <c r="AI7" s="7">
        <v>0.63618573333333328</v>
      </c>
      <c r="AJ7" s="7">
        <v>0.77235413333333336</v>
      </c>
      <c r="AK7" s="7">
        <v>0</v>
      </c>
      <c r="AM7" s="26"/>
      <c r="AN7" s="26"/>
      <c r="AO7" s="26"/>
      <c r="AP7" s="26"/>
      <c r="AQ7" s="26"/>
      <c r="AR7" s="26"/>
      <c r="AT7" s="26"/>
      <c r="AU7" s="26"/>
      <c r="AV7" s="26"/>
      <c r="AW7" s="26"/>
      <c r="AX7" s="26"/>
      <c r="AY7" s="26"/>
    </row>
    <row r="8" spans="1:51" ht="14.25" customHeight="1" x14ac:dyDescent="0.3">
      <c r="A8" s="61"/>
      <c r="B8" s="27" t="s">
        <v>184</v>
      </c>
      <c r="C8" s="7">
        <v>4.2974545454545453E-2</v>
      </c>
      <c r="D8" s="7">
        <v>0.34380212121212123</v>
      </c>
      <c r="E8" s="7">
        <v>2.4060909090909091E-2</v>
      </c>
      <c r="F8" s="7">
        <v>1.5773224242424242</v>
      </c>
      <c r="G8" s="7">
        <v>8.7463333333333337E-2</v>
      </c>
      <c r="H8" s="7">
        <v>28.041844363636365</v>
      </c>
      <c r="I8" s="7">
        <v>0.30949272727272725</v>
      </c>
      <c r="J8" s="7">
        <v>2.0425978787878787</v>
      </c>
      <c r="K8" s="7">
        <v>0.27008787878787877</v>
      </c>
      <c r="L8" s="7">
        <v>431.70107272727273</v>
      </c>
      <c r="M8" s="7">
        <v>0.41783854545454546</v>
      </c>
      <c r="N8" s="7">
        <v>1.7191403636363636</v>
      </c>
      <c r="O8" s="7">
        <v>0.24705478787878787</v>
      </c>
      <c r="P8" s="7">
        <v>34.522038484848487</v>
      </c>
      <c r="Q8" s="7">
        <v>5.4019015151515148</v>
      </c>
      <c r="R8" s="7">
        <v>0.30863484848484846</v>
      </c>
      <c r="S8" s="7">
        <v>0.91776333333333326</v>
      </c>
      <c r="T8" s="7">
        <v>11.810021212121214</v>
      </c>
      <c r="U8" s="7">
        <v>0.29377454545454545</v>
      </c>
      <c r="V8" s="7">
        <v>8.1854060606060625E-2</v>
      </c>
      <c r="W8" s="7">
        <v>3.2024903030303022</v>
      </c>
      <c r="X8" s="7">
        <v>0.12892242424242423</v>
      </c>
      <c r="Y8" s="7">
        <v>0.3140878787878788</v>
      </c>
      <c r="Z8" s="7">
        <v>5.1023757575757576E-2</v>
      </c>
      <c r="AA8" s="7">
        <v>4.2001515151515151E-2</v>
      </c>
      <c r="AB8" s="7">
        <v>0</v>
      </c>
      <c r="AC8" s="7">
        <v>0</v>
      </c>
      <c r="AD8" s="7">
        <v>2.0359887272727271</v>
      </c>
      <c r="AE8" s="7">
        <v>2.9529444848484849</v>
      </c>
      <c r="AF8" s="7">
        <v>0</v>
      </c>
      <c r="AG8" s="7">
        <v>3.5845333333333326E-2</v>
      </c>
      <c r="AH8" s="7">
        <v>0</v>
      </c>
      <c r="AI8" s="7">
        <v>0.69844848484848487</v>
      </c>
      <c r="AJ8" s="7">
        <v>0.85957587878787878</v>
      </c>
      <c r="AK8" s="7">
        <v>4.9295878787878791E-2</v>
      </c>
      <c r="AM8" s="26"/>
      <c r="AN8" s="26"/>
      <c r="AO8" s="26"/>
      <c r="AP8" s="26"/>
      <c r="AQ8" s="26"/>
      <c r="AR8" s="26"/>
      <c r="AT8" s="26"/>
      <c r="AU8" s="26"/>
      <c r="AV8" s="26"/>
      <c r="AW8" s="26"/>
      <c r="AX8" s="26"/>
      <c r="AY8" s="26"/>
    </row>
    <row r="9" spans="1:51" ht="14.25" customHeight="1" x14ac:dyDescent="0.3">
      <c r="A9" s="61"/>
      <c r="B9" s="27" t="s">
        <v>185</v>
      </c>
      <c r="C9" s="7">
        <v>3.5949433962264153E-2</v>
      </c>
      <c r="D9" s="7">
        <v>0.41533999999999999</v>
      </c>
      <c r="E9" s="7">
        <v>2.7230943396226413E-2</v>
      </c>
      <c r="F9" s="7">
        <v>1.5761898113207546</v>
      </c>
      <c r="G9" s="7">
        <v>7.9176226415094336E-2</v>
      </c>
      <c r="H9" s="7">
        <v>27.196394264150939</v>
      </c>
      <c r="I9" s="7">
        <v>0.31554339622641508</v>
      </c>
      <c r="J9" s="7">
        <v>1.9299483018867924</v>
      </c>
      <c r="K9" s="7">
        <v>0.13206075471698114</v>
      </c>
      <c r="L9" s="7">
        <v>411.85559358490559</v>
      </c>
      <c r="M9" s="7">
        <v>0.22499698113207547</v>
      </c>
      <c r="N9" s="7">
        <v>1.6050943396226416</v>
      </c>
      <c r="O9" s="7">
        <v>0.25111124528301887</v>
      </c>
      <c r="P9" s="7">
        <v>3.6078490566037735E-2</v>
      </c>
      <c r="Q9" s="7">
        <v>5.4182981132075465</v>
      </c>
      <c r="R9" s="7">
        <v>0.3370456603773585</v>
      </c>
      <c r="S9" s="7">
        <v>0.93167396226415089</v>
      </c>
      <c r="T9" s="7">
        <v>11.995681962264154</v>
      </c>
      <c r="U9" s="7">
        <v>0.32405396226415095</v>
      </c>
      <c r="V9" s="7">
        <v>7.7775245283018865E-2</v>
      </c>
      <c r="W9" s="7">
        <v>2.9327969811320758</v>
      </c>
      <c r="X9" s="7">
        <v>0.1128354716981132</v>
      </c>
      <c r="Y9" s="7">
        <v>0.18690369811320756</v>
      </c>
      <c r="Z9" s="7">
        <v>0.86595260377358496</v>
      </c>
      <c r="AA9" s="7">
        <v>2.2183396226415093E-2</v>
      </c>
      <c r="AB9" s="7">
        <v>0</v>
      </c>
      <c r="AC9" s="7">
        <v>2.9597584905660369E-2</v>
      </c>
      <c r="AD9" s="7">
        <v>1.8974946415094343</v>
      </c>
      <c r="AE9" s="7">
        <v>3.0688552452830189</v>
      </c>
      <c r="AF9" s="7">
        <v>0</v>
      </c>
      <c r="AG9" s="7">
        <v>7.8683320754716971E-2</v>
      </c>
      <c r="AH9" s="7">
        <v>0</v>
      </c>
      <c r="AI9" s="7">
        <v>0.66250490566037734</v>
      </c>
      <c r="AJ9" s="7">
        <v>0.82752633962264144</v>
      </c>
      <c r="AK9" s="7">
        <v>0</v>
      </c>
      <c r="AM9" s="26"/>
      <c r="AN9" s="26"/>
      <c r="AO9" s="26"/>
      <c r="AP9" s="26"/>
      <c r="AQ9" s="26"/>
      <c r="AR9" s="26"/>
      <c r="AT9" s="26"/>
      <c r="AU9" s="26"/>
      <c r="AV9" s="26"/>
      <c r="AW9" s="26"/>
      <c r="AX9" s="26"/>
      <c r="AY9" s="26"/>
    </row>
    <row r="10" spans="1:51" ht="14.25" customHeight="1" x14ac:dyDescent="0.3">
      <c r="A10" s="61"/>
      <c r="B10" s="27" t="s">
        <v>186</v>
      </c>
      <c r="C10" s="7">
        <v>4.0187111111111104E-2</v>
      </c>
      <c r="D10" s="7">
        <v>0.28686622222222224</v>
      </c>
      <c r="E10" s="7">
        <v>3.0459111111111103E-2</v>
      </c>
      <c r="F10" s="7">
        <v>0.87087555555555551</v>
      </c>
      <c r="G10" s="7">
        <v>5.3149333333333326E-2</v>
      </c>
      <c r="H10" s="7">
        <v>16.542993066666668</v>
      </c>
      <c r="I10" s="7">
        <v>0.30330755555555555</v>
      </c>
      <c r="J10" s="7">
        <v>1.8343613333333333</v>
      </c>
      <c r="K10" s="7">
        <v>0.3006644444444444</v>
      </c>
      <c r="L10" s="7">
        <v>457.36131199999994</v>
      </c>
      <c r="M10" s="7">
        <v>0.27117955555555556</v>
      </c>
      <c r="N10" s="7">
        <v>2.0119843555555552</v>
      </c>
      <c r="O10" s="7">
        <v>0.11516462222222221</v>
      </c>
      <c r="P10" s="7">
        <v>66.026925333333338</v>
      </c>
      <c r="Q10" s="7">
        <v>1.4266888888888889</v>
      </c>
      <c r="R10" s="7">
        <v>0.32117600000000002</v>
      </c>
      <c r="S10" s="7">
        <v>0.47572622222222222</v>
      </c>
      <c r="T10" s="7">
        <v>8.5544640888888885</v>
      </c>
      <c r="U10" s="7">
        <v>0.12485955555555554</v>
      </c>
      <c r="V10" s="7">
        <v>8.477546666666666E-2</v>
      </c>
      <c r="W10" s="7">
        <v>7.0242071111111102</v>
      </c>
      <c r="X10" s="7">
        <v>7.0604444444444428E-2</v>
      </c>
      <c r="Y10" s="7">
        <v>0.14391751111111112</v>
      </c>
      <c r="Z10" s="7">
        <v>0.15753671111111112</v>
      </c>
      <c r="AA10" s="7">
        <v>0</v>
      </c>
      <c r="AB10" s="7">
        <v>0</v>
      </c>
      <c r="AC10" s="7">
        <v>0</v>
      </c>
      <c r="AD10" s="7">
        <v>2.9648853333333336</v>
      </c>
      <c r="AE10" s="7">
        <v>2.8278709333333332</v>
      </c>
      <c r="AF10" s="7">
        <v>0</v>
      </c>
      <c r="AG10" s="7">
        <v>0.10088497777777777</v>
      </c>
      <c r="AH10" s="7">
        <v>0</v>
      </c>
      <c r="AI10" s="7">
        <v>0.90142239999999996</v>
      </c>
      <c r="AJ10" s="7">
        <v>1.0969841777777778</v>
      </c>
      <c r="AK10" s="7">
        <v>0.22911768888888887</v>
      </c>
      <c r="AM10" s="26"/>
      <c r="AN10" s="26"/>
      <c r="AO10" s="26"/>
      <c r="AP10" s="26"/>
      <c r="AQ10" s="26"/>
      <c r="AR10" s="26"/>
      <c r="AT10" s="26"/>
      <c r="AU10" s="26"/>
      <c r="AV10" s="26"/>
      <c r="AW10" s="26"/>
      <c r="AX10" s="26"/>
      <c r="AY10" s="26"/>
    </row>
    <row r="11" spans="1:51" ht="14.25" customHeight="1" x14ac:dyDescent="0.3">
      <c r="A11" s="62"/>
      <c r="B11" s="28" t="s">
        <v>187</v>
      </c>
      <c r="C11" s="29">
        <v>1.7704897959183667E-2</v>
      </c>
      <c r="D11" s="29">
        <v>0.20536285714285712</v>
      </c>
      <c r="E11" s="29">
        <v>0</v>
      </c>
      <c r="F11" s="29">
        <v>0.73809959183673468</v>
      </c>
      <c r="G11" s="29">
        <v>5.2734693877551017E-2</v>
      </c>
      <c r="H11" s="29">
        <v>15.54458644897959</v>
      </c>
      <c r="I11" s="29">
        <v>0.27609714285714282</v>
      </c>
      <c r="J11" s="29">
        <v>1.7922971428571426</v>
      </c>
      <c r="K11" s="29">
        <v>0.28271224489795915</v>
      </c>
      <c r="L11" s="29">
        <v>446.578861632653</v>
      </c>
      <c r="M11" s="29">
        <v>1.4306493061224486</v>
      </c>
      <c r="N11" s="29">
        <v>1.8987769795918366</v>
      </c>
      <c r="O11" s="29">
        <v>0.11506367346938776</v>
      </c>
      <c r="P11" s="29">
        <v>52.736811020408162</v>
      </c>
      <c r="Q11" s="29">
        <v>2.4250436734693874</v>
      </c>
      <c r="R11" s="29">
        <v>1.7840069387755098</v>
      </c>
      <c r="S11" s="29">
        <v>0.44616653061224487</v>
      </c>
      <c r="T11" s="29">
        <v>9.7847078367346931</v>
      </c>
      <c r="U11" s="29">
        <v>0.12913020408163264</v>
      </c>
      <c r="V11" s="29">
        <v>0</v>
      </c>
      <c r="W11" s="29">
        <v>5.5229044897959181</v>
      </c>
      <c r="X11" s="29">
        <v>2.9081835102040814</v>
      </c>
      <c r="Y11" s="29">
        <v>0.11776514285714286</v>
      </c>
      <c r="Z11" s="29">
        <v>0.15832261224489796</v>
      </c>
      <c r="AA11" s="29">
        <v>0</v>
      </c>
      <c r="AB11" s="29">
        <v>0</v>
      </c>
      <c r="AC11" s="29">
        <v>0</v>
      </c>
      <c r="AD11" s="29">
        <v>2.6360362448979586</v>
      </c>
      <c r="AE11" s="29">
        <v>2.5143733877551018</v>
      </c>
      <c r="AF11" s="29">
        <v>0</v>
      </c>
      <c r="AG11" s="29">
        <v>6.8163428571428569E-2</v>
      </c>
      <c r="AH11" s="29">
        <v>0</v>
      </c>
      <c r="AI11" s="29">
        <v>0.83567918367346938</v>
      </c>
      <c r="AJ11" s="29">
        <v>0.91499983673469365</v>
      </c>
      <c r="AK11" s="29">
        <v>0</v>
      </c>
      <c r="AM11" s="26"/>
      <c r="AN11" s="26"/>
      <c r="AO11" s="26"/>
      <c r="AP11" s="26"/>
      <c r="AQ11" s="26"/>
      <c r="AR11" s="26"/>
      <c r="AT11" s="26"/>
      <c r="AU11" s="26"/>
      <c r="AV11" s="26"/>
      <c r="AW11" s="26"/>
      <c r="AX11" s="26"/>
      <c r="AY11" s="26"/>
    </row>
    <row r="12" spans="1:51" ht="14.25" customHeight="1" x14ac:dyDescent="0.3">
      <c r="A12" s="26"/>
      <c r="B12" s="30" t="s">
        <v>188</v>
      </c>
      <c r="C12" s="31">
        <f t="shared" ref="C12:AK12" si="0">AVERAGE(C2:C11)</f>
        <v>3.5059560259127973E-2</v>
      </c>
      <c r="D12" s="31">
        <f t="shared" si="0"/>
        <v>0.42098214297909975</v>
      </c>
      <c r="E12" s="31">
        <f t="shared" si="0"/>
        <v>2.5709778524326821E-2</v>
      </c>
      <c r="F12" s="31">
        <f t="shared" si="0"/>
        <v>1.459808694467869</v>
      </c>
      <c r="G12" s="31">
        <f t="shared" si="0"/>
        <v>6.9406755101461146E-2</v>
      </c>
      <c r="H12" s="31">
        <f t="shared" si="0"/>
        <v>21.609992824246998</v>
      </c>
      <c r="I12" s="31">
        <f t="shared" si="0"/>
        <v>0.40481157606494478</v>
      </c>
      <c r="J12" s="31">
        <f t="shared" si="0"/>
        <v>1.7126239048444536</v>
      </c>
      <c r="K12" s="31">
        <f t="shared" si="0"/>
        <v>0.12986456847520253</v>
      </c>
      <c r="L12" s="31">
        <f t="shared" si="0"/>
        <v>354.46638415579724</v>
      </c>
      <c r="M12" s="31">
        <f t="shared" si="0"/>
        <v>0.4859116172211001</v>
      </c>
      <c r="N12" s="31">
        <f t="shared" si="0"/>
        <v>1.7420637865508759</v>
      </c>
      <c r="O12" s="31">
        <f t="shared" si="0"/>
        <v>0.11728817874094843</v>
      </c>
      <c r="P12" s="31">
        <f t="shared" si="0"/>
        <v>35.410751612763384</v>
      </c>
      <c r="Q12" s="31">
        <f t="shared" si="0"/>
        <v>8.010839729060562</v>
      </c>
      <c r="R12" s="31">
        <f t="shared" si="0"/>
        <v>0.90642043561281516</v>
      </c>
      <c r="S12" s="31">
        <f t="shared" si="0"/>
        <v>1.0943622279698535</v>
      </c>
      <c r="T12" s="31">
        <f t="shared" si="0"/>
        <v>14.106543694241086</v>
      </c>
      <c r="U12" s="31">
        <f t="shared" si="0"/>
        <v>0.30849268455991463</v>
      </c>
      <c r="V12" s="31">
        <f t="shared" si="0"/>
        <v>0.10433709099778939</v>
      </c>
      <c r="W12" s="31">
        <f t="shared" si="0"/>
        <v>3.7698700156218683</v>
      </c>
      <c r="X12" s="31">
        <f t="shared" si="0"/>
        <v>0.49034791516699183</v>
      </c>
      <c r="Y12" s="31">
        <f t="shared" si="0"/>
        <v>0.13909309508693404</v>
      </c>
      <c r="Z12" s="31">
        <f t="shared" si="0"/>
        <v>1.3969549714410703</v>
      </c>
      <c r="AA12" s="31">
        <f t="shared" si="0"/>
        <v>5.2207659765079718E-2</v>
      </c>
      <c r="AB12" s="31">
        <f t="shared" si="0"/>
        <v>2.3046612442396312E-2</v>
      </c>
      <c r="AC12" s="31">
        <f t="shared" si="0"/>
        <v>4.0054479546284508E-2</v>
      </c>
      <c r="AD12" s="31">
        <f t="shared" si="0"/>
        <v>2.1631889035604432</v>
      </c>
      <c r="AE12" s="31">
        <f t="shared" si="0"/>
        <v>3.390002138916715</v>
      </c>
      <c r="AF12" s="31">
        <f t="shared" si="0"/>
        <v>0</v>
      </c>
      <c r="AG12" s="31">
        <f t="shared" si="0"/>
        <v>3.6543975838447075E-2</v>
      </c>
      <c r="AH12" s="31">
        <f t="shared" si="0"/>
        <v>0</v>
      </c>
      <c r="AI12" s="31">
        <f t="shared" si="0"/>
        <v>0.7243943253053996</v>
      </c>
      <c r="AJ12" s="31">
        <f t="shared" si="0"/>
        <v>0.89445993024104931</v>
      </c>
      <c r="AK12" s="31">
        <f t="shared" si="0"/>
        <v>4.1319666679700232E-2</v>
      </c>
      <c r="AM12" s="26"/>
      <c r="AN12" s="26"/>
      <c r="AO12" s="26"/>
      <c r="AP12" s="26"/>
      <c r="AQ12" s="26"/>
      <c r="AR12" s="26"/>
      <c r="AT12" s="26"/>
      <c r="AU12" s="26"/>
      <c r="AV12" s="26"/>
      <c r="AW12" s="26"/>
      <c r="AX12" s="26"/>
      <c r="AY12" s="26"/>
    </row>
    <row r="13" spans="1:51" ht="14.25" customHeight="1" x14ac:dyDescent="0.3">
      <c r="A13" s="26"/>
      <c r="B13" s="31" t="s">
        <v>189</v>
      </c>
      <c r="C13" s="31">
        <f>SUM(C12:AK12)</f>
        <v>455.78313870809137</v>
      </c>
      <c r="L13" s="32">
        <f>L12/C13*100</f>
        <v>77.770841887772647</v>
      </c>
      <c r="AM13" s="26"/>
      <c r="AN13" s="26"/>
      <c r="AO13" s="26"/>
      <c r="AP13" s="26"/>
      <c r="AQ13" s="26"/>
      <c r="AR13" s="26"/>
      <c r="AT13" s="26"/>
      <c r="AU13" s="26"/>
      <c r="AV13" s="26"/>
      <c r="AW13" s="26"/>
      <c r="AX13" s="26"/>
      <c r="AY13" s="26"/>
    </row>
    <row r="14" spans="1:51" ht="14.25" customHeight="1" x14ac:dyDescent="0.3">
      <c r="B14" s="30" t="s">
        <v>189</v>
      </c>
      <c r="C14" s="31">
        <f>C13/1000</f>
        <v>0.4557831387080914</v>
      </c>
      <c r="AM14" s="26"/>
      <c r="AN14" s="26"/>
      <c r="AO14" s="26"/>
      <c r="AP14" s="26"/>
      <c r="AQ14" s="26"/>
      <c r="AR14" s="26"/>
      <c r="AT14" s="26"/>
      <c r="AU14" s="26"/>
      <c r="AV14" s="26"/>
      <c r="AW14" s="26"/>
      <c r="AX14" s="26"/>
      <c r="AY14" s="26"/>
    </row>
    <row r="15" spans="1:51" ht="14.25" customHeight="1" x14ac:dyDescent="0.3">
      <c r="A15" s="60" t="s">
        <v>177</v>
      </c>
      <c r="B15" s="33" t="s">
        <v>178</v>
      </c>
      <c r="C15" s="25" t="s">
        <v>19</v>
      </c>
      <c r="D15" s="25" t="s">
        <v>23</v>
      </c>
      <c r="E15" s="25" t="s">
        <v>31</v>
      </c>
      <c r="F15" s="25" t="s">
        <v>36</v>
      </c>
      <c r="G15" s="25" t="s">
        <v>44</v>
      </c>
      <c r="H15" s="25" t="s">
        <v>49</v>
      </c>
      <c r="I15" s="25" t="s">
        <v>56</v>
      </c>
      <c r="J15" s="25" t="s">
        <v>59</v>
      </c>
      <c r="K15" s="25" t="s">
        <v>65</v>
      </c>
      <c r="L15" s="25" t="s">
        <v>68</v>
      </c>
      <c r="M15" s="25" t="s">
        <v>73</v>
      </c>
      <c r="N15" s="25" t="s">
        <v>76</v>
      </c>
      <c r="O15" s="25" t="s">
        <v>81</v>
      </c>
      <c r="P15" s="25" t="s">
        <v>84</v>
      </c>
      <c r="Q15" s="25" t="s">
        <v>89</v>
      </c>
      <c r="R15" s="25" t="s">
        <v>92</v>
      </c>
      <c r="S15" s="25" t="s">
        <v>97</v>
      </c>
      <c r="T15" s="25" t="s">
        <v>100</v>
      </c>
      <c r="U15" s="25" t="s">
        <v>105</v>
      </c>
      <c r="V15" s="25" t="s">
        <v>108</v>
      </c>
      <c r="W15" s="25" t="s">
        <v>111</v>
      </c>
      <c r="X15" s="25" t="s">
        <v>114</v>
      </c>
      <c r="Y15" s="25" t="s">
        <v>117</v>
      </c>
      <c r="Z15" s="25" t="s">
        <v>120</v>
      </c>
      <c r="AA15" s="25" t="s">
        <v>123</v>
      </c>
      <c r="AB15" s="25" t="s">
        <v>126</v>
      </c>
      <c r="AC15" s="25" t="s">
        <v>129</v>
      </c>
      <c r="AD15" s="25" t="s">
        <v>132</v>
      </c>
      <c r="AE15" s="25" t="s">
        <v>135</v>
      </c>
      <c r="AF15" s="25" t="s">
        <v>138</v>
      </c>
      <c r="AG15" s="25" t="s">
        <v>141</v>
      </c>
      <c r="AH15" s="25" t="s">
        <v>144</v>
      </c>
      <c r="AI15" s="25" t="s">
        <v>147</v>
      </c>
      <c r="AJ15" s="25" t="s">
        <v>150</v>
      </c>
      <c r="AK15" s="25" t="s">
        <v>153</v>
      </c>
      <c r="AM15" s="26"/>
      <c r="AN15" s="26"/>
      <c r="AO15" s="26"/>
      <c r="AP15" s="26"/>
      <c r="AQ15" s="26"/>
      <c r="AR15" s="26"/>
      <c r="AT15" s="26"/>
      <c r="AU15" s="26"/>
      <c r="AV15" s="26"/>
      <c r="AW15" s="26"/>
      <c r="AX15" s="26"/>
      <c r="AY15" s="26"/>
    </row>
    <row r="16" spans="1:51" ht="14.25" customHeight="1" x14ac:dyDescent="0.3">
      <c r="A16" s="61"/>
      <c r="B16" s="34" t="s">
        <v>190</v>
      </c>
      <c r="C16" s="8">
        <v>1.0154444444444443E-2</v>
      </c>
      <c r="D16" s="8">
        <v>8.1988518518518516E-2</v>
      </c>
      <c r="E16" s="8">
        <v>3.2060740740740737E-2</v>
      </c>
      <c r="F16" s="8">
        <v>0.61960407407407403</v>
      </c>
      <c r="G16" s="8">
        <v>5.0539999999999988E-2</v>
      </c>
      <c r="H16" s="8">
        <v>12.644487111111111</v>
      </c>
      <c r="I16" s="8">
        <v>0.27597851851851851</v>
      </c>
      <c r="J16" s="8">
        <v>2.1235033333333329</v>
      </c>
      <c r="K16" s="8">
        <v>0.17888148148148147</v>
      </c>
      <c r="L16" s="8">
        <v>242.5786648148148</v>
      </c>
      <c r="M16" s="8">
        <v>0.44168162962962954</v>
      </c>
      <c r="N16" s="8">
        <v>2.1619373333333334</v>
      </c>
      <c r="O16" s="8">
        <v>0.15371437037037036</v>
      </c>
      <c r="P16" s="8">
        <v>9.7040740740740733E-3</v>
      </c>
      <c r="Q16" s="8">
        <v>1.0443174074074073</v>
      </c>
      <c r="R16" s="8">
        <v>9.1228148148148142E-2</v>
      </c>
      <c r="S16" s="8">
        <v>0.11864444444444441</v>
      </c>
      <c r="T16" s="8">
        <v>7.8689851851851849</v>
      </c>
      <c r="U16" s="8">
        <v>2.0702962962962961E-2</v>
      </c>
      <c r="V16" s="8">
        <v>2.905644444444444E-2</v>
      </c>
      <c r="W16" s="8">
        <v>1.8419374074074071</v>
      </c>
      <c r="X16" s="8">
        <v>0.73722459259259243</v>
      </c>
      <c r="Y16" s="8">
        <v>0.15033200000000002</v>
      </c>
      <c r="Z16" s="8">
        <v>7.1671407407407406E-2</v>
      </c>
      <c r="AA16" s="8">
        <v>6.8280370370370352E-2</v>
      </c>
      <c r="AB16" s="8">
        <v>0</v>
      </c>
      <c r="AC16" s="8">
        <v>0</v>
      </c>
      <c r="AD16" s="8">
        <v>0.94226296296296286</v>
      </c>
      <c r="AE16" s="8">
        <v>0.91636074074074059</v>
      </c>
      <c r="AF16" s="8">
        <v>0</v>
      </c>
      <c r="AG16" s="8">
        <v>0</v>
      </c>
      <c r="AH16" s="8">
        <v>0</v>
      </c>
      <c r="AI16" s="8">
        <v>0.3615448888888888</v>
      </c>
      <c r="AJ16" s="8">
        <v>0.28815525925925922</v>
      </c>
      <c r="AK16" s="8">
        <v>0</v>
      </c>
      <c r="AM16" s="26"/>
      <c r="AN16" s="26"/>
      <c r="AO16" s="26"/>
      <c r="AP16" s="26"/>
      <c r="AQ16" s="26"/>
      <c r="AR16" s="26"/>
      <c r="AT16" s="26"/>
      <c r="AU16" s="26"/>
      <c r="AV16" s="26"/>
      <c r="AW16" s="26"/>
      <c r="AX16" s="26"/>
      <c r="AY16" s="26"/>
    </row>
    <row r="17" spans="1:51" ht="14.25" customHeight="1" x14ac:dyDescent="0.3">
      <c r="A17" s="61"/>
      <c r="B17" s="34" t="s">
        <v>191</v>
      </c>
      <c r="C17" s="8">
        <v>3.12664E-2</v>
      </c>
      <c r="D17" s="8">
        <v>0.15076119999999998</v>
      </c>
      <c r="E17" s="8">
        <v>2.9731199999999996E-2</v>
      </c>
      <c r="F17" s="8">
        <v>0.73317200000000005</v>
      </c>
      <c r="G17" s="8">
        <v>5.3982799999999991E-2</v>
      </c>
      <c r="H17" s="8">
        <v>13.385879039999999</v>
      </c>
      <c r="I17" s="8">
        <v>0.27789400000000003</v>
      </c>
      <c r="J17" s="8">
        <v>2.0217671999999998</v>
      </c>
      <c r="K17" s="8">
        <v>0</v>
      </c>
      <c r="L17" s="8">
        <v>225.6498292</v>
      </c>
      <c r="M17" s="8">
        <v>0.36885600000000002</v>
      </c>
      <c r="N17" s="8">
        <v>1.9156748799999996</v>
      </c>
      <c r="O17" s="8">
        <v>0.14606095999999999</v>
      </c>
      <c r="P17" s="8">
        <v>28.665307599999998</v>
      </c>
      <c r="Q17" s="8">
        <v>1.1036036</v>
      </c>
      <c r="R17" s="8">
        <v>0.10025919999999999</v>
      </c>
      <c r="S17" s="8">
        <v>0.1256052</v>
      </c>
      <c r="T17" s="8">
        <v>4.7209452000000001</v>
      </c>
      <c r="U17" s="8">
        <v>2.9115599999999998E-2</v>
      </c>
      <c r="V17" s="8">
        <v>8.5712960000000005E-2</v>
      </c>
      <c r="W17" s="8">
        <v>1.6920716000000002</v>
      </c>
      <c r="X17" s="8">
        <v>1.3248660800000001</v>
      </c>
      <c r="Y17" s="8">
        <v>0</v>
      </c>
      <c r="Z17" s="8">
        <v>0.87786399999999998</v>
      </c>
      <c r="AA17" s="8">
        <v>2.8423999999999998E-2</v>
      </c>
      <c r="AB17" s="8">
        <v>0</v>
      </c>
      <c r="AC17" s="8">
        <v>0</v>
      </c>
      <c r="AD17" s="8">
        <v>0.86349904</v>
      </c>
      <c r="AE17" s="8">
        <v>0.80164703999999998</v>
      </c>
      <c r="AF17" s="8">
        <v>0</v>
      </c>
      <c r="AG17" s="8">
        <v>0</v>
      </c>
      <c r="AH17" s="8">
        <v>0</v>
      </c>
      <c r="AI17" s="8">
        <v>0.32757119999999995</v>
      </c>
      <c r="AJ17" s="8">
        <v>0.25528895999999995</v>
      </c>
      <c r="AK17" s="8">
        <v>0</v>
      </c>
      <c r="AM17" s="26"/>
      <c r="AN17" s="26"/>
      <c r="AO17" s="26"/>
      <c r="AP17" s="26"/>
      <c r="AQ17" s="26"/>
      <c r="AR17" s="26"/>
      <c r="AT17" s="26"/>
      <c r="AU17" s="26"/>
      <c r="AV17" s="26"/>
      <c r="AW17" s="26"/>
      <c r="AX17" s="26"/>
      <c r="AY17" s="26"/>
    </row>
    <row r="18" spans="1:51" ht="14.25" customHeight="1" x14ac:dyDescent="0.3">
      <c r="A18" s="61"/>
      <c r="B18" s="34" t="s">
        <v>192</v>
      </c>
      <c r="C18" s="8">
        <v>0</v>
      </c>
      <c r="D18" s="8">
        <v>7.6777538461538453E-2</v>
      </c>
      <c r="E18" s="8">
        <v>1.9619692307692303E-2</v>
      </c>
      <c r="F18" s="8">
        <v>0.89752492307692289</v>
      </c>
      <c r="G18" s="8">
        <v>9.6169230769230785E-2</v>
      </c>
      <c r="H18" s="8">
        <v>13.134271015384613</v>
      </c>
      <c r="I18" s="8">
        <v>0.38988584615384614</v>
      </c>
      <c r="J18" s="8">
        <v>2.3018061538461536</v>
      </c>
      <c r="K18" s="8">
        <v>0.45028246153846152</v>
      </c>
      <c r="L18" s="8">
        <v>209.66188984615383</v>
      </c>
      <c r="M18" s="8">
        <v>7.2035815384615384E-2</v>
      </c>
      <c r="N18" s="8">
        <v>1.8893363692307692</v>
      </c>
      <c r="O18" s="8">
        <v>0.14101156923076924</v>
      </c>
      <c r="P18" s="8">
        <v>40.17833538461538</v>
      </c>
      <c r="Q18" s="8">
        <v>2.635715076923077</v>
      </c>
      <c r="R18" s="8">
        <v>8.6540615384615382E-2</v>
      </c>
      <c r="S18" s="8">
        <v>0.22788892307692304</v>
      </c>
      <c r="T18" s="8">
        <v>13.550016799999998</v>
      </c>
      <c r="U18" s="8">
        <v>0.20739815384615384</v>
      </c>
      <c r="V18" s="8">
        <v>0</v>
      </c>
      <c r="W18" s="8">
        <v>2.4884153846153843</v>
      </c>
      <c r="X18" s="8">
        <v>0.46096443076923077</v>
      </c>
      <c r="Y18" s="8">
        <v>0</v>
      </c>
      <c r="Z18" s="8">
        <v>1.0037341538461539</v>
      </c>
      <c r="AA18" s="8">
        <v>0</v>
      </c>
      <c r="AB18" s="8">
        <v>0</v>
      </c>
      <c r="AC18" s="8">
        <v>0</v>
      </c>
      <c r="AD18" s="8">
        <v>0.77572270769230767</v>
      </c>
      <c r="AE18" s="8">
        <v>0.84642227692307681</v>
      </c>
      <c r="AF18" s="8">
        <v>0</v>
      </c>
      <c r="AG18" s="8">
        <v>0</v>
      </c>
      <c r="AH18" s="8">
        <v>0</v>
      </c>
      <c r="AI18" s="8">
        <v>0.31732086153846151</v>
      </c>
      <c r="AJ18" s="8">
        <v>0.29121489230769226</v>
      </c>
      <c r="AK18" s="8">
        <v>0</v>
      </c>
      <c r="AM18" s="26"/>
      <c r="AN18" s="26"/>
      <c r="AO18" s="26"/>
      <c r="AP18" s="26"/>
      <c r="AQ18" s="26"/>
      <c r="AR18" s="26"/>
      <c r="AT18" s="26"/>
      <c r="AU18" s="26"/>
      <c r="AV18" s="26"/>
      <c r="AW18" s="26"/>
      <c r="AX18" s="26"/>
      <c r="AY18" s="26"/>
    </row>
    <row r="19" spans="1:51" ht="14.25" customHeight="1" x14ac:dyDescent="0.3">
      <c r="A19" s="61"/>
      <c r="B19" s="34" t="s">
        <v>193</v>
      </c>
      <c r="C19" s="8">
        <v>0</v>
      </c>
      <c r="D19" s="8">
        <v>7.2519200000000006E-2</v>
      </c>
      <c r="E19" s="8">
        <v>2.7230799999999999E-2</v>
      </c>
      <c r="F19" s="8">
        <v>0.64074079999999989</v>
      </c>
      <c r="G19" s="8">
        <v>6.1294000000000001E-2</v>
      </c>
      <c r="H19" s="8">
        <v>13.25902848</v>
      </c>
      <c r="I19" s="8">
        <v>0.31242839999999994</v>
      </c>
      <c r="J19" s="8">
        <v>2.2202183999999994</v>
      </c>
      <c r="K19" s="8">
        <v>0.16428919999999997</v>
      </c>
      <c r="L19" s="8">
        <v>241.51222239999998</v>
      </c>
      <c r="M19" s="8">
        <v>0.51592463999999993</v>
      </c>
      <c r="N19" s="8">
        <v>2.0048771199999997</v>
      </c>
      <c r="O19" s="8">
        <v>0.13140447999999999</v>
      </c>
      <c r="P19" s="8">
        <v>35.907841599999998</v>
      </c>
      <c r="Q19" s="8">
        <v>2.5648099999999996</v>
      </c>
      <c r="R19" s="8">
        <v>1.7042316</v>
      </c>
      <c r="S19" s="8">
        <v>0.1662196</v>
      </c>
      <c r="T19" s="8">
        <v>7.4395311199999998</v>
      </c>
      <c r="U19" s="8">
        <v>0.1002516</v>
      </c>
      <c r="V19" s="8">
        <v>0</v>
      </c>
      <c r="W19" s="8">
        <v>1.9249356</v>
      </c>
      <c r="X19" s="8">
        <v>0.18050256000000001</v>
      </c>
      <c r="Y19" s="8">
        <v>6.5658320000000006E-2</v>
      </c>
      <c r="Z19" s="8">
        <v>0.13190592000000001</v>
      </c>
      <c r="AA19" s="8">
        <v>1.8665599999999997E-2</v>
      </c>
      <c r="AB19" s="8">
        <v>0</v>
      </c>
      <c r="AC19" s="8">
        <v>0</v>
      </c>
      <c r="AD19" s="8">
        <v>0.8429167999999998</v>
      </c>
      <c r="AE19" s="8">
        <v>0.86819151999999999</v>
      </c>
      <c r="AF19" s="8">
        <v>0</v>
      </c>
      <c r="AG19" s="8">
        <v>0</v>
      </c>
      <c r="AH19" s="8">
        <v>0</v>
      </c>
      <c r="AI19" s="8">
        <v>0.35080048000000003</v>
      </c>
      <c r="AJ19" s="8">
        <v>0.26426783999999998</v>
      </c>
      <c r="AK19" s="8">
        <v>0</v>
      </c>
      <c r="AM19" s="26"/>
      <c r="AN19" s="26"/>
      <c r="AO19" s="26"/>
      <c r="AP19" s="26"/>
      <c r="AQ19" s="26"/>
      <c r="AR19" s="26"/>
      <c r="AT19" s="26"/>
      <c r="AU19" s="26"/>
      <c r="AV19" s="26"/>
      <c r="AW19" s="26"/>
      <c r="AX19" s="26"/>
      <c r="AY19" s="26"/>
    </row>
    <row r="20" spans="1:51" ht="14.25" customHeight="1" x14ac:dyDescent="0.3">
      <c r="A20" s="61"/>
      <c r="B20" s="34" t="s">
        <v>194</v>
      </c>
      <c r="C20" s="8">
        <v>3.8915211267605637E-2</v>
      </c>
      <c r="D20" s="8">
        <v>0.3977529577464789</v>
      </c>
      <c r="E20" s="8">
        <v>2.7584788732394366E-2</v>
      </c>
      <c r="F20" s="8">
        <v>2.2035022535211271</v>
      </c>
      <c r="G20" s="8">
        <v>9.1183943661971842E-2</v>
      </c>
      <c r="H20" s="8">
        <v>23.447007549295776</v>
      </c>
      <c r="I20" s="8">
        <v>0.51695521126760569</v>
      </c>
      <c r="J20" s="8">
        <v>2.887866197183099</v>
      </c>
      <c r="K20" s="8">
        <v>0.46014253521126763</v>
      </c>
      <c r="L20" s="8">
        <v>297.95976619718311</v>
      </c>
      <c r="M20" s="8">
        <v>0.33337960563380281</v>
      </c>
      <c r="N20" s="8">
        <v>2.0874143098591551</v>
      </c>
      <c r="O20" s="8">
        <v>0.17441104225352111</v>
      </c>
      <c r="P20" s="8">
        <v>28.26747746478873</v>
      </c>
      <c r="Q20" s="8">
        <v>0.73034394366197175</v>
      </c>
      <c r="R20" s="8">
        <v>0.33808225352112675</v>
      </c>
      <c r="S20" s="8">
        <v>0.18027521126760565</v>
      </c>
      <c r="T20" s="8">
        <v>9.0134504788732386</v>
      </c>
      <c r="U20" s="8">
        <v>5.3189295774647885E-2</v>
      </c>
      <c r="V20" s="8">
        <v>0</v>
      </c>
      <c r="W20" s="8">
        <v>1.7463461971830987</v>
      </c>
      <c r="X20" s="8">
        <v>1.9742647887323942E-2</v>
      </c>
      <c r="Y20" s="8">
        <v>0.22179904225352115</v>
      </c>
      <c r="Z20" s="8">
        <v>5.6796394366197184E-2</v>
      </c>
      <c r="AA20" s="8">
        <v>8.4124507042253521E-2</v>
      </c>
      <c r="AB20" s="8">
        <v>0</v>
      </c>
      <c r="AC20" s="8">
        <v>0</v>
      </c>
      <c r="AD20" s="8">
        <v>0.96253881690140841</v>
      </c>
      <c r="AE20" s="8">
        <v>1.6814772957746476</v>
      </c>
      <c r="AF20" s="8">
        <v>0</v>
      </c>
      <c r="AG20" s="8">
        <v>0</v>
      </c>
      <c r="AH20" s="8">
        <v>0</v>
      </c>
      <c r="AI20" s="8">
        <v>0.37843076056338026</v>
      </c>
      <c r="AJ20" s="8">
        <v>0.38452090140845074</v>
      </c>
      <c r="AK20" s="8">
        <v>0</v>
      </c>
      <c r="AM20" s="26"/>
      <c r="AN20" s="26"/>
      <c r="AO20" s="26"/>
      <c r="AP20" s="26"/>
      <c r="AQ20" s="26"/>
      <c r="AR20" s="26"/>
      <c r="AT20" s="26"/>
      <c r="AU20" s="26"/>
      <c r="AV20" s="26"/>
      <c r="AW20" s="26"/>
      <c r="AX20" s="26"/>
      <c r="AY20" s="26"/>
    </row>
    <row r="21" spans="1:51" ht="14.25" customHeight="1" x14ac:dyDescent="0.3">
      <c r="A21" s="61"/>
      <c r="B21" s="34" t="s">
        <v>195</v>
      </c>
      <c r="C21" s="8">
        <v>0</v>
      </c>
      <c r="D21" s="8">
        <v>0.40302392857142855</v>
      </c>
      <c r="E21" s="8">
        <v>3.0020000000000002E-2</v>
      </c>
      <c r="F21" s="8">
        <v>1.9500310714285716</v>
      </c>
      <c r="G21" s="8">
        <v>8.7128571428571416E-2</v>
      </c>
      <c r="H21" s="8">
        <v>20.0412</v>
      </c>
      <c r="I21" s="8">
        <v>0.53845321428571424</v>
      </c>
      <c r="J21" s="8">
        <v>2.5937374999999996</v>
      </c>
      <c r="K21" s="8">
        <v>0.24367499999999995</v>
      </c>
      <c r="L21" s="8">
        <v>263.47843535714281</v>
      </c>
      <c r="M21" s="8">
        <v>0.30300228571428572</v>
      </c>
      <c r="N21" s="8">
        <v>2.0356102857142857</v>
      </c>
      <c r="O21" s="8">
        <v>0.14285314285714285</v>
      </c>
      <c r="P21" s="8">
        <v>13.617802142857144</v>
      </c>
      <c r="Q21" s="8">
        <v>0.61194928571428575</v>
      </c>
      <c r="R21" s="8">
        <v>0.45360464285714291</v>
      </c>
      <c r="S21" s="8">
        <v>0.22755214285714281</v>
      </c>
      <c r="T21" s="8">
        <v>10.223491571428573</v>
      </c>
      <c r="U21" s="8">
        <v>1.421607142857143E-2</v>
      </c>
      <c r="V21" s="8">
        <v>3.5189571428571424E-2</v>
      </c>
      <c r="W21" s="8">
        <v>1.6496953571428572</v>
      </c>
      <c r="X21" s="8">
        <v>2.4527285714285717E-2</v>
      </c>
      <c r="Y21" s="8">
        <v>0.42543799999999998</v>
      </c>
      <c r="Z21" s="8">
        <v>0.68008371428571435</v>
      </c>
      <c r="AA21" s="8">
        <v>0.14188928571428572</v>
      </c>
      <c r="AB21" s="8">
        <v>0</v>
      </c>
      <c r="AC21" s="8">
        <v>0</v>
      </c>
      <c r="AD21" s="8">
        <v>0.94196728571428578</v>
      </c>
      <c r="AE21" s="8">
        <v>2.0362212857142858</v>
      </c>
      <c r="AF21" s="8">
        <v>0</v>
      </c>
      <c r="AG21" s="8">
        <v>0</v>
      </c>
      <c r="AH21" s="8">
        <v>0</v>
      </c>
      <c r="AI21" s="8">
        <v>0.37460342857142853</v>
      </c>
      <c r="AJ21" s="8">
        <v>0.40657685714285707</v>
      </c>
      <c r="AK21" s="8">
        <v>0</v>
      </c>
      <c r="AM21" s="26"/>
      <c r="AN21" s="26"/>
      <c r="AO21" s="26"/>
      <c r="AP21" s="26"/>
      <c r="AQ21" s="26"/>
      <c r="AR21" s="26"/>
      <c r="AT21" s="26"/>
      <c r="AU21" s="26"/>
      <c r="AV21" s="26"/>
      <c r="AW21" s="26"/>
      <c r="AX21" s="26"/>
      <c r="AY21" s="26"/>
    </row>
    <row r="22" spans="1:51" ht="14.25" customHeight="1" x14ac:dyDescent="0.3">
      <c r="A22" s="61"/>
      <c r="B22" s="34" t="s">
        <v>196</v>
      </c>
      <c r="C22" s="8">
        <v>2.7210980392156858E-2</v>
      </c>
      <c r="D22" s="8">
        <v>0.57595333333333343</v>
      </c>
      <c r="E22" s="8">
        <v>3.5600784313725486E-2</v>
      </c>
      <c r="F22" s="8">
        <v>2.8600588235294122</v>
      </c>
      <c r="G22" s="8">
        <v>0.11880588235294118</v>
      </c>
      <c r="H22" s="8">
        <v>22.700468705882354</v>
      </c>
      <c r="I22" s="8">
        <v>0.62378117647058828</v>
      </c>
      <c r="J22" s="8">
        <v>3.5638560784313729</v>
      </c>
      <c r="K22" s="8">
        <v>2.309058823529412E-2</v>
      </c>
      <c r="L22" s="8">
        <v>392.87644901960789</v>
      </c>
      <c r="M22" s="8">
        <v>0.61610917647058827</v>
      </c>
      <c r="N22" s="8">
        <v>2.8660931764705886</v>
      </c>
      <c r="O22" s="8">
        <v>0.18626745098039216</v>
      </c>
      <c r="P22" s="8">
        <v>45.021766666666664</v>
      </c>
      <c r="Q22" s="8">
        <v>1.6381949019607844</v>
      </c>
      <c r="R22" s="8">
        <v>0.30368705882352942</v>
      </c>
      <c r="S22" s="8">
        <v>0.27693803921568627</v>
      </c>
      <c r="T22" s="8">
        <v>19.50734298039216</v>
      </c>
      <c r="U22" s="8">
        <v>7.8920784313725484E-2</v>
      </c>
      <c r="V22" s="8">
        <v>0</v>
      </c>
      <c r="W22" s="8">
        <v>3.0315431372549022</v>
      </c>
      <c r="X22" s="8">
        <v>4.7589803921568634E-2</v>
      </c>
      <c r="Y22" s="8">
        <v>0</v>
      </c>
      <c r="Z22" s="8">
        <v>1.2213559215686276</v>
      </c>
      <c r="AA22" s="8">
        <v>2.256901960784314E-2</v>
      </c>
      <c r="AB22" s="8">
        <v>0</v>
      </c>
      <c r="AC22" s="8">
        <v>0</v>
      </c>
      <c r="AD22" s="8">
        <v>1.2651736470588237</v>
      </c>
      <c r="AE22" s="8">
        <v>1.5439223529411765</v>
      </c>
      <c r="AF22" s="8">
        <v>0</v>
      </c>
      <c r="AG22" s="8">
        <v>0</v>
      </c>
      <c r="AH22" s="8">
        <v>0</v>
      </c>
      <c r="AI22" s="8">
        <v>0.46876141176470593</v>
      </c>
      <c r="AJ22" s="8">
        <v>0.45301364705882352</v>
      </c>
      <c r="AK22" s="8">
        <v>0</v>
      </c>
      <c r="AM22" s="26"/>
      <c r="AN22" s="26"/>
      <c r="AO22" s="26"/>
      <c r="AP22" s="26"/>
      <c r="AQ22" s="26"/>
      <c r="AR22" s="26"/>
      <c r="AT22" s="26"/>
      <c r="AU22" s="26"/>
      <c r="AV22" s="26"/>
      <c r="AW22" s="26"/>
      <c r="AX22" s="26"/>
      <c r="AY22" s="26"/>
    </row>
    <row r="23" spans="1:51" ht="14.25" customHeight="1" x14ac:dyDescent="0.3">
      <c r="A23" s="61"/>
      <c r="B23" s="34" t="s">
        <v>197</v>
      </c>
      <c r="C23" s="8">
        <v>1.8851081081081078E-2</v>
      </c>
      <c r="D23" s="8">
        <v>0.14987918918918919</v>
      </c>
      <c r="E23" s="8">
        <v>0</v>
      </c>
      <c r="F23" s="8">
        <v>1.4565656756756755</v>
      </c>
      <c r="G23" s="8">
        <v>7.6672702702702683E-2</v>
      </c>
      <c r="H23" s="8">
        <v>16.32876454054054</v>
      </c>
      <c r="I23" s="8">
        <v>0.3526091891891891</v>
      </c>
      <c r="J23" s="8">
        <v>2.5893097297297292</v>
      </c>
      <c r="K23" s="8">
        <v>0</v>
      </c>
      <c r="L23" s="8">
        <v>297.5063545945946</v>
      </c>
      <c r="M23" s="8">
        <v>0.50461232432432424</v>
      </c>
      <c r="N23" s="8">
        <v>2.2360669189189188</v>
      </c>
      <c r="O23" s="8">
        <v>0.14927708108108106</v>
      </c>
      <c r="P23" s="8">
        <v>39.434361351351356</v>
      </c>
      <c r="Q23" s="8">
        <v>1.1959524324324324</v>
      </c>
      <c r="R23" s="8">
        <v>0.11131432432432431</v>
      </c>
      <c r="S23" s="8">
        <v>0.17008594594594595</v>
      </c>
      <c r="T23" s="8">
        <v>9.2685234054054071</v>
      </c>
      <c r="U23" s="8">
        <v>4.572837837837837E-2</v>
      </c>
      <c r="V23" s="8">
        <v>0</v>
      </c>
      <c r="W23" s="8">
        <v>2.8851808108108101</v>
      </c>
      <c r="X23" s="8">
        <v>0.35608216216216215</v>
      </c>
      <c r="Y23" s="8">
        <v>0</v>
      </c>
      <c r="Z23" s="8">
        <v>0.90977059459459464</v>
      </c>
      <c r="AA23" s="8">
        <v>0</v>
      </c>
      <c r="AB23" s="8">
        <v>0</v>
      </c>
      <c r="AC23" s="8">
        <v>0</v>
      </c>
      <c r="AD23" s="8">
        <v>1.0069635675675672</v>
      </c>
      <c r="AE23" s="8">
        <v>1.0163279999999999</v>
      </c>
      <c r="AF23" s="8">
        <v>0</v>
      </c>
      <c r="AG23" s="8">
        <v>0</v>
      </c>
      <c r="AH23" s="8">
        <v>0</v>
      </c>
      <c r="AI23" s="8">
        <v>0.37362205405405402</v>
      </c>
      <c r="AJ23" s="8">
        <v>0.35511675675675669</v>
      </c>
      <c r="AK23" s="8">
        <v>0</v>
      </c>
      <c r="AM23" s="26"/>
      <c r="AN23" s="26"/>
      <c r="AO23" s="26"/>
      <c r="AP23" s="26"/>
      <c r="AQ23" s="26"/>
      <c r="AR23" s="26"/>
      <c r="AT23" s="26"/>
      <c r="AU23" s="26"/>
      <c r="AV23" s="26"/>
      <c r="AW23" s="26"/>
      <c r="AX23" s="26"/>
      <c r="AY23" s="26"/>
    </row>
    <row r="24" spans="1:51" ht="14.25" customHeight="1" x14ac:dyDescent="0.3">
      <c r="A24" s="61"/>
      <c r="B24" s="34" t="s">
        <v>198</v>
      </c>
      <c r="C24" s="8">
        <v>3.3202499999999996E-2</v>
      </c>
      <c r="D24" s="8">
        <v>0.37937299999999996</v>
      </c>
      <c r="E24" s="8">
        <v>6.3032499999999991E-2</v>
      </c>
      <c r="F24" s="8">
        <v>2.2597079999999998</v>
      </c>
      <c r="G24" s="8">
        <v>0.113202</v>
      </c>
      <c r="H24" s="8">
        <v>22.439721599999999</v>
      </c>
      <c r="I24" s="8">
        <v>0.87034250000000002</v>
      </c>
      <c r="J24" s="8">
        <v>2.6451419999999999</v>
      </c>
      <c r="K24" s="8">
        <v>0.44368799999999997</v>
      </c>
      <c r="L24" s="8">
        <v>240.86813949999998</v>
      </c>
      <c r="M24" s="8">
        <v>0.21098299999999998</v>
      </c>
      <c r="N24" s="8">
        <v>1.9722891999999999</v>
      </c>
      <c r="O24" s="8">
        <v>0.15469579999999999</v>
      </c>
      <c r="P24" s="8">
        <v>27.795973999999998</v>
      </c>
      <c r="Q24" s="8">
        <v>15.143826499999999</v>
      </c>
      <c r="R24" s="8">
        <v>1.0798459999999999</v>
      </c>
      <c r="S24" s="8">
        <v>0.50730949999999997</v>
      </c>
      <c r="T24" s="8">
        <v>14.2755054</v>
      </c>
      <c r="U24" s="8">
        <v>9.8400999999999988E-2</v>
      </c>
      <c r="V24" s="8">
        <v>0.10785560000000001</v>
      </c>
      <c r="W24" s="8">
        <v>1.6649224999999999</v>
      </c>
      <c r="X24" s="8">
        <v>0.3416806</v>
      </c>
      <c r="Y24" s="8">
        <v>0.80240160000000005</v>
      </c>
      <c r="Z24" s="8">
        <v>0</v>
      </c>
      <c r="AA24" s="8">
        <v>0.181203</v>
      </c>
      <c r="AB24" s="8">
        <v>0</v>
      </c>
      <c r="AC24" s="8">
        <v>4.6144599999999994E-2</v>
      </c>
      <c r="AD24" s="8">
        <v>0.9440137999999999</v>
      </c>
      <c r="AE24" s="8">
        <v>2.0556295999999996</v>
      </c>
      <c r="AF24" s="8">
        <v>0</v>
      </c>
      <c r="AG24" s="8">
        <v>0</v>
      </c>
      <c r="AH24" s="8">
        <v>0</v>
      </c>
      <c r="AI24" s="8">
        <v>0.391181</v>
      </c>
      <c r="AJ24" s="8">
        <v>0.40835479999999996</v>
      </c>
      <c r="AK24" s="8">
        <v>0</v>
      </c>
      <c r="AM24" s="26"/>
      <c r="AN24" s="26"/>
      <c r="AO24" s="26"/>
      <c r="AP24" s="26"/>
      <c r="AQ24" s="26"/>
      <c r="AR24" s="26"/>
      <c r="AT24" s="26"/>
      <c r="AU24" s="26"/>
      <c r="AV24" s="26"/>
      <c r="AW24" s="26"/>
      <c r="AX24" s="26"/>
      <c r="AY24" s="26"/>
    </row>
    <row r="25" spans="1:51" ht="14.25" customHeight="1" x14ac:dyDescent="0.3">
      <c r="A25" s="62"/>
      <c r="B25" s="35" t="s">
        <v>199</v>
      </c>
      <c r="C25" s="36">
        <v>1.797535714285714E-2</v>
      </c>
      <c r="D25" s="36">
        <v>0.13917499999999999</v>
      </c>
      <c r="E25" s="36">
        <v>5.7251071428571429E-2</v>
      </c>
      <c r="F25" s="36">
        <v>1.134015</v>
      </c>
      <c r="G25" s="36">
        <v>6.6771428571428565E-2</v>
      </c>
      <c r="H25" s="36">
        <v>14.969177142857141</v>
      </c>
      <c r="I25" s="36">
        <v>0.56131428571428565</v>
      </c>
      <c r="J25" s="36">
        <v>1.8569853571428574</v>
      </c>
      <c r="K25" s="36">
        <v>0.28329000000000004</v>
      </c>
      <c r="L25" s="36">
        <v>167.46480571428572</v>
      </c>
      <c r="M25" s="36">
        <v>0.42555142857142858</v>
      </c>
      <c r="N25" s="36">
        <v>1.4403754285714285</v>
      </c>
      <c r="O25" s="36">
        <v>0.11026871428571428</v>
      </c>
      <c r="P25" s="36">
        <v>20.835956428571428</v>
      </c>
      <c r="Q25" s="36">
        <v>10.352360357142858</v>
      </c>
      <c r="R25" s="36">
        <v>0.79557071428571424</v>
      </c>
      <c r="S25" s="36">
        <v>0.34174892857142858</v>
      </c>
      <c r="T25" s="36">
        <v>8.9250306428571449</v>
      </c>
      <c r="U25" s="36">
        <v>0.11077678571428573</v>
      </c>
      <c r="V25" s="36">
        <v>8.7849714285714281E-2</v>
      </c>
      <c r="W25" s="36">
        <v>1.195195</v>
      </c>
      <c r="X25" s="36">
        <v>0.25111428571428573</v>
      </c>
      <c r="Y25" s="36">
        <v>0.57322850000000014</v>
      </c>
      <c r="Z25" s="36">
        <v>0</v>
      </c>
      <c r="AA25" s="36">
        <v>0.11831571428571427</v>
      </c>
      <c r="AB25" s="36">
        <v>0</v>
      </c>
      <c r="AC25" s="36">
        <v>3.3873571428571427E-2</v>
      </c>
      <c r="AD25" s="36">
        <v>0.68104342857142841</v>
      </c>
      <c r="AE25" s="36">
        <v>1.4371122857142857</v>
      </c>
      <c r="AF25" s="36">
        <v>0</v>
      </c>
      <c r="AG25" s="36">
        <v>0</v>
      </c>
      <c r="AH25" s="36">
        <v>0</v>
      </c>
      <c r="AI25" s="36">
        <v>0.28994299999999995</v>
      </c>
      <c r="AJ25" s="36">
        <v>0.27319757142857143</v>
      </c>
      <c r="AK25" s="36">
        <v>0</v>
      </c>
      <c r="AM25" s="26"/>
      <c r="AN25" s="26"/>
      <c r="AO25" s="26"/>
      <c r="AP25" s="26"/>
      <c r="AQ25" s="26"/>
      <c r="AR25" s="26"/>
      <c r="AT25" s="26"/>
      <c r="AU25" s="26"/>
      <c r="AV25" s="26"/>
      <c r="AW25" s="26"/>
      <c r="AX25" s="26"/>
      <c r="AY25" s="26"/>
    </row>
    <row r="26" spans="1:51" ht="14.25" customHeight="1" x14ac:dyDescent="0.3">
      <c r="A26" s="26"/>
      <c r="B26" s="37" t="s">
        <v>200</v>
      </c>
      <c r="C26" s="38">
        <f t="shared" ref="C26:AK26" si="1">AVERAGE(C16:C25)</f>
        <v>1.7757597432814513E-2</v>
      </c>
      <c r="D26" s="38">
        <f t="shared" si="1"/>
        <v>0.2427203865820487</v>
      </c>
      <c r="E26" s="38">
        <f t="shared" si="1"/>
        <v>3.2213157752312434E-2</v>
      </c>
      <c r="F26" s="38">
        <f t="shared" si="1"/>
        <v>1.4754922621305782</v>
      </c>
      <c r="G26" s="38">
        <f t="shared" si="1"/>
        <v>8.1575055948684652E-2</v>
      </c>
      <c r="H26" s="38">
        <f t="shared" si="1"/>
        <v>17.235000518507153</v>
      </c>
      <c r="I26" s="38">
        <f t="shared" si="1"/>
        <v>0.47196423415997479</v>
      </c>
      <c r="J26" s="38">
        <f t="shared" si="1"/>
        <v>2.4804191949666543</v>
      </c>
      <c r="K26" s="38">
        <f t="shared" si="1"/>
        <v>0.22473392664665046</v>
      </c>
      <c r="L26" s="38">
        <f t="shared" si="1"/>
        <v>257.9556556643783</v>
      </c>
      <c r="M26" s="38">
        <f t="shared" si="1"/>
        <v>0.37921359057286741</v>
      </c>
      <c r="N26" s="38">
        <f t="shared" si="1"/>
        <v>2.0609675022098477</v>
      </c>
      <c r="O26" s="38">
        <f t="shared" si="1"/>
        <v>0.14899646110589909</v>
      </c>
      <c r="P26" s="38">
        <f t="shared" si="1"/>
        <v>27.973452671292478</v>
      </c>
      <c r="Q26" s="38">
        <f t="shared" si="1"/>
        <v>3.7021073505242819</v>
      </c>
      <c r="R26" s="38">
        <f t="shared" si="1"/>
        <v>0.50643645573446017</v>
      </c>
      <c r="S26" s="38">
        <f t="shared" si="1"/>
        <v>0.23422679353791764</v>
      </c>
      <c r="T26" s="38">
        <f t="shared" si="1"/>
        <v>10.479282278414171</v>
      </c>
      <c r="U26" s="38">
        <f t="shared" si="1"/>
        <v>7.5870063241872565E-2</v>
      </c>
      <c r="V26" s="38">
        <f t="shared" si="1"/>
        <v>3.4566429015873014E-2</v>
      </c>
      <c r="W26" s="38">
        <f t="shared" si="1"/>
        <v>2.0120242994414461</v>
      </c>
      <c r="X26" s="38">
        <f t="shared" si="1"/>
        <v>0.37442944487614499</v>
      </c>
      <c r="Y26" s="38">
        <f t="shared" si="1"/>
        <v>0.22388574622535212</v>
      </c>
      <c r="Z26" s="38">
        <f t="shared" si="1"/>
        <v>0.49531821060686959</v>
      </c>
      <c r="AA26" s="38">
        <f t="shared" si="1"/>
        <v>6.6347149702046707E-2</v>
      </c>
      <c r="AB26" s="38">
        <f t="shared" si="1"/>
        <v>0</v>
      </c>
      <c r="AC26" s="38">
        <f t="shared" si="1"/>
        <v>8.0018171428571424E-3</v>
      </c>
      <c r="AD26" s="38">
        <f t="shared" si="1"/>
        <v>0.92261020564687846</v>
      </c>
      <c r="AE26" s="38">
        <f t="shared" si="1"/>
        <v>1.3203312397808211</v>
      </c>
      <c r="AF26" s="38">
        <f t="shared" si="1"/>
        <v>0</v>
      </c>
      <c r="AG26" s="38">
        <f t="shared" si="1"/>
        <v>0</v>
      </c>
      <c r="AH26" s="38">
        <f t="shared" si="1"/>
        <v>0</v>
      </c>
      <c r="AI26" s="38">
        <f t="shared" si="1"/>
        <v>0.36337790853809193</v>
      </c>
      <c r="AJ26" s="38">
        <f t="shared" si="1"/>
        <v>0.33797074853624104</v>
      </c>
      <c r="AK26" s="39">
        <f t="shared" si="1"/>
        <v>0</v>
      </c>
      <c r="AM26" s="26"/>
      <c r="AN26" s="26"/>
      <c r="AO26" s="26"/>
      <c r="AP26" s="26"/>
      <c r="AQ26" s="26"/>
      <c r="AR26" s="26"/>
      <c r="AT26" s="26"/>
      <c r="AU26" s="26"/>
      <c r="AV26" s="26"/>
      <c r="AW26" s="26"/>
      <c r="AX26" s="26"/>
      <c r="AY26" s="26"/>
    </row>
    <row r="27" spans="1:51" ht="14.25" customHeight="1" x14ac:dyDescent="0.3">
      <c r="B27" s="31" t="s">
        <v>189</v>
      </c>
      <c r="C27" s="31">
        <f>SUM(C26:AK26)</f>
        <v>331.9369483646517</v>
      </c>
      <c r="AM27" s="26"/>
      <c r="AN27" s="26"/>
      <c r="AO27" s="26"/>
      <c r="AP27" s="26"/>
      <c r="AQ27" s="26"/>
      <c r="AR27" s="26"/>
      <c r="AT27" s="26"/>
      <c r="AU27" s="26"/>
      <c r="AV27" s="26"/>
      <c r="AW27" s="26"/>
      <c r="AX27" s="26"/>
      <c r="AY27" s="26"/>
    </row>
    <row r="28" spans="1:51" ht="14.25" customHeight="1" x14ac:dyDescent="0.3">
      <c r="B28" s="30" t="s">
        <v>189</v>
      </c>
      <c r="C28" s="31">
        <f>C27/1000</f>
        <v>0.33193694836465171</v>
      </c>
      <c r="AM28" s="26"/>
      <c r="AN28" s="26"/>
      <c r="AO28" s="26"/>
      <c r="AP28" s="26"/>
      <c r="AQ28" s="26"/>
      <c r="AR28" s="26"/>
      <c r="AT28" s="26"/>
      <c r="AU28" s="26"/>
      <c r="AV28" s="26"/>
      <c r="AW28" s="26"/>
      <c r="AX28" s="26"/>
      <c r="AY28" s="26"/>
    </row>
    <row r="29" spans="1:51" ht="14.25" customHeight="1" x14ac:dyDescent="0.3">
      <c r="A29" s="60" t="s">
        <v>177</v>
      </c>
      <c r="B29" s="33" t="s">
        <v>178</v>
      </c>
      <c r="C29" s="25" t="s">
        <v>19</v>
      </c>
      <c r="D29" s="25" t="s">
        <v>23</v>
      </c>
      <c r="E29" s="25" t="s">
        <v>31</v>
      </c>
      <c r="F29" s="25" t="s">
        <v>36</v>
      </c>
      <c r="G29" s="25" t="s">
        <v>44</v>
      </c>
      <c r="H29" s="25" t="s">
        <v>49</v>
      </c>
      <c r="I29" s="25" t="s">
        <v>56</v>
      </c>
      <c r="J29" s="25" t="s">
        <v>59</v>
      </c>
      <c r="K29" s="25" t="s">
        <v>65</v>
      </c>
      <c r="L29" s="25" t="s">
        <v>68</v>
      </c>
      <c r="M29" s="25" t="s">
        <v>73</v>
      </c>
      <c r="N29" s="25" t="s">
        <v>76</v>
      </c>
      <c r="O29" s="25" t="s">
        <v>81</v>
      </c>
      <c r="P29" s="25" t="s">
        <v>84</v>
      </c>
      <c r="Q29" s="25" t="s">
        <v>89</v>
      </c>
      <c r="R29" s="25" t="s">
        <v>92</v>
      </c>
      <c r="S29" s="25" t="s">
        <v>97</v>
      </c>
      <c r="T29" s="25" t="s">
        <v>100</v>
      </c>
      <c r="U29" s="25" t="s">
        <v>105</v>
      </c>
      <c r="V29" s="25" t="s">
        <v>108</v>
      </c>
      <c r="W29" s="25" t="s">
        <v>111</v>
      </c>
      <c r="X29" s="25" t="s">
        <v>114</v>
      </c>
      <c r="Y29" s="25" t="s">
        <v>117</v>
      </c>
      <c r="Z29" s="25" t="s">
        <v>120</v>
      </c>
      <c r="AA29" s="25" t="s">
        <v>123</v>
      </c>
      <c r="AB29" s="25" t="s">
        <v>126</v>
      </c>
      <c r="AC29" s="25" t="s">
        <v>129</v>
      </c>
      <c r="AD29" s="25" t="s">
        <v>132</v>
      </c>
      <c r="AE29" s="25" t="s">
        <v>135</v>
      </c>
      <c r="AF29" s="25" t="s">
        <v>138</v>
      </c>
      <c r="AG29" s="25" t="s">
        <v>141</v>
      </c>
      <c r="AH29" s="25" t="s">
        <v>144</v>
      </c>
      <c r="AI29" s="25" t="s">
        <v>147</v>
      </c>
      <c r="AJ29" s="25" t="s">
        <v>150</v>
      </c>
      <c r="AK29" s="25" t="s">
        <v>153</v>
      </c>
      <c r="AM29" s="26"/>
      <c r="AN29" s="26"/>
      <c r="AO29" s="26"/>
      <c r="AP29" s="26"/>
      <c r="AQ29" s="26"/>
      <c r="AR29" s="26"/>
      <c r="AT29" s="26"/>
      <c r="AU29" s="26"/>
      <c r="AV29" s="26"/>
      <c r="AW29" s="26"/>
      <c r="AX29" s="26"/>
      <c r="AY29" s="26"/>
    </row>
    <row r="30" spans="1:51" ht="14.25" customHeight="1" x14ac:dyDescent="0.3">
      <c r="A30" s="61"/>
      <c r="B30" s="40" t="s">
        <v>201</v>
      </c>
      <c r="C30" s="9">
        <v>2.4887466666666667E-2</v>
      </c>
      <c r="D30" s="9">
        <v>0.71127893333333336</v>
      </c>
      <c r="E30" s="9">
        <v>9.7290133333333334E-2</v>
      </c>
      <c r="F30" s="9">
        <v>2.1410416000000003</v>
      </c>
      <c r="G30" s="9">
        <v>0.10963253333333334</v>
      </c>
      <c r="H30" s="9">
        <v>22.772797439999998</v>
      </c>
      <c r="I30" s="9">
        <v>0.93982106666666665</v>
      </c>
      <c r="J30" s="9">
        <v>1.8542226666666666</v>
      </c>
      <c r="K30" s="9">
        <v>0.27549999999999997</v>
      </c>
      <c r="L30" s="9">
        <v>297.84880826666665</v>
      </c>
      <c r="M30" s="9">
        <v>0.5074546133333333</v>
      </c>
      <c r="N30" s="9">
        <v>1.8590843733333333</v>
      </c>
      <c r="O30" s="9">
        <v>0.17644426666666663</v>
      </c>
      <c r="P30" s="9">
        <v>34.805836533333334</v>
      </c>
      <c r="Q30" s="9">
        <v>6.1966397333333338</v>
      </c>
      <c r="R30" s="9">
        <v>33.9284672</v>
      </c>
      <c r="S30" s="9">
        <v>1.3114914666666664</v>
      </c>
      <c r="T30" s="9">
        <v>11.336466293333334</v>
      </c>
      <c r="U30" s="9">
        <v>0.22692586666666667</v>
      </c>
      <c r="V30" s="9">
        <v>5.5116586666666655E-2</v>
      </c>
      <c r="W30" s="9">
        <v>3.3236978666666666</v>
      </c>
      <c r="X30" s="9">
        <v>0.63597642666666665</v>
      </c>
      <c r="Y30" s="9">
        <v>4.7596640000000009E-2</v>
      </c>
      <c r="Z30" s="9">
        <v>0.28800170666666669</v>
      </c>
      <c r="AA30" s="9">
        <v>0.11885386666666667</v>
      </c>
      <c r="AB30" s="9">
        <v>0.21884703999999999</v>
      </c>
      <c r="AC30" s="9">
        <v>0</v>
      </c>
      <c r="AD30" s="9">
        <v>2.0438307199999999</v>
      </c>
      <c r="AE30" s="9">
        <v>3.6810049066666668</v>
      </c>
      <c r="AF30" s="9">
        <v>0</v>
      </c>
      <c r="AG30" s="9">
        <v>5.148192E-2</v>
      </c>
      <c r="AH30" s="9">
        <v>0</v>
      </c>
      <c r="AI30" s="9">
        <v>0.7215389866666666</v>
      </c>
      <c r="AJ30" s="9">
        <v>0.91375018666666663</v>
      </c>
      <c r="AK30" s="9">
        <v>0.38993205333333336</v>
      </c>
      <c r="AM30" s="26"/>
      <c r="AN30" s="26"/>
      <c r="AO30" s="26"/>
      <c r="AP30" s="26"/>
      <c r="AQ30" s="26"/>
      <c r="AR30" s="26"/>
      <c r="AT30" s="26"/>
      <c r="AU30" s="26"/>
      <c r="AV30" s="26"/>
      <c r="AW30" s="26"/>
      <c r="AX30" s="26"/>
      <c r="AY30" s="26"/>
    </row>
    <row r="31" spans="1:51" ht="14.25" customHeight="1" x14ac:dyDescent="0.3">
      <c r="A31" s="61"/>
      <c r="B31" s="40" t="s">
        <v>202</v>
      </c>
      <c r="C31" s="9">
        <v>6.3044235294117651E-2</v>
      </c>
      <c r="D31" s="9">
        <v>0.62033435294117645</v>
      </c>
      <c r="E31" s="9">
        <v>8.2285647058823519E-2</v>
      </c>
      <c r="F31" s="9">
        <v>1.8022014117647056</v>
      </c>
      <c r="G31" s="9">
        <v>9.7382823529411772E-2</v>
      </c>
      <c r="H31" s="9">
        <v>19.117037929411765</v>
      </c>
      <c r="I31" s="9">
        <v>0.79791505882352931</v>
      </c>
      <c r="J31" s="9">
        <v>1.5383696470588233</v>
      </c>
      <c r="K31" s="9">
        <v>0.20108705882352937</v>
      </c>
      <c r="L31" s="9">
        <v>243.65764070588233</v>
      </c>
      <c r="M31" s="9">
        <v>0.44928461176470585</v>
      </c>
      <c r="N31" s="9">
        <v>1.5669468235294117</v>
      </c>
      <c r="O31" s="9">
        <v>0.14886061176470589</v>
      </c>
      <c r="P31" s="9">
        <v>28.961896705882353</v>
      </c>
      <c r="Q31" s="9">
        <v>10.306082823529412</v>
      </c>
      <c r="R31" s="9">
        <v>30.577366117647056</v>
      </c>
      <c r="S31" s="9">
        <v>1.1922075294117649</v>
      </c>
      <c r="T31" s="9">
        <v>9.9820756705882374</v>
      </c>
      <c r="U31" s="9">
        <v>0.21146329411764705</v>
      </c>
      <c r="V31" s="9">
        <v>4.0143529411764703E-2</v>
      </c>
      <c r="W31" s="9">
        <v>2.7818727058823534</v>
      </c>
      <c r="X31" s="9">
        <v>0.47738287058823525</v>
      </c>
      <c r="Y31" s="9">
        <v>0.17304559999999999</v>
      </c>
      <c r="Z31" s="9">
        <v>6.9306479058823545</v>
      </c>
      <c r="AA31" s="9">
        <v>2.2236705882352943E-2</v>
      </c>
      <c r="AB31" s="9">
        <v>0.18024555294117645</v>
      </c>
      <c r="AC31" s="9">
        <v>1.1930258823529412E-2</v>
      </c>
      <c r="AD31" s="9">
        <v>1.7553316705882351</v>
      </c>
      <c r="AE31" s="9">
        <v>3.2603579294117644</v>
      </c>
      <c r="AF31" s="9">
        <v>0</v>
      </c>
      <c r="AG31" s="9">
        <v>3.99312E-2</v>
      </c>
      <c r="AH31" s="9">
        <v>0</v>
      </c>
      <c r="AI31" s="9">
        <v>0.61546776470588227</v>
      </c>
      <c r="AJ31" s="9">
        <v>0.73899924705882336</v>
      </c>
      <c r="AK31" s="9">
        <v>0.33182221176470583</v>
      </c>
      <c r="AM31" s="26"/>
      <c r="AN31" s="26"/>
      <c r="AO31" s="26"/>
      <c r="AP31" s="26"/>
      <c r="AQ31" s="26"/>
      <c r="AR31" s="26"/>
      <c r="AT31" s="26"/>
      <c r="AU31" s="26"/>
      <c r="AV31" s="26"/>
      <c r="AW31" s="26"/>
      <c r="AX31" s="26"/>
      <c r="AY31" s="26"/>
    </row>
    <row r="32" spans="1:51" ht="14.25" customHeight="1" x14ac:dyDescent="0.3">
      <c r="A32" s="62"/>
      <c r="B32" s="41" t="s">
        <v>203</v>
      </c>
      <c r="C32" s="42">
        <v>2.6629687499999995E-2</v>
      </c>
      <c r="D32" s="42">
        <v>0.70127812499999997</v>
      </c>
      <c r="E32" s="42">
        <v>8.9567187500000006E-2</v>
      </c>
      <c r="F32" s="42">
        <v>2.1027774999999997</v>
      </c>
      <c r="G32" s="42">
        <v>0.1094103125</v>
      </c>
      <c r="H32" s="42">
        <v>22.420577999999995</v>
      </c>
      <c r="I32" s="42">
        <v>0.92375624999999983</v>
      </c>
      <c r="J32" s="42">
        <v>1.8328587499999998</v>
      </c>
      <c r="K32" s="42">
        <v>0.21160062499999999</v>
      </c>
      <c r="L32" s="42">
        <v>291.69798093750001</v>
      </c>
      <c r="M32" s="42">
        <v>0.58967962499999993</v>
      </c>
      <c r="N32" s="42">
        <v>1.5183232499999999</v>
      </c>
      <c r="O32" s="42">
        <v>0.17629699999999998</v>
      </c>
      <c r="P32" s="42">
        <v>34.436662812499989</v>
      </c>
      <c r="Q32" s="42">
        <v>13.884059999999998</v>
      </c>
      <c r="R32" s="42">
        <v>34.822154999999995</v>
      </c>
      <c r="S32" s="42">
        <v>1.2628231249999999</v>
      </c>
      <c r="T32" s="42">
        <v>11.105449687499998</v>
      </c>
      <c r="U32" s="42">
        <v>0.21895718749999998</v>
      </c>
      <c r="V32" s="42">
        <v>0.13770999999999997</v>
      </c>
      <c r="W32" s="42">
        <v>3.3529834374999989</v>
      </c>
      <c r="X32" s="42">
        <v>0.80210787499999991</v>
      </c>
      <c r="Y32" s="42">
        <v>4.5107562500000004E-2</v>
      </c>
      <c r="Z32" s="42">
        <v>0.54420874999999991</v>
      </c>
      <c r="AA32" s="42">
        <v>6.6226875000000004E-2</v>
      </c>
      <c r="AB32" s="42">
        <v>0.27788749999999995</v>
      </c>
      <c r="AC32" s="42">
        <v>0</v>
      </c>
      <c r="AD32" s="42">
        <v>2.0709257499999998</v>
      </c>
      <c r="AE32" s="42">
        <v>3.4942913749999991</v>
      </c>
      <c r="AF32" s="42">
        <v>0</v>
      </c>
      <c r="AG32" s="42">
        <v>0</v>
      </c>
      <c r="AH32" s="42">
        <v>0</v>
      </c>
      <c r="AI32" s="42">
        <v>0.71934087499999988</v>
      </c>
      <c r="AJ32" s="42">
        <v>0.8340972499999999</v>
      </c>
      <c r="AK32" s="42">
        <v>0.28535462499999997</v>
      </c>
      <c r="AM32" s="26"/>
      <c r="AN32" s="26"/>
      <c r="AO32" s="26"/>
      <c r="AP32" s="26"/>
      <c r="AQ32" s="26"/>
      <c r="AR32" s="26"/>
      <c r="AT32" s="26"/>
      <c r="AU32" s="26"/>
      <c r="AV32" s="26"/>
      <c r="AW32" s="26"/>
      <c r="AX32" s="26"/>
      <c r="AY32" s="26"/>
    </row>
    <row r="33" spans="1:51" ht="14.25" customHeight="1" x14ac:dyDescent="0.3">
      <c r="A33" s="26"/>
      <c r="B33" s="31" t="s">
        <v>204</v>
      </c>
      <c r="C33" s="31">
        <f t="shared" ref="C33:AK33" si="2">AVERAGE(C30:C32)</f>
        <v>3.8187129820261435E-2</v>
      </c>
      <c r="D33" s="31">
        <f t="shared" si="2"/>
        <v>0.6776304704248366</v>
      </c>
      <c r="E33" s="31">
        <f t="shared" si="2"/>
        <v>8.9714322630718948E-2</v>
      </c>
      <c r="F33" s="31">
        <f t="shared" si="2"/>
        <v>2.0153401705882352</v>
      </c>
      <c r="G33" s="31">
        <f t="shared" si="2"/>
        <v>0.10547522312091502</v>
      </c>
      <c r="H33" s="31">
        <f t="shared" si="2"/>
        <v>21.436804456470586</v>
      </c>
      <c r="I33" s="31">
        <f t="shared" si="2"/>
        <v>0.8871641251633986</v>
      </c>
      <c r="J33" s="31">
        <f t="shared" si="2"/>
        <v>1.7418170212418298</v>
      </c>
      <c r="K33" s="31">
        <f t="shared" si="2"/>
        <v>0.22939589460784313</v>
      </c>
      <c r="L33" s="31">
        <f t="shared" si="2"/>
        <v>277.73480997001633</v>
      </c>
      <c r="M33" s="31">
        <f t="shared" si="2"/>
        <v>0.51547295003267968</v>
      </c>
      <c r="N33" s="31">
        <f t="shared" si="2"/>
        <v>1.6481181489542482</v>
      </c>
      <c r="O33" s="31">
        <f t="shared" si="2"/>
        <v>0.16720062614379083</v>
      </c>
      <c r="P33" s="31">
        <f t="shared" si="2"/>
        <v>32.734798683905225</v>
      </c>
      <c r="Q33" s="31">
        <f t="shared" si="2"/>
        <v>10.128927518954248</v>
      </c>
      <c r="R33" s="31">
        <f t="shared" si="2"/>
        <v>33.109329439215685</v>
      </c>
      <c r="S33" s="31">
        <f t="shared" si="2"/>
        <v>1.2555073736928104</v>
      </c>
      <c r="T33" s="31">
        <f t="shared" si="2"/>
        <v>10.807997217140525</v>
      </c>
      <c r="U33" s="31">
        <f t="shared" si="2"/>
        <v>0.21911544942810457</v>
      </c>
      <c r="V33" s="31">
        <f t="shared" si="2"/>
        <v>7.7656705359477107E-2</v>
      </c>
      <c r="W33" s="31">
        <f t="shared" si="2"/>
        <v>3.1528513366830064</v>
      </c>
      <c r="X33" s="31">
        <f t="shared" si="2"/>
        <v>0.63848905741830064</v>
      </c>
      <c r="Y33" s="31">
        <f t="shared" si="2"/>
        <v>8.8583267500000007E-2</v>
      </c>
      <c r="Z33" s="31">
        <f t="shared" si="2"/>
        <v>2.5876194541830073</v>
      </c>
      <c r="AA33" s="31">
        <f t="shared" si="2"/>
        <v>6.9105815849673194E-2</v>
      </c>
      <c r="AB33" s="31">
        <f t="shared" si="2"/>
        <v>0.22566003098039214</v>
      </c>
      <c r="AC33" s="31">
        <f t="shared" si="2"/>
        <v>3.976752941176471E-3</v>
      </c>
      <c r="AD33" s="31">
        <f t="shared" si="2"/>
        <v>1.956696046862745</v>
      </c>
      <c r="AE33" s="31">
        <f t="shared" si="2"/>
        <v>3.4785514036928102</v>
      </c>
      <c r="AF33" s="31">
        <f t="shared" si="2"/>
        <v>0</v>
      </c>
      <c r="AG33" s="31">
        <f t="shared" si="2"/>
        <v>3.0471040000000001E-2</v>
      </c>
      <c r="AH33" s="31">
        <f t="shared" si="2"/>
        <v>0</v>
      </c>
      <c r="AI33" s="31">
        <f t="shared" si="2"/>
        <v>0.68544920879084958</v>
      </c>
      <c r="AJ33" s="31">
        <f t="shared" si="2"/>
        <v>0.8289488945751633</v>
      </c>
      <c r="AK33" s="31">
        <f t="shared" si="2"/>
        <v>0.33570296336601307</v>
      </c>
      <c r="AM33" s="26"/>
      <c r="AN33" s="26"/>
      <c r="AO33" s="26"/>
      <c r="AP33" s="26"/>
      <c r="AQ33" s="26"/>
      <c r="AR33" s="26"/>
      <c r="AT33" s="26"/>
      <c r="AU33" s="26"/>
      <c r="AV33" s="26"/>
      <c r="AW33" s="26"/>
      <c r="AX33" s="26"/>
      <c r="AY33" s="26"/>
    </row>
    <row r="34" spans="1:51" ht="14.25" customHeight="1" x14ac:dyDescent="0.3">
      <c r="A34" s="26"/>
      <c r="B34" s="31" t="s">
        <v>189</v>
      </c>
      <c r="C34" s="31">
        <f>SUM(C33:AK33)</f>
        <v>409.70256816975495</v>
      </c>
      <c r="AM34" s="26"/>
      <c r="AN34" s="26"/>
      <c r="AO34" s="26"/>
      <c r="AP34" s="26"/>
      <c r="AQ34" s="26"/>
      <c r="AR34" s="26"/>
      <c r="AT34" s="26"/>
      <c r="AU34" s="26"/>
      <c r="AV34" s="26"/>
      <c r="AW34" s="26"/>
      <c r="AX34" s="26"/>
      <c r="AY34" s="26"/>
    </row>
    <row r="35" spans="1:51" ht="14.25" customHeight="1" x14ac:dyDescent="0.3">
      <c r="B35" s="30" t="s">
        <v>205</v>
      </c>
      <c r="C35" s="31">
        <f>C34/1000</f>
        <v>0.40970256816975498</v>
      </c>
      <c r="AM35" s="26"/>
      <c r="AN35" s="26"/>
      <c r="AO35" s="26"/>
      <c r="AP35" s="26"/>
      <c r="AQ35" s="26"/>
      <c r="AR35" s="26"/>
      <c r="AT35" s="26"/>
      <c r="AU35" s="26"/>
      <c r="AV35" s="26"/>
      <c r="AW35" s="26"/>
      <c r="AX35" s="26"/>
      <c r="AY35" s="26"/>
    </row>
    <row r="36" spans="1:51" ht="14.25" customHeight="1" x14ac:dyDescent="0.3">
      <c r="A36" s="26"/>
      <c r="B36" s="26"/>
      <c r="C36" s="26"/>
      <c r="D36" s="26"/>
      <c r="E36" s="26"/>
      <c r="F36" s="26"/>
      <c r="G36" s="26"/>
      <c r="H36" s="26"/>
      <c r="AM36" s="26"/>
      <c r="AN36" s="26"/>
      <c r="AO36" s="26"/>
      <c r="AP36" s="26"/>
      <c r="AQ36" s="26"/>
      <c r="AR36" s="26"/>
      <c r="AT36" s="26"/>
      <c r="AU36" s="26"/>
      <c r="AV36" s="26"/>
      <c r="AW36" s="26"/>
      <c r="AX36" s="26"/>
      <c r="AY36" s="26"/>
    </row>
    <row r="37" spans="1:51" ht="14.25" customHeight="1" x14ac:dyDescent="0.3">
      <c r="A37" s="60" t="s">
        <v>206</v>
      </c>
      <c r="C37" s="31" t="s">
        <v>68</v>
      </c>
      <c r="D37" s="31" t="s">
        <v>84</v>
      </c>
      <c r="E37" s="31" t="s">
        <v>49</v>
      </c>
      <c r="F37" s="31" t="s">
        <v>100</v>
      </c>
      <c r="G37" s="31" t="s">
        <v>89</v>
      </c>
      <c r="H37" s="43" t="s">
        <v>111</v>
      </c>
      <c r="I37" s="43" t="s">
        <v>135</v>
      </c>
      <c r="J37" s="43" t="s">
        <v>132</v>
      </c>
      <c r="K37" s="43" t="s">
        <v>76</v>
      </c>
      <c r="L37" s="43" t="s">
        <v>59</v>
      </c>
      <c r="M37" s="43" t="s">
        <v>36</v>
      </c>
      <c r="N37" s="43" t="s">
        <v>120</v>
      </c>
      <c r="O37" s="43" t="s">
        <v>97</v>
      </c>
      <c r="P37" s="43" t="s">
        <v>92</v>
      </c>
      <c r="Q37" s="43" t="s">
        <v>150</v>
      </c>
      <c r="R37" s="43" t="s">
        <v>147</v>
      </c>
      <c r="S37" s="43" t="s">
        <v>114</v>
      </c>
      <c r="T37" s="43" t="s">
        <v>73</v>
      </c>
      <c r="U37" s="43" t="s">
        <v>23</v>
      </c>
      <c r="V37" s="43" t="s">
        <v>56</v>
      </c>
      <c r="W37" s="43" t="s">
        <v>105</v>
      </c>
      <c r="X37" s="43" t="s">
        <v>117</v>
      </c>
      <c r="Y37" s="43" t="s">
        <v>65</v>
      </c>
      <c r="Z37" s="43" t="s">
        <v>81</v>
      </c>
      <c r="AA37" s="43" t="s">
        <v>108</v>
      </c>
      <c r="AB37" s="43" t="s">
        <v>44</v>
      </c>
      <c r="AC37" s="43" t="s">
        <v>123</v>
      </c>
      <c r="AD37" s="43" t="s">
        <v>153</v>
      </c>
      <c r="AE37" s="43" t="s">
        <v>129</v>
      </c>
      <c r="AF37" s="43" t="s">
        <v>141</v>
      </c>
      <c r="AG37" s="43" t="s">
        <v>19</v>
      </c>
      <c r="AH37" s="43" t="s">
        <v>31</v>
      </c>
      <c r="AI37" s="43" t="s">
        <v>126</v>
      </c>
      <c r="AJ37" s="43" t="s">
        <v>138</v>
      </c>
      <c r="AK37" s="43" t="s">
        <v>144</v>
      </c>
      <c r="AM37" s="26"/>
      <c r="AN37" s="26"/>
      <c r="AO37" s="26"/>
      <c r="AP37" s="26"/>
      <c r="AQ37" s="26"/>
      <c r="AR37" s="26"/>
      <c r="AT37" s="26"/>
      <c r="AU37" s="26"/>
      <c r="AV37" s="26"/>
      <c r="AW37" s="26"/>
      <c r="AX37" s="26"/>
      <c r="AY37" s="26"/>
    </row>
    <row r="38" spans="1:51" ht="14.25" customHeight="1" x14ac:dyDescent="0.3">
      <c r="A38" s="61"/>
      <c r="B38" s="43" t="s">
        <v>3</v>
      </c>
      <c r="C38" s="31">
        <v>354.46638415579724</v>
      </c>
      <c r="D38" s="31">
        <v>35.410751612763384</v>
      </c>
      <c r="E38" s="31">
        <v>21.609992824246998</v>
      </c>
      <c r="F38" s="31">
        <v>14.106543694241086</v>
      </c>
      <c r="G38" s="31">
        <v>8.010839729060562</v>
      </c>
      <c r="H38" s="43">
        <v>3.7698700156218683</v>
      </c>
      <c r="I38" s="43">
        <v>3.390002138916715</v>
      </c>
      <c r="J38" s="43">
        <v>2.1631889035604432</v>
      </c>
      <c r="K38" s="43">
        <v>1.7420637865508759</v>
      </c>
      <c r="L38" s="43">
        <v>1.7126239048444536</v>
      </c>
      <c r="M38" s="43">
        <v>1.459808694467869</v>
      </c>
      <c r="N38" s="43">
        <v>1.3969549714410703</v>
      </c>
      <c r="O38" s="43">
        <v>1.0943622279698535</v>
      </c>
      <c r="P38" s="43">
        <v>0.90642043561281516</v>
      </c>
      <c r="Q38" s="43">
        <v>0.89445993024104931</v>
      </c>
      <c r="R38" s="43">
        <v>0.7243943253053996</v>
      </c>
      <c r="S38" s="43">
        <v>0.49034791516699183</v>
      </c>
      <c r="T38" s="43">
        <v>0.4859116172211001</v>
      </c>
      <c r="U38" s="43">
        <v>0.42098214297909975</v>
      </c>
      <c r="V38" s="43">
        <v>0.40481157606494478</v>
      </c>
      <c r="W38" s="43">
        <v>0.30849268455991463</v>
      </c>
      <c r="X38" s="43">
        <v>0.13909309508693404</v>
      </c>
      <c r="Y38" s="43">
        <v>0.12986456847520253</v>
      </c>
      <c r="Z38" s="43">
        <v>0.11728817874094843</v>
      </c>
      <c r="AA38" s="43">
        <v>0.10433709099778939</v>
      </c>
      <c r="AB38" s="43">
        <v>6.9406755101461146E-2</v>
      </c>
      <c r="AC38" s="43">
        <v>5.2207659765079718E-2</v>
      </c>
      <c r="AD38" s="43">
        <v>4.1319666679700232E-2</v>
      </c>
      <c r="AE38" s="43">
        <v>4.0054479546284508E-2</v>
      </c>
      <c r="AF38" s="43">
        <v>3.6543975838447075E-2</v>
      </c>
      <c r="AG38" s="43">
        <v>3.5059560259127973E-2</v>
      </c>
      <c r="AH38" s="43">
        <v>2.5709778524326821E-2</v>
      </c>
      <c r="AI38" s="43">
        <v>2.3046612442396312E-2</v>
      </c>
      <c r="AJ38" s="43">
        <v>0</v>
      </c>
      <c r="AK38" s="43">
        <v>0</v>
      </c>
    </row>
    <row r="39" spans="1:51" ht="14.25" customHeight="1" x14ac:dyDescent="0.3">
      <c r="A39" s="61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  <c r="AC39" s="26"/>
      <c r="AD39" s="26"/>
      <c r="AE39" s="26"/>
      <c r="AF39" s="26"/>
      <c r="AG39" s="26"/>
      <c r="AH39" s="26"/>
      <c r="AI39" s="26"/>
      <c r="AJ39" s="26"/>
      <c r="AK39" s="26"/>
    </row>
    <row r="40" spans="1:51" ht="14.25" customHeight="1" x14ac:dyDescent="0.3">
      <c r="A40" s="61"/>
      <c r="C40" s="31" t="s">
        <v>68</v>
      </c>
      <c r="D40" s="31" t="s">
        <v>84</v>
      </c>
      <c r="E40" s="31" t="s">
        <v>49</v>
      </c>
      <c r="F40" s="31" t="s">
        <v>100</v>
      </c>
      <c r="G40" s="31" t="s">
        <v>89</v>
      </c>
      <c r="H40" s="43" t="s">
        <v>59</v>
      </c>
      <c r="I40" s="43" t="s">
        <v>76</v>
      </c>
      <c r="J40" s="43" t="s">
        <v>111</v>
      </c>
      <c r="K40" s="43" t="s">
        <v>36</v>
      </c>
      <c r="L40" s="43" t="s">
        <v>135</v>
      </c>
      <c r="M40" s="43" t="s">
        <v>132</v>
      </c>
      <c r="N40" s="43" t="s">
        <v>92</v>
      </c>
      <c r="O40" s="43" t="s">
        <v>120</v>
      </c>
      <c r="P40" s="43" t="s">
        <v>56</v>
      </c>
      <c r="Q40" s="43" t="s">
        <v>73</v>
      </c>
      <c r="R40" s="43" t="s">
        <v>114</v>
      </c>
      <c r="S40" s="43" t="s">
        <v>147</v>
      </c>
      <c r="T40" s="43" t="s">
        <v>150</v>
      </c>
      <c r="U40" s="43" t="s">
        <v>23</v>
      </c>
      <c r="V40" s="43" t="s">
        <v>97</v>
      </c>
      <c r="W40" s="43" t="s">
        <v>65</v>
      </c>
      <c r="X40" s="43" t="s">
        <v>117</v>
      </c>
      <c r="Y40" s="43" t="s">
        <v>81</v>
      </c>
      <c r="Z40" s="43" t="s">
        <v>44</v>
      </c>
      <c r="AA40" s="43" t="s">
        <v>105</v>
      </c>
      <c r="AB40" s="43" t="s">
        <v>123</v>
      </c>
      <c r="AC40" s="43" t="s">
        <v>108</v>
      </c>
      <c r="AD40" s="43" t="s">
        <v>31</v>
      </c>
      <c r="AE40" s="43" t="s">
        <v>19</v>
      </c>
      <c r="AF40" s="43" t="s">
        <v>129</v>
      </c>
      <c r="AG40" s="43" t="s">
        <v>126</v>
      </c>
      <c r="AH40" s="43" t="s">
        <v>138</v>
      </c>
      <c r="AI40" s="43" t="s">
        <v>141</v>
      </c>
      <c r="AJ40" s="43" t="s">
        <v>144</v>
      </c>
      <c r="AK40" s="43" t="s">
        <v>153</v>
      </c>
    </row>
    <row r="41" spans="1:51" ht="14.25" customHeight="1" x14ac:dyDescent="0.3">
      <c r="A41" s="61"/>
      <c r="B41" s="43" t="s">
        <v>4</v>
      </c>
      <c r="C41" s="31">
        <v>257.9556556643783</v>
      </c>
      <c r="D41" s="31">
        <v>27.973452671292478</v>
      </c>
      <c r="E41" s="31">
        <v>17.235000518507153</v>
      </c>
      <c r="F41" s="31">
        <v>10.479282278414171</v>
      </c>
      <c r="G41" s="31">
        <v>3.7021073505242819</v>
      </c>
      <c r="H41" s="43">
        <v>2.4804191949666543</v>
      </c>
      <c r="I41" s="43">
        <v>2.0609675022098477</v>
      </c>
      <c r="J41" s="43">
        <v>2.0120242994414461</v>
      </c>
      <c r="K41" s="43">
        <v>1.4754922621305782</v>
      </c>
      <c r="L41" s="43">
        <v>1.3203312397808211</v>
      </c>
      <c r="M41" s="43">
        <v>0.92261020564687846</v>
      </c>
      <c r="N41" s="43">
        <v>0.50643645573446017</v>
      </c>
      <c r="O41" s="43">
        <v>0.49531821060686959</v>
      </c>
      <c r="P41" s="43">
        <v>0.47196423415997479</v>
      </c>
      <c r="Q41" s="43">
        <v>0.37921359057286741</v>
      </c>
      <c r="R41" s="43">
        <v>0.37442944487614499</v>
      </c>
      <c r="S41" s="43">
        <v>0.36337790853809193</v>
      </c>
      <c r="T41" s="43">
        <v>0.33797074853624104</v>
      </c>
      <c r="U41" s="43">
        <v>0.2427203865820487</v>
      </c>
      <c r="V41" s="43">
        <v>0.23422679353791764</v>
      </c>
      <c r="W41" s="43">
        <v>0.22473392664665046</v>
      </c>
      <c r="X41" s="43">
        <v>0.22388574622535212</v>
      </c>
      <c r="Y41" s="43">
        <v>0.14899646110589909</v>
      </c>
      <c r="Z41" s="43">
        <v>8.1575055948684652E-2</v>
      </c>
      <c r="AA41" s="43">
        <v>7.5870063241872565E-2</v>
      </c>
      <c r="AB41" s="43">
        <v>6.6347149702046707E-2</v>
      </c>
      <c r="AC41" s="43">
        <v>3.4566429015873014E-2</v>
      </c>
      <c r="AD41" s="43">
        <v>3.2213157752312434E-2</v>
      </c>
      <c r="AE41" s="43">
        <v>1.7757597432814513E-2</v>
      </c>
      <c r="AF41" s="43">
        <v>8.0018171428571424E-3</v>
      </c>
      <c r="AG41" s="43">
        <v>0</v>
      </c>
      <c r="AH41" s="43">
        <v>0</v>
      </c>
      <c r="AI41" s="43">
        <v>0</v>
      </c>
      <c r="AJ41" s="43">
        <v>0</v>
      </c>
      <c r="AK41" s="43">
        <v>0</v>
      </c>
    </row>
    <row r="42" spans="1:51" ht="14.25" customHeight="1" x14ac:dyDescent="0.3">
      <c r="A42" s="61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  <c r="AB42" s="26"/>
      <c r="AC42" s="26"/>
      <c r="AD42" s="26"/>
      <c r="AE42" s="26"/>
      <c r="AF42" s="26"/>
      <c r="AG42" s="26"/>
      <c r="AH42" s="26"/>
      <c r="AI42" s="26"/>
      <c r="AJ42" s="26"/>
      <c r="AK42" s="26"/>
    </row>
    <row r="43" spans="1:51" ht="14.25" customHeight="1" x14ac:dyDescent="0.3">
      <c r="A43" s="61"/>
      <c r="C43" s="31" t="s">
        <v>68</v>
      </c>
      <c r="D43" s="31" t="s">
        <v>92</v>
      </c>
      <c r="E43" s="31" t="s">
        <v>84</v>
      </c>
      <c r="F43" s="31" t="s">
        <v>49</v>
      </c>
      <c r="G43" s="31" t="s">
        <v>100</v>
      </c>
      <c r="H43" s="43" t="s">
        <v>89</v>
      </c>
      <c r="I43" s="43" t="s">
        <v>135</v>
      </c>
      <c r="J43" s="43" t="s">
        <v>111</v>
      </c>
      <c r="K43" s="43" t="s">
        <v>120</v>
      </c>
      <c r="L43" s="43" t="s">
        <v>36</v>
      </c>
      <c r="M43" s="43" t="s">
        <v>132</v>
      </c>
      <c r="N43" s="43" t="s">
        <v>59</v>
      </c>
      <c r="O43" s="43" t="s">
        <v>76</v>
      </c>
      <c r="P43" s="43" t="s">
        <v>97</v>
      </c>
      <c r="Q43" s="43" t="s">
        <v>56</v>
      </c>
      <c r="R43" s="43" t="s">
        <v>150</v>
      </c>
      <c r="S43" s="43" t="s">
        <v>147</v>
      </c>
      <c r="T43" s="43" t="s">
        <v>23</v>
      </c>
      <c r="U43" s="43" t="s">
        <v>114</v>
      </c>
      <c r="V43" s="43" t="s">
        <v>73</v>
      </c>
      <c r="W43" s="43" t="s">
        <v>153</v>
      </c>
      <c r="X43" s="43" t="s">
        <v>65</v>
      </c>
      <c r="Y43" s="43" t="s">
        <v>126</v>
      </c>
      <c r="Z43" s="43" t="s">
        <v>105</v>
      </c>
      <c r="AA43" s="43" t="s">
        <v>81</v>
      </c>
      <c r="AB43" s="43" t="s">
        <v>44</v>
      </c>
      <c r="AC43" s="43" t="s">
        <v>31</v>
      </c>
      <c r="AD43" s="43" t="s">
        <v>117</v>
      </c>
      <c r="AE43" s="43" t="s">
        <v>108</v>
      </c>
      <c r="AF43" s="43" t="s">
        <v>123</v>
      </c>
      <c r="AG43" s="43" t="s">
        <v>19</v>
      </c>
      <c r="AH43" s="43" t="s">
        <v>141</v>
      </c>
      <c r="AI43" s="43" t="s">
        <v>129</v>
      </c>
      <c r="AJ43" s="43" t="s">
        <v>138</v>
      </c>
      <c r="AK43" s="43" t="s">
        <v>144</v>
      </c>
    </row>
    <row r="44" spans="1:51" ht="14.25" customHeight="1" x14ac:dyDescent="0.3">
      <c r="A44" s="62"/>
      <c r="B44" s="43" t="s">
        <v>207</v>
      </c>
      <c r="C44" s="31">
        <v>277.73480997001633</v>
      </c>
      <c r="D44" s="31">
        <v>33.109329439215685</v>
      </c>
      <c r="E44" s="31">
        <v>32.734798683905225</v>
      </c>
      <c r="F44" s="31">
        <v>21.436804456470586</v>
      </c>
      <c r="G44" s="31">
        <v>10.807997217140525</v>
      </c>
      <c r="H44" s="43">
        <v>10.128927518954248</v>
      </c>
      <c r="I44" s="43">
        <v>3.4785514036928102</v>
      </c>
      <c r="J44" s="43">
        <v>3.1528513366830064</v>
      </c>
      <c r="K44" s="43">
        <v>2.5876194541830073</v>
      </c>
      <c r="L44" s="43">
        <v>2.0153401705882352</v>
      </c>
      <c r="M44" s="43">
        <v>1.956696046862745</v>
      </c>
      <c r="N44" s="43">
        <v>1.7418170212418298</v>
      </c>
      <c r="O44" s="43">
        <v>1.6481181489542482</v>
      </c>
      <c r="P44" s="43">
        <v>1.2555073736928104</v>
      </c>
      <c r="Q44" s="43">
        <v>0.8871641251633986</v>
      </c>
      <c r="R44" s="43">
        <v>0.8289488945751633</v>
      </c>
      <c r="S44" s="43">
        <v>0.68544920879084958</v>
      </c>
      <c r="T44" s="43">
        <v>0.6776304704248366</v>
      </c>
      <c r="U44" s="43">
        <v>0.63848905741830064</v>
      </c>
      <c r="V44" s="43">
        <v>0.51547295003267968</v>
      </c>
      <c r="W44" s="43">
        <v>0.33570296336601307</v>
      </c>
      <c r="X44" s="43">
        <v>0.22939589460784313</v>
      </c>
      <c r="Y44" s="43">
        <v>0.22566003098039214</v>
      </c>
      <c r="Z44" s="43">
        <v>0.21911544942810457</v>
      </c>
      <c r="AA44" s="43">
        <v>0.16720062614379083</v>
      </c>
      <c r="AB44" s="43">
        <v>0.10547522312091502</v>
      </c>
      <c r="AC44" s="43">
        <v>8.9714322630718948E-2</v>
      </c>
      <c r="AD44" s="43">
        <v>8.8583267500000007E-2</v>
      </c>
      <c r="AE44" s="43">
        <v>7.7656705359477107E-2</v>
      </c>
      <c r="AF44" s="43">
        <v>6.9105815849673194E-2</v>
      </c>
      <c r="AG44" s="43">
        <v>3.8187129820261435E-2</v>
      </c>
      <c r="AH44" s="43">
        <v>3.0471040000000001E-2</v>
      </c>
      <c r="AI44" s="43">
        <v>3.976752941176471E-3</v>
      </c>
      <c r="AJ44" s="43">
        <v>0</v>
      </c>
      <c r="AK44" s="43">
        <v>0</v>
      </c>
    </row>
    <row r="45" spans="1:51" ht="14.25" customHeight="1" x14ac:dyDescent="0.25"/>
    <row r="46" spans="1:51" ht="14.25" customHeight="1" x14ac:dyDescent="0.25"/>
    <row r="47" spans="1:51" ht="14.25" customHeight="1" x14ac:dyDescent="0.25"/>
    <row r="48" spans="1:51" ht="14.25" customHeight="1" x14ac:dyDescent="0.25"/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</sheetData>
  <mergeCells count="4">
    <mergeCell ref="A1:A11"/>
    <mergeCell ref="A15:A25"/>
    <mergeCell ref="A29:A32"/>
    <mergeCell ref="A37:A44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5"/>
  <sheetViews>
    <sheetView workbookViewId="0"/>
  </sheetViews>
  <sheetFormatPr defaultColWidth="12.59765625" defaultRowHeight="15" customHeight="1" x14ac:dyDescent="0.25"/>
  <sheetData>
    <row r="1" spans="1:15" ht="15" customHeight="1" x14ac:dyDescent="0.25">
      <c r="A1" s="44"/>
      <c r="B1" s="63" t="s">
        <v>49</v>
      </c>
      <c r="C1" s="64"/>
      <c r="D1" s="63" t="s">
        <v>68</v>
      </c>
      <c r="E1" s="64"/>
      <c r="F1" s="63" t="s">
        <v>84</v>
      </c>
      <c r="G1" s="64"/>
      <c r="H1" s="63" t="s">
        <v>92</v>
      </c>
      <c r="I1" s="64"/>
      <c r="J1" s="63" t="s">
        <v>89</v>
      </c>
      <c r="K1" s="64"/>
      <c r="L1" s="63" t="s">
        <v>100</v>
      </c>
      <c r="M1" s="64"/>
      <c r="N1" s="63" t="s">
        <v>208</v>
      </c>
      <c r="O1" s="64"/>
    </row>
    <row r="2" spans="1:15" ht="15" customHeight="1" x14ac:dyDescent="0.25">
      <c r="A2" s="45"/>
      <c r="B2" s="46" t="s">
        <v>209</v>
      </c>
      <c r="C2" s="47" t="s">
        <v>210</v>
      </c>
      <c r="D2" s="46" t="s">
        <v>209</v>
      </c>
      <c r="E2" s="47" t="s">
        <v>210</v>
      </c>
      <c r="F2" s="46" t="s">
        <v>209</v>
      </c>
      <c r="G2" s="47" t="s">
        <v>210</v>
      </c>
      <c r="H2" s="46" t="s">
        <v>209</v>
      </c>
      <c r="I2" s="47" t="s">
        <v>210</v>
      </c>
      <c r="J2" s="46" t="s">
        <v>209</v>
      </c>
      <c r="K2" s="47" t="s">
        <v>210</v>
      </c>
      <c r="L2" s="46" t="s">
        <v>209</v>
      </c>
      <c r="M2" s="47" t="s">
        <v>210</v>
      </c>
      <c r="N2" s="48" t="s">
        <v>209</v>
      </c>
      <c r="O2" s="47" t="s">
        <v>210</v>
      </c>
    </row>
    <row r="3" spans="1:15" ht="15" customHeight="1" x14ac:dyDescent="0.25">
      <c r="A3" s="45" t="s">
        <v>3</v>
      </c>
      <c r="B3" s="46">
        <v>4.7569619999999997</v>
      </c>
      <c r="C3" s="47">
        <v>1.119888</v>
      </c>
      <c r="D3" s="46">
        <v>76.534030000000001</v>
      </c>
      <c r="E3" s="47">
        <v>4.9141279999999998</v>
      </c>
      <c r="F3" s="46">
        <v>7.8777980000000003</v>
      </c>
      <c r="G3" s="47">
        <v>3.1251440000000001</v>
      </c>
      <c r="H3" s="46">
        <v>0.21432399999999999</v>
      </c>
      <c r="I3" s="47">
        <v>0.18196200000000001</v>
      </c>
      <c r="J3" s="46">
        <v>1.9443589999999999</v>
      </c>
      <c r="K3" s="47">
        <v>1.5851059999999999</v>
      </c>
      <c r="L3" s="46">
        <v>3.8835709999999999</v>
      </c>
      <c r="M3" s="47">
        <v>1.4257169999999999</v>
      </c>
      <c r="N3" s="48">
        <v>4.7889600000000003</v>
      </c>
      <c r="O3" s="47">
        <v>0.97332300000000005</v>
      </c>
    </row>
    <row r="4" spans="1:15" ht="15" customHeight="1" x14ac:dyDescent="0.25">
      <c r="A4" s="45" t="s">
        <v>4</v>
      </c>
      <c r="B4" s="46">
        <v>5.1452650000000002</v>
      </c>
      <c r="C4" s="47">
        <v>1.0275369999999999</v>
      </c>
      <c r="D4" s="46">
        <v>77.065920000000006</v>
      </c>
      <c r="E4" s="47">
        <v>4.9544100000000002</v>
      </c>
      <c r="F4" s="46">
        <v>8.3629829999999998</v>
      </c>
      <c r="G4" s="47">
        <v>3.0320019999999999</v>
      </c>
      <c r="H4" s="46">
        <v>0.15485499999999999</v>
      </c>
      <c r="I4" s="47">
        <v>0.13175500000000001</v>
      </c>
      <c r="J4" s="46">
        <v>1.231568</v>
      </c>
      <c r="K4" s="47">
        <v>1.793893</v>
      </c>
      <c r="L4" s="46">
        <v>3.7610049999999999</v>
      </c>
      <c r="M4" s="47">
        <v>0.82672699999999999</v>
      </c>
      <c r="N4" s="48">
        <v>4.2784060000000004</v>
      </c>
      <c r="O4" s="47">
        <v>0.385438</v>
      </c>
    </row>
    <row r="5" spans="1:15" ht="15" customHeight="1" x14ac:dyDescent="0.25">
      <c r="A5" s="45" t="s">
        <v>211</v>
      </c>
      <c r="B5" s="46">
        <v>5.1428279999999997</v>
      </c>
      <c r="C5" s="47">
        <v>2.5125999999999999E-2</v>
      </c>
      <c r="D5" s="46">
        <v>67.369460000000004</v>
      </c>
      <c r="E5" s="47">
        <v>1.5410999999999999E-2</v>
      </c>
      <c r="F5" s="46">
        <v>7.9454950000000002</v>
      </c>
      <c r="G5" s="47">
        <v>1.2944000000000001E-2</v>
      </c>
      <c r="H5" s="46">
        <v>8.0459639999999997</v>
      </c>
      <c r="I5" s="47">
        <v>1.606E-3</v>
      </c>
      <c r="J5" s="46">
        <v>2.652495</v>
      </c>
      <c r="K5" s="47">
        <v>0.39218500000000001</v>
      </c>
      <c r="L5" s="46">
        <v>0.30208400000000002</v>
      </c>
      <c r="M5" s="47">
        <v>7.3400000000000002E-3</v>
      </c>
      <c r="N5" s="48">
        <v>8.5416740000000004</v>
      </c>
      <c r="O5" s="47">
        <v>0.76970700000000003</v>
      </c>
    </row>
  </sheetData>
  <mergeCells count="7">
    <mergeCell ref="L1:M1"/>
    <mergeCell ref="N1:O1"/>
    <mergeCell ref="B1:C1"/>
    <mergeCell ref="D1:E1"/>
    <mergeCell ref="F1:G1"/>
    <mergeCell ref="H1:I1"/>
    <mergeCell ref="J1:K1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B1:F8"/>
  <sheetViews>
    <sheetView tabSelected="1" workbookViewId="0">
      <selection activeCell="C13" sqref="C13"/>
    </sheetView>
  </sheetViews>
  <sheetFormatPr defaultColWidth="12.59765625" defaultRowHeight="15" customHeight="1" x14ac:dyDescent="0.25"/>
  <cols>
    <col min="1" max="1" width="12.59765625" style="66"/>
    <col min="2" max="2" width="26.19921875" style="66" customWidth="1"/>
    <col min="3" max="3" width="71.09765625" style="66" customWidth="1"/>
    <col min="4" max="16384" width="12.59765625" style="66"/>
  </cols>
  <sheetData>
    <row r="1" spans="2:6" ht="15" customHeight="1" thickBot="1" x14ac:dyDescent="0.3"/>
    <row r="2" spans="2:6" ht="15" customHeight="1" thickBot="1" x14ac:dyDescent="0.3">
      <c r="B2" s="96" t="s">
        <v>965</v>
      </c>
      <c r="C2" s="98"/>
      <c r="D2" s="98"/>
      <c r="E2" s="98"/>
      <c r="F2" s="97"/>
    </row>
    <row r="4" spans="2:6" ht="14.4" x14ac:dyDescent="0.3">
      <c r="B4" s="65" t="s">
        <v>24</v>
      </c>
      <c r="C4" s="65" t="s">
        <v>25</v>
      </c>
    </row>
    <row r="5" spans="2:6" ht="15" customHeight="1" x14ac:dyDescent="0.3">
      <c r="B5" s="67" t="s">
        <v>212</v>
      </c>
      <c r="C5" s="67" t="s">
        <v>213</v>
      </c>
    </row>
    <row r="6" spans="2:6" ht="14.4" x14ac:dyDescent="0.3">
      <c r="B6" s="67" t="s">
        <v>214</v>
      </c>
      <c r="C6" s="67" t="s">
        <v>215</v>
      </c>
    </row>
    <row r="7" spans="2:6" ht="14.4" x14ac:dyDescent="0.3">
      <c r="B7" s="67" t="s">
        <v>216</v>
      </c>
      <c r="C7" s="68" t="s">
        <v>217</v>
      </c>
    </row>
    <row r="8" spans="2:6" ht="14.4" x14ac:dyDescent="0.3">
      <c r="B8" s="67" t="s">
        <v>218</v>
      </c>
      <c r="C8" s="67" t="s">
        <v>219</v>
      </c>
    </row>
  </sheetData>
  <mergeCells count="1">
    <mergeCell ref="B2:F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workbookViewId="0">
      <selection activeCell="B15" sqref="B15"/>
    </sheetView>
  </sheetViews>
  <sheetFormatPr defaultColWidth="12.59765625" defaultRowHeight="15" customHeight="1" x14ac:dyDescent="0.25"/>
  <cols>
    <col min="1" max="1" width="20.69921875" style="66" customWidth="1"/>
    <col min="2" max="2" width="12.59765625" style="66" customWidth="1"/>
    <col min="3" max="3" width="9.69921875" style="66" customWidth="1"/>
    <col min="4" max="4" width="10.8984375" style="66" customWidth="1"/>
    <col min="5" max="5" width="10.09765625" style="66" customWidth="1"/>
    <col min="6" max="6" width="14.8984375" style="66" customWidth="1"/>
    <col min="7" max="7" width="12.09765625" style="66" customWidth="1"/>
    <col min="8" max="25" width="7.59765625" style="66" customWidth="1"/>
    <col min="26" max="16384" width="12.59765625" style="66"/>
  </cols>
  <sheetData>
    <row r="1" spans="1:7" ht="14.4" x14ac:dyDescent="0.3">
      <c r="A1" s="69" t="s">
        <v>220</v>
      </c>
      <c r="B1" s="70" t="s">
        <v>221</v>
      </c>
      <c r="C1" s="70" t="s">
        <v>222</v>
      </c>
      <c r="D1" s="70" t="s">
        <v>223</v>
      </c>
      <c r="E1" s="70" t="s">
        <v>224</v>
      </c>
      <c r="F1" s="70" t="s">
        <v>225</v>
      </c>
      <c r="G1" s="70" t="s">
        <v>226</v>
      </c>
    </row>
    <row r="2" spans="1:7" ht="14.4" x14ac:dyDescent="0.3">
      <c r="A2" s="71" t="s">
        <v>227</v>
      </c>
      <c r="B2" s="72">
        <v>0</v>
      </c>
      <c r="C2" s="72">
        <v>0</v>
      </c>
      <c r="D2" s="72">
        <v>0</v>
      </c>
      <c r="E2" s="73">
        <v>1</v>
      </c>
      <c r="F2" s="73">
        <v>0</v>
      </c>
      <c r="G2" s="73">
        <v>2</v>
      </c>
    </row>
    <row r="3" spans="1:7" ht="14.4" x14ac:dyDescent="0.3">
      <c r="A3" s="71" t="s">
        <v>228</v>
      </c>
      <c r="B3" s="72">
        <v>0</v>
      </c>
      <c r="C3" s="72">
        <v>6</v>
      </c>
      <c r="D3" s="72">
        <v>0</v>
      </c>
      <c r="E3" s="73">
        <v>12</v>
      </c>
      <c r="F3" s="73">
        <v>0</v>
      </c>
      <c r="G3" s="73">
        <v>0</v>
      </c>
    </row>
    <row r="4" spans="1:7" ht="14.4" x14ac:dyDescent="0.3">
      <c r="A4" s="71" t="s">
        <v>229</v>
      </c>
      <c r="B4" s="72">
        <v>0</v>
      </c>
      <c r="C4" s="72">
        <v>0</v>
      </c>
      <c r="D4" s="72">
        <v>0</v>
      </c>
      <c r="E4" s="73">
        <v>3</v>
      </c>
      <c r="F4" s="73">
        <v>0</v>
      </c>
      <c r="G4" s="73">
        <v>9</v>
      </c>
    </row>
    <row r="5" spans="1:7" ht="14.4" x14ac:dyDescent="0.3">
      <c r="A5" s="71" t="s">
        <v>230</v>
      </c>
      <c r="B5" s="72">
        <v>41</v>
      </c>
      <c r="C5" s="72">
        <v>30</v>
      </c>
      <c r="D5" s="72">
        <v>26</v>
      </c>
      <c r="E5" s="73">
        <v>817</v>
      </c>
      <c r="F5" s="73">
        <v>6</v>
      </c>
      <c r="G5" s="73">
        <v>655</v>
      </c>
    </row>
    <row r="6" spans="1:7" ht="14.4" x14ac:dyDescent="0.3">
      <c r="A6" s="71" t="s">
        <v>231</v>
      </c>
      <c r="B6" s="72">
        <v>240</v>
      </c>
      <c r="C6" s="72">
        <v>193</v>
      </c>
      <c r="D6" s="72">
        <v>128</v>
      </c>
      <c r="E6" s="73">
        <v>5</v>
      </c>
      <c r="F6" s="73">
        <v>154</v>
      </c>
      <c r="G6" s="73">
        <v>7</v>
      </c>
    </row>
    <row r="7" spans="1:7" ht="14.4" x14ac:dyDescent="0.3">
      <c r="A7" s="71" t="s">
        <v>232</v>
      </c>
      <c r="B7" s="72">
        <v>22</v>
      </c>
      <c r="C7" s="72">
        <v>47</v>
      </c>
      <c r="D7" s="72">
        <v>22</v>
      </c>
      <c r="E7" s="73">
        <v>0</v>
      </c>
      <c r="F7" s="73">
        <v>5</v>
      </c>
      <c r="G7" s="73">
        <v>1</v>
      </c>
    </row>
    <row r="8" spans="1:7" ht="14.4" x14ac:dyDescent="0.3">
      <c r="A8" s="71" t="s">
        <v>233</v>
      </c>
      <c r="B8" s="72">
        <v>0</v>
      </c>
      <c r="C8" s="72">
        <v>0</v>
      </c>
      <c r="D8" s="72">
        <v>1</v>
      </c>
      <c r="E8" s="73">
        <v>1</v>
      </c>
      <c r="F8" s="73">
        <v>0</v>
      </c>
      <c r="G8" s="73">
        <v>26</v>
      </c>
    </row>
    <row r="9" spans="1:7" ht="14.4" x14ac:dyDescent="0.3">
      <c r="A9" s="71" t="s">
        <v>234</v>
      </c>
      <c r="B9" s="72">
        <v>83</v>
      </c>
      <c r="C9" s="72">
        <v>66</v>
      </c>
      <c r="D9" s="72">
        <v>75</v>
      </c>
      <c r="E9" s="73">
        <v>3</v>
      </c>
      <c r="F9" s="73">
        <v>1</v>
      </c>
      <c r="G9" s="73">
        <v>1</v>
      </c>
    </row>
    <row r="10" spans="1:7" ht="14.4" x14ac:dyDescent="0.3">
      <c r="A10" s="71" t="s">
        <v>235</v>
      </c>
      <c r="B10" s="72">
        <v>15</v>
      </c>
      <c r="C10" s="72">
        <v>24</v>
      </c>
      <c r="D10" s="72">
        <v>23</v>
      </c>
      <c r="E10" s="73">
        <v>4</v>
      </c>
      <c r="F10" s="73">
        <v>2</v>
      </c>
      <c r="G10" s="73">
        <v>2</v>
      </c>
    </row>
    <row r="11" spans="1:7" ht="14.4" x14ac:dyDescent="0.3">
      <c r="A11" s="71" t="s">
        <v>236</v>
      </c>
      <c r="B11" s="72">
        <v>4</v>
      </c>
      <c r="C11" s="72">
        <v>2</v>
      </c>
      <c r="D11" s="72">
        <v>0</v>
      </c>
      <c r="E11" s="73">
        <v>14</v>
      </c>
      <c r="F11" s="73">
        <v>3</v>
      </c>
      <c r="G11" s="73">
        <v>276</v>
      </c>
    </row>
    <row r="12" spans="1:7" ht="14.4" x14ac:dyDescent="0.3">
      <c r="A12" s="71" t="s">
        <v>237</v>
      </c>
      <c r="B12" s="72">
        <v>42</v>
      </c>
      <c r="C12" s="72">
        <v>66</v>
      </c>
      <c r="D12" s="72">
        <v>15</v>
      </c>
      <c r="E12" s="73">
        <v>45</v>
      </c>
      <c r="F12" s="73">
        <v>407</v>
      </c>
      <c r="G12" s="73">
        <v>486</v>
      </c>
    </row>
    <row r="13" spans="1:7" ht="14.4" x14ac:dyDescent="0.3">
      <c r="A13" s="71" t="s">
        <v>238</v>
      </c>
      <c r="B13" s="72">
        <v>129</v>
      </c>
      <c r="C13" s="72">
        <v>98</v>
      </c>
      <c r="D13" s="72">
        <v>139</v>
      </c>
      <c r="E13" s="73">
        <v>29</v>
      </c>
      <c r="F13" s="73">
        <v>2</v>
      </c>
      <c r="G13" s="73">
        <v>12</v>
      </c>
    </row>
    <row r="14" spans="1:7" ht="14.4" x14ac:dyDescent="0.3">
      <c r="A14" s="71" t="s">
        <v>239</v>
      </c>
      <c r="B14" s="72">
        <v>17</v>
      </c>
      <c r="C14" s="72">
        <v>40</v>
      </c>
      <c r="D14" s="72">
        <v>9</v>
      </c>
      <c r="E14" s="73">
        <v>0</v>
      </c>
      <c r="F14" s="73">
        <v>73</v>
      </c>
      <c r="G14" s="73">
        <v>0</v>
      </c>
    </row>
    <row r="15" spans="1:7" ht="14.4" x14ac:dyDescent="0.3">
      <c r="A15" s="71" t="s">
        <v>240</v>
      </c>
      <c r="B15" s="72">
        <v>0</v>
      </c>
      <c r="C15" s="72">
        <v>0</v>
      </c>
      <c r="D15" s="72">
        <v>0</v>
      </c>
      <c r="E15" s="73">
        <v>6</v>
      </c>
      <c r="F15" s="73">
        <v>0</v>
      </c>
      <c r="G15" s="73">
        <v>0</v>
      </c>
    </row>
    <row r="16" spans="1:7" ht="14.4" x14ac:dyDescent="0.3">
      <c r="A16" s="71" t="s">
        <v>241</v>
      </c>
      <c r="B16" s="72">
        <v>27</v>
      </c>
      <c r="C16" s="72">
        <v>50</v>
      </c>
      <c r="D16" s="72">
        <v>25</v>
      </c>
      <c r="E16" s="73">
        <v>91</v>
      </c>
      <c r="F16" s="73">
        <v>1</v>
      </c>
      <c r="G16" s="73">
        <v>31</v>
      </c>
    </row>
    <row r="17" spans="1:7" ht="14.4" x14ac:dyDescent="0.3">
      <c r="A17" s="71" t="s">
        <v>242</v>
      </c>
      <c r="B17" s="72">
        <v>3</v>
      </c>
      <c r="C17" s="72">
        <v>4</v>
      </c>
      <c r="D17" s="72">
        <v>5</v>
      </c>
      <c r="E17" s="73">
        <v>0</v>
      </c>
      <c r="F17" s="73">
        <v>1</v>
      </c>
      <c r="G17" s="73">
        <v>0</v>
      </c>
    </row>
    <row r="18" spans="1:7" ht="14.4" x14ac:dyDescent="0.3">
      <c r="A18" s="71" t="s">
        <v>243</v>
      </c>
      <c r="B18" s="72">
        <v>6</v>
      </c>
      <c r="C18" s="72">
        <v>52</v>
      </c>
      <c r="D18" s="72">
        <v>9</v>
      </c>
      <c r="E18" s="73">
        <v>12</v>
      </c>
      <c r="F18" s="73">
        <v>176</v>
      </c>
      <c r="G18" s="73">
        <v>5</v>
      </c>
    </row>
    <row r="19" spans="1:7" ht="14.4" x14ac:dyDescent="0.3">
      <c r="A19" s="71" t="s">
        <v>244</v>
      </c>
      <c r="B19" s="72">
        <v>8</v>
      </c>
      <c r="C19" s="72">
        <v>15</v>
      </c>
      <c r="D19" s="72">
        <v>6</v>
      </c>
      <c r="E19" s="73">
        <v>1</v>
      </c>
      <c r="F19" s="73">
        <v>10</v>
      </c>
      <c r="G19" s="73">
        <v>1</v>
      </c>
    </row>
    <row r="20" spans="1:7" ht="14.4" x14ac:dyDescent="0.3">
      <c r="A20" s="71" t="s">
        <v>245</v>
      </c>
      <c r="B20" s="72">
        <v>632</v>
      </c>
      <c r="C20" s="72">
        <v>314</v>
      </c>
      <c r="D20" s="72">
        <v>1776</v>
      </c>
      <c r="E20" s="73">
        <v>583</v>
      </c>
      <c r="F20" s="73">
        <v>22</v>
      </c>
      <c r="G20" s="73">
        <v>511</v>
      </c>
    </row>
    <row r="21" spans="1:7" ht="15.75" customHeight="1" x14ac:dyDescent="0.3">
      <c r="A21" s="71" t="s">
        <v>246</v>
      </c>
      <c r="B21" s="72">
        <v>3</v>
      </c>
      <c r="C21" s="72">
        <v>1</v>
      </c>
      <c r="D21" s="72">
        <v>1</v>
      </c>
      <c r="E21" s="73">
        <v>17</v>
      </c>
      <c r="F21" s="73">
        <v>157</v>
      </c>
      <c r="G21" s="73">
        <v>42</v>
      </c>
    </row>
    <row r="22" spans="1:7" ht="15.75" customHeight="1" x14ac:dyDescent="0.3">
      <c r="A22" s="71" t="s">
        <v>247</v>
      </c>
      <c r="B22" s="72">
        <v>0</v>
      </c>
      <c r="C22" s="72">
        <v>0</v>
      </c>
      <c r="D22" s="72">
        <v>0</v>
      </c>
      <c r="E22" s="73">
        <v>0</v>
      </c>
      <c r="F22" s="73">
        <v>0</v>
      </c>
      <c r="G22" s="73">
        <v>5</v>
      </c>
    </row>
    <row r="23" spans="1:7" ht="15.75" customHeight="1" x14ac:dyDescent="0.3">
      <c r="A23" s="71" t="s">
        <v>248</v>
      </c>
      <c r="B23" s="72">
        <v>222</v>
      </c>
      <c r="C23" s="72">
        <v>344</v>
      </c>
      <c r="D23" s="72">
        <v>160</v>
      </c>
      <c r="E23" s="73">
        <v>3</v>
      </c>
      <c r="F23" s="73">
        <v>9</v>
      </c>
      <c r="G23" s="73">
        <v>204</v>
      </c>
    </row>
    <row r="24" spans="1:7" ht="15.75" customHeight="1" x14ac:dyDescent="0.3">
      <c r="A24" s="71" t="s">
        <v>249</v>
      </c>
      <c r="B24" s="72">
        <v>0</v>
      </c>
      <c r="C24" s="72">
        <v>0</v>
      </c>
      <c r="D24" s="72">
        <v>0</v>
      </c>
      <c r="E24" s="73">
        <v>13</v>
      </c>
      <c r="F24" s="73">
        <v>0</v>
      </c>
      <c r="G24" s="73">
        <v>13</v>
      </c>
    </row>
    <row r="25" spans="1:7" ht="15.75" customHeight="1" x14ac:dyDescent="0.3">
      <c r="A25" s="71" t="s">
        <v>250</v>
      </c>
      <c r="B25" s="72">
        <v>1</v>
      </c>
      <c r="C25" s="72">
        <v>0</v>
      </c>
      <c r="D25" s="72">
        <v>3</v>
      </c>
      <c r="E25" s="73">
        <v>21</v>
      </c>
      <c r="F25" s="73">
        <v>29</v>
      </c>
      <c r="G25" s="73">
        <v>16</v>
      </c>
    </row>
    <row r="26" spans="1:7" ht="15.75" customHeight="1" x14ac:dyDescent="0.3">
      <c r="A26" s="71" t="s">
        <v>251</v>
      </c>
      <c r="B26" s="72">
        <v>0</v>
      </c>
      <c r="C26" s="72">
        <v>0</v>
      </c>
      <c r="D26" s="72">
        <v>0</v>
      </c>
      <c r="E26" s="73">
        <v>6</v>
      </c>
      <c r="F26" s="73">
        <v>0</v>
      </c>
      <c r="G26" s="73">
        <v>7</v>
      </c>
    </row>
    <row r="27" spans="1:7" ht="15.75" customHeight="1" x14ac:dyDescent="0.3">
      <c r="A27" s="71" t="s">
        <v>252</v>
      </c>
      <c r="B27" s="72">
        <v>20</v>
      </c>
      <c r="C27" s="72">
        <v>14</v>
      </c>
      <c r="D27" s="72">
        <v>6</v>
      </c>
      <c r="E27" s="73">
        <v>0</v>
      </c>
      <c r="F27" s="73">
        <v>5</v>
      </c>
      <c r="G27" s="73">
        <v>2</v>
      </c>
    </row>
    <row r="28" spans="1:7" ht="15.75" customHeight="1" x14ac:dyDescent="0.3">
      <c r="A28" s="71" t="s">
        <v>253</v>
      </c>
      <c r="B28" s="72">
        <v>3</v>
      </c>
      <c r="C28" s="72">
        <v>0</v>
      </c>
      <c r="D28" s="72">
        <v>0</v>
      </c>
      <c r="E28" s="73">
        <v>0</v>
      </c>
      <c r="F28" s="73">
        <v>0</v>
      </c>
      <c r="G28" s="73">
        <v>0</v>
      </c>
    </row>
    <row r="29" spans="1:7" ht="15.75" customHeight="1" x14ac:dyDescent="0.3">
      <c r="A29" s="71" t="s">
        <v>254</v>
      </c>
      <c r="B29" s="72">
        <v>1</v>
      </c>
      <c r="C29" s="72">
        <v>0</v>
      </c>
      <c r="D29" s="72">
        <v>0</v>
      </c>
      <c r="E29" s="73">
        <v>159</v>
      </c>
      <c r="F29" s="73">
        <v>0</v>
      </c>
      <c r="G29" s="73">
        <v>108</v>
      </c>
    </row>
    <row r="30" spans="1:7" ht="15.75" customHeight="1" x14ac:dyDescent="0.3">
      <c r="A30" s="71" t="s">
        <v>255</v>
      </c>
      <c r="B30" s="72">
        <v>0</v>
      </c>
      <c r="C30" s="72">
        <v>0</v>
      </c>
      <c r="D30" s="72">
        <v>0</v>
      </c>
      <c r="E30" s="73">
        <v>0</v>
      </c>
      <c r="F30" s="73">
        <v>0</v>
      </c>
      <c r="G30" s="73">
        <v>11</v>
      </c>
    </row>
    <row r="31" spans="1:7" ht="15.75" customHeight="1" x14ac:dyDescent="0.3">
      <c r="A31" s="71" t="s">
        <v>256</v>
      </c>
      <c r="B31" s="72">
        <v>1</v>
      </c>
      <c r="C31" s="72">
        <v>1</v>
      </c>
      <c r="D31" s="72">
        <v>0</v>
      </c>
      <c r="E31" s="73">
        <v>52</v>
      </c>
      <c r="F31" s="73">
        <v>0</v>
      </c>
      <c r="G31" s="73">
        <v>100</v>
      </c>
    </row>
    <row r="32" spans="1:7" ht="15.75" customHeight="1" x14ac:dyDescent="0.3">
      <c r="A32" s="71" t="s">
        <v>257</v>
      </c>
      <c r="B32" s="72">
        <v>7</v>
      </c>
      <c r="C32" s="72">
        <v>3</v>
      </c>
      <c r="D32" s="72">
        <v>0</v>
      </c>
      <c r="E32" s="73">
        <v>0</v>
      </c>
      <c r="F32" s="73">
        <v>0</v>
      </c>
      <c r="G32" s="73">
        <v>0</v>
      </c>
    </row>
    <row r="33" spans="1:7" ht="15.75" customHeight="1" x14ac:dyDescent="0.3">
      <c r="A33" s="71" t="s">
        <v>258</v>
      </c>
      <c r="B33" s="72">
        <v>33</v>
      </c>
      <c r="C33" s="72">
        <v>850</v>
      </c>
      <c r="D33" s="72">
        <v>33</v>
      </c>
      <c r="E33" s="73">
        <v>19</v>
      </c>
      <c r="F33" s="73">
        <v>178</v>
      </c>
      <c r="G33" s="73">
        <v>5</v>
      </c>
    </row>
    <row r="34" spans="1:7" ht="15.75" customHeight="1" x14ac:dyDescent="0.3">
      <c r="A34" s="71" t="s">
        <v>259</v>
      </c>
      <c r="B34" s="72">
        <v>23</v>
      </c>
      <c r="C34" s="72">
        <v>6</v>
      </c>
      <c r="D34" s="72">
        <v>10</v>
      </c>
      <c r="E34" s="73">
        <v>0</v>
      </c>
      <c r="F34" s="73">
        <v>0</v>
      </c>
      <c r="G34" s="73">
        <v>0</v>
      </c>
    </row>
    <row r="35" spans="1:7" ht="15.75" customHeight="1" x14ac:dyDescent="0.3">
      <c r="A35" s="71" t="s">
        <v>260</v>
      </c>
      <c r="B35" s="72">
        <v>14</v>
      </c>
      <c r="C35" s="72">
        <v>14</v>
      </c>
      <c r="D35" s="72">
        <v>20</v>
      </c>
      <c r="E35" s="73">
        <v>30</v>
      </c>
      <c r="F35" s="73">
        <v>0</v>
      </c>
      <c r="G35" s="73">
        <v>25</v>
      </c>
    </row>
    <row r="36" spans="1:7" ht="15.75" customHeight="1" x14ac:dyDescent="0.3">
      <c r="A36" s="71" t="s">
        <v>261</v>
      </c>
      <c r="B36" s="72">
        <v>0</v>
      </c>
      <c r="C36" s="72">
        <v>0</v>
      </c>
      <c r="D36" s="72">
        <v>0</v>
      </c>
      <c r="E36" s="73">
        <v>3</v>
      </c>
      <c r="F36" s="73">
        <v>0</v>
      </c>
      <c r="G36" s="73">
        <v>1</v>
      </c>
    </row>
    <row r="37" spans="1:7" ht="15.75" customHeight="1" x14ac:dyDescent="0.3">
      <c r="A37" s="71" t="s">
        <v>262</v>
      </c>
      <c r="B37" s="72">
        <v>0</v>
      </c>
      <c r="C37" s="72">
        <v>1</v>
      </c>
      <c r="D37" s="72">
        <v>1</v>
      </c>
      <c r="E37" s="73">
        <v>0</v>
      </c>
      <c r="F37" s="73">
        <v>0</v>
      </c>
      <c r="G37" s="73">
        <v>3</v>
      </c>
    </row>
    <row r="38" spans="1:7" ht="15.75" customHeight="1" x14ac:dyDescent="0.3">
      <c r="A38" s="71" t="s">
        <v>263</v>
      </c>
      <c r="B38" s="72">
        <v>19</v>
      </c>
      <c r="C38" s="72">
        <v>22</v>
      </c>
      <c r="D38" s="72">
        <v>26</v>
      </c>
      <c r="E38" s="73">
        <v>9</v>
      </c>
      <c r="F38" s="73">
        <v>1</v>
      </c>
      <c r="G38" s="73">
        <v>4</v>
      </c>
    </row>
    <row r="39" spans="1:7" ht="15.75" customHeight="1" x14ac:dyDescent="0.3">
      <c r="A39" s="71" t="s">
        <v>264</v>
      </c>
      <c r="B39" s="72">
        <v>128</v>
      </c>
      <c r="C39" s="72">
        <v>84</v>
      </c>
      <c r="D39" s="72">
        <v>82</v>
      </c>
      <c r="E39" s="73">
        <v>2</v>
      </c>
      <c r="F39" s="73">
        <v>1</v>
      </c>
      <c r="G39" s="73">
        <v>10</v>
      </c>
    </row>
    <row r="40" spans="1:7" ht="15.75" customHeight="1" x14ac:dyDescent="0.3">
      <c r="A40" s="71" t="s">
        <v>265</v>
      </c>
      <c r="B40" s="72">
        <v>152</v>
      </c>
      <c r="C40" s="72">
        <v>246</v>
      </c>
      <c r="D40" s="72">
        <v>113</v>
      </c>
      <c r="E40" s="73">
        <v>5</v>
      </c>
      <c r="F40" s="73">
        <v>377</v>
      </c>
      <c r="G40" s="73">
        <v>5</v>
      </c>
    </row>
    <row r="41" spans="1:7" ht="15.75" customHeight="1" x14ac:dyDescent="0.3">
      <c r="A41" s="71" t="s">
        <v>266</v>
      </c>
      <c r="B41" s="72">
        <v>1</v>
      </c>
      <c r="C41" s="72">
        <v>0</v>
      </c>
      <c r="D41" s="72">
        <v>0</v>
      </c>
      <c r="E41" s="73">
        <v>454</v>
      </c>
      <c r="F41" s="73">
        <v>0</v>
      </c>
      <c r="G41" s="73">
        <v>83</v>
      </c>
    </row>
    <row r="42" spans="1:7" ht="15.75" customHeight="1" x14ac:dyDescent="0.3">
      <c r="A42" s="71" t="s">
        <v>267</v>
      </c>
      <c r="B42" s="72">
        <v>0</v>
      </c>
      <c r="C42" s="72">
        <v>0</v>
      </c>
      <c r="D42" s="72">
        <v>0</v>
      </c>
      <c r="E42" s="73">
        <v>29</v>
      </c>
      <c r="F42" s="73">
        <v>0</v>
      </c>
      <c r="G42" s="73">
        <v>4</v>
      </c>
    </row>
    <row r="43" spans="1:7" ht="15.75" customHeight="1" x14ac:dyDescent="0.3">
      <c r="A43" s="71" t="s">
        <v>268</v>
      </c>
      <c r="B43" s="72">
        <v>0</v>
      </c>
      <c r="C43" s="72">
        <v>0</v>
      </c>
      <c r="D43" s="72">
        <v>0</v>
      </c>
      <c r="E43" s="73">
        <v>40</v>
      </c>
      <c r="F43" s="73">
        <v>0</v>
      </c>
      <c r="G43" s="73">
        <v>2</v>
      </c>
    </row>
    <row r="44" spans="1:7" ht="15.75" customHeight="1" x14ac:dyDescent="0.3">
      <c r="A44" s="71" t="s">
        <v>269</v>
      </c>
      <c r="B44" s="72">
        <v>0</v>
      </c>
      <c r="C44" s="72">
        <v>0</v>
      </c>
      <c r="D44" s="72">
        <v>0</v>
      </c>
      <c r="E44" s="73">
        <v>220</v>
      </c>
      <c r="F44" s="73">
        <v>0</v>
      </c>
      <c r="G44" s="73">
        <v>32</v>
      </c>
    </row>
    <row r="45" spans="1:7" ht="15.75" customHeight="1" x14ac:dyDescent="0.3">
      <c r="A45" s="71" t="s">
        <v>270</v>
      </c>
      <c r="B45" s="72">
        <v>5</v>
      </c>
      <c r="C45" s="72">
        <v>1</v>
      </c>
      <c r="D45" s="72">
        <v>1</v>
      </c>
      <c r="E45" s="73">
        <v>1</v>
      </c>
      <c r="F45" s="73">
        <v>52</v>
      </c>
      <c r="G45" s="73">
        <v>2</v>
      </c>
    </row>
    <row r="46" spans="1:7" ht="15.75" customHeight="1" x14ac:dyDescent="0.3">
      <c r="A46" s="71" t="s">
        <v>271</v>
      </c>
      <c r="B46" s="72">
        <v>0</v>
      </c>
      <c r="C46" s="72">
        <v>0</v>
      </c>
      <c r="D46" s="72">
        <v>0</v>
      </c>
      <c r="E46" s="73">
        <v>18</v>
      </c>
      <c r="F46" s="73">
        <v>0</v>
      </c>
      <c r="G46" s="73">
        <v>49</v>
      </c>
    </row>
    <row r="47" spans="1:7" ht="15.75" customHeight="1" x14ac:dyDescent="0.3">
      <c r="A47" s="71" t="s">
        <v>272</v>
      </c>
      <c r="B47" s="72">
        <v>0</v>
      </c>
      <c r="C47" s="72">
        <v>2</v>
      </c>
      <c r="D47" s="72">
        <v>1</v>
      </c>
      <c r="E47" s="73">
        <v>0</v>
      </c>
      <c r="F47" s="73">
        <v>0</v>
      </c>
      <c r="G47" s="73">
        <v>0</v>
      </c>
    </row>
    <row r="48" spans="1:7" ht="15.75" customHeight="1" x14ac:dyDescent="0.3">
      <c r="A48" s="71" t="s">
        <v>273</v>
      </c>
      <c r="B48" s="72">
        <v>0</v>
      </c>
      <c r="C48" s="72">
        <v>1</v>
      </c>
      <c r="D48" s="72">
        <v>1</v>
      </c>
      <c r="E48" s="73">
        <v>1</v>
      </c>
      <c r="F48" s="73">
        <v>0</v>
      </c>
      <c r="G48" s="73">
        <v>0</v>
      </c>
    </row>
    <row r="49" spans="1:7" ht="15.75" customHeight="1" x14ac:dyDescent="0.3">
      <c r="A49" s="71" t="s">
        <v>274</v>
      </c>
      <c r="B49" s="72">
        <v>3</v>
      </c>
      <c r="C49" s="72">
        <v>2</v>
      </c>
      <c r="D49" s="72">
        <v>4</v>
      </c>
      <c r="E49" s="73">
        <v>0</v>
      </c>
      <c r="F49" s="73">
        <v>112</v>
      </c>
      <c r="G49" s="73">
        <v>0</v>
      </c>
    </row>
    <row r="50" spans="1:7" ht="15.75" customHeight="1" x14ac:dyDescent="0.3">
      <c r="A50" s="71" t="s">
        <v>275</v>
      </c>
      <c r="B50" s="72">
        <v>5</v>
      </c>
      <c r="C50" s="72">
        <v>2</v>
      </c>
      <c r="D50" s="72">
        <v>9</v>
      </c>
      <c r="E50" s="73">
        <v>19</v>
      </c>
      <c r="F50" s="73">
        <v>104</v>
      </c>
      <c r="G50" s="73">
        <v>5</v>
      </c>
    </row>
    <row r="51" spans="1:7" ht="15.75" customHeight="1" x14ac:dyDescent="0.3">
      <c r="A51" s="71" t="s">
        <v>276</v>
      </c>
      <c r="B51" s="72">
        <v>22</v>
      </c>
      <c r="C51" s="72">
        <v>31</v>
      </c>
      <c r="D51" s="72">
        <v>23</v>
      </c>
      <c r="E51" s="73">
        <v>0</v>
      </c>
      <c r="F51" s="73">
        <v>27</v>
      </c>
      <c r="G51" s="73">
        <v>0</v>
      </c>
    </row>
    <row r="52" spans="1:7" ht="15.75" customHeight="1" x14ac:dyDescent="0.3">
      <c r="A52" s="71" t="s">
        <v>277</v>
      </c>
      <c r="B52" s="72">
        <v>0</v>
      </c>
      <c r="C52" s="72">
        <v>2</v>
      </c>
      <c r="D52" s="72">
        <v>1</v>
      </c>
      <c r="E52" s="73">
        <v>0</v>
      </c>
      <c r="F52" s="73">
        <v>0</v>
      </c>
      <c r="G52" s="73">
        <v>0</v>
      </c>
    </row>
    <row r="53" spans="1:7" ht="15.75" customHeight="1" x14ac:dyDescent="0.3">
      <c r="A53" s="71" t="s">
        <v>278</v>
      </c>
      <c r="B53" s="72">
        <v>0</v>
      </c>
      <c r="C53" s="72">
        <v>0</v>
      </c>
      <c r="D53" s="72">
        <v>0</v>
      </c>
      <c r="E53" s="73">
        <v>24</v>
      </c>
      <c r="F53" s="73">
        <v>0</v>
      </c>
      <c r="G53" s="73">
        <v>0</v>
      </c>
    </row>
    <row r="54" spans="1:7" ht="15.75" customHeight="1" x14ac:dyDescent="0.3">
      <c r="A54" s="71" t="s">
        <v>279</v>
      </c>
      <c r="B54" s="72">
        <v>0</v>
      </c>
      <c r="C54" s="72">
        <v>0</v>
      </c>
      <c r="D54" s="72">
        <v>0</v>
      </c>
      <c r="E54" s="73">
        <v>13</v>
      </c>
      <c r="F54" s="73">
        <v>0</v>
      </c>
      <c r="G54" s="73">
        <v>0</v>
      </c>
    </row>
    <row r="55" spans="1:7" ht="15.75" customHeight="1" x14ac:dyDescent="0.3">
      <c r="A55" s="71" t="s">
        <v>280</v>
      </c>
      <c r="B55" s="72">
        <v>0</v>
      </c>
      <c r="C55" s="72">
        <v>0</v>
      </c>
      <c r="D55" s="72">
        <v>0</v>
      </c>
      <c r="E55" s="73">
        <v>3</v>
      </c>
      <c r="F55" s="73">
        <v>2</v>
      </c>
      <c r="G55" s="73">
        <v>2</v>
      </c>
    </row>
    <row r="56" spans="1:7" ht="15.75" customHeight="1" x14ac:dyDescent="0.3">
      <c r="A56" s="71" t="s">
        <v>281</v>
      </c>
      <c r="B56" s="72">
        <v>0</v>
      </c>
      <c r="C56" s="72">
        <v>0</v>
      </c>
      <c r="D56" s="72">
        <v>0</v>
      </c>
      <c r="E56" s="73">
        <v>5</v>
      </c>
      <c r="F56" s="73">
        <v>0</v>
      </c>
      <c r="G56" s="73">
        <v>84</v>
      </c>
    </row>
    <row r="57" spans="1:7" ht="15.75" customHeight="1" x14ac:dyDescent="0.3">
      <c r="A57" s="71" t="s">
        <v>282</v>
      </c>
      <c r="B57" s="72">
        <v>0</v>
      </c>
      <c r="C57" s="72">
        <v>0</v>
      </c>
      <c r="D57" s="72">
        <v>0</v>
      </c>
      <c r="E57" s="73">
        <v>17</v>
      </c>
      <c r="F57" s="73">
        <v>0</v>
      </c>
      <c r="G57" s="73">
        <v>1</v>
      </c>
    </row>
    <row r="58" spans="1:7" ht="15.75" customHeight="1" x14ac:dyDescent="0.3">
      <c r="A58" s="71" t="s">
        <v>283</v>
      </c>
      <c r="B58" s="72">
        <v>18</v>
      </c>
      <c r="C58" s="72">
        <v>18</v>
      </c>
      <c r="D58" s="72">
        <v>43</v>
      </c>
      <c r="E58" s="73">
        <v>928</v>
      </c>
      <c r="F58" s="73">
        <v>18</v>
      </c>
      <c r="G58" s="73">
        <v>1425</v>
      </c>
    </row>
    <row r="59" spans="1:7" ht="15.75" customHeight="1" x14ac:dyDescent="0.3">
      <c r="A59" s="71" t="s">
        <v>284</v>
      </c>
      <c r="B59" s="72">
        <v>12</v>
      </c>
      <c r="C59" s="72">
        <v>16</v>
      </c>
      <c r="D59" s="72">
        <v>9</v>
      </c>
      <c r="E59" s="73">
        <v>76</v>
      </c>
      <c r="F59" s="73">
        <v>0</v>
      </c>
      <c r="G59" s="73">
        <v>102</v>
      </c>
    </row>
    <row r="60" spans="1:7" ht="15.75" customHeight="1" x14ac:dyDescent="0.3">
      <c r="A60" s="71" t="s">
        <v>285</v>
      </c>
      <c r="B60" s="72">
        <v>0</v>
      </c>
      <c r="C60" s="72">
        <v>0</v>
      </c>
      <c r="D60" s="72">
        <v>0</v>
      </c>
      <c r="E60" s="73">
        <v>5</v>
      </c>
      <c r="F60" s="73">
        <v>0</v>
      </c>
      <c r="G60" s="73">
        <v>103</v>
      </c>
    </row>
    <row r="61" spans="1:7" ht="15.75" customHeight="1" x14ac:dyDescent="0.3">
      <c r="A61" s="71" t="s">
        <v>286</v>
      </c>
      <c r="B61" s="72">
        <v>127</v>
      </c>
      <c r="C61" s="72">
        <v>181</v>
      </c>
      <c r="D61" s="72">
        <v>85</v>
      </c>
      <c r="E61" s="73">
        <v>1</v>
      </c>
      <c r="F61" s="73">
        <v>47</v>
      </c>
      <c r="G61" s="73">
        <v>1</v>
      </c>
    </row>
    <row r="62" spans="1:7" ht="15.75" customHeight="1" x14ac:dyDescent="0.3">
      <c r="A62" s="71" t="s">
        <v>287</v>
      </c>
      <c r="B62" s="72">
        <v>0</v>
      </c>
      <c r="C62" s="72">
        <v>0</v>
      </c>
      <c r="D62" s="72">
        <v>0</v>
      </c>
      <c r="E62" s="73">
        <v>3</v>
      </c>
      <c r="F62" s="73">
        <v>0</v>
      </c>
      <c r="G62" s="73">
        <v>0</v>
      </c>
    </row>
    <row r="63" spans="1:7" ht="15.75" customHeight="1" x14ac:dyDescent="0.3">
      <c r="A63" s="71" t="s">
        <v>288</v>
      </c>
      <c r="B63" s="72">
        <v>17</v>
      </c>
      <c r="C63" s="72">
        <v>14</v>
      </c>
      <c r="D63" s="72">
        <v>11</v>
      </c>
      <c r="E63" s="73">
        <v>0</v>
      </c>
      <c r="F63" s="73">
        <v>1</v>
      </c>
      <c r="G63" s="73">
        <v>0</v>
      </c>
    </row>
    <row r="64" spans="1:7" ht="15.75" customHeight="1" x14ac:dyDescent="0.3">
      <c r="A64" s="71" t="s">
        <v>289</v>
      </c>
      <c r="B64" s="72">
        <v>0</v>
      </c>
      <c r="C64" s="72">
        <v>0</v>
      </c>
      <c r="D64" s="72">
        <v>0</v>
      </c>
      <c r="E64" s="73">
        <v>3</v>
      </c>
      <c r="F64" s="73">
        <v>0</v>
      </c>
      <c r="G64" s="73">
        <v>1</v>
      </c>
    </row>
    <row r="65" spans="1:7" ht="15.75" customHeight="1" x14ac:dyDescent="0.3">
      <c r="A65" s="71" t="s">
        <v>290</v>
      </c>
      <c r="B65" s="72">
        <v>2</v>
      </c>
      <c r="C65" s="72">
        <v>2</v>
      </c>
      <c r="D65" s="72">
        <v>1</v>
      </c>
      <c r="E65" s="73">
        <v>104</v>
      </c>
      <c r="F65" s="73">
        <v>0</v>
      </c>
      <c r="G65" s="73">
        <v>146</v>
      </c>
    </row>
    <row r="66" spans="1:7" ht="15.75" customHeight="1" x14ac:dyDescent="0.3">
      <c r="A66" s="71" t="s">
        <v>291</v>
      </c>
      <c r="B66" s="72">
        <v>8</v>
      </c>
      <c r="C66" s="72">
        <v>30</v>
      </c>
      <c r="D66" s="72">
        <v>9</v>
      </c>
      <c r="E66" s="73">
        <v>1</v>
      </c>
      <c r="F66" s="73">
        <v>16</v>
      </c>
      <c r="G66" s="73">
        <v>0</v>
      </c>
    </row>
    <row r="67" spans="1:7" ht="15.75" customHeight="1" x14ac:dyDescent="0.3">
      <c r="A67" s="71" t="s">
        <v>292</v>
      </c>
      <c r="B67" s="72">
        <v>86</v>
      </c>
      <c r="C67" s="72">
        <v>58</v>
      </c>
      <c r="D67" s="72">
        <v>56</v>
      </c>
      <c r="E67" s="73">
        <v>0</v>
      </c>
      <c r="F67" s="73">
        <v>19</v>
      </c>
      <c r="G67" s="73">
        <v>1</v>
      </c>
    </row>
    <row r="68" spans="1:7" ht="15.75" customHeight="1" x14ac:dyDescent="0.3">
      <c r="A68" s="71" t="s">
        <v>293</v>
      </c>
      <c r="B68" s="72">
        <v>87</v>
      </c>
      <c r="C68" s="72">
        <v>47</v>
      </c>
      <c r="D68" s="72">
        <v>58</v>
      </c>
      <c r="E68" s="73">
        <v>168</v>
      </c>
      <c r="F68" s="73">
        <v>72</v>
      </c>
      <c r="G68" s="73">
        <v>45</v>
      </c>
    </row>
    <row r="69" spans="1:7" ht="15.75" customHeight="1" x14ac:dyDescent="0.3">
      <c r="A69" s="71" t="s">
        <v>294</v>
      </c>
      <c r="B69" s="72">
        <v>0</v>
      </c>
      <c r="C69" s="72">
        <v>0</v>
      </c>
      <c r="D69" s="72">
        <v>0</v>
      </c>
      <c r="E69" s="73">
        <v>0</v>
      </c>
      <c r="F69" s="73">
        <v>4</v>
      </c>
      <c r="G69" s="73">
        <v>0</v>
      </c>
    </row>
    <row r="70" spans="1:7" ht="15.75" customHeight="1" x14ac:dyDescent="0.3">
      <c r="A70" s="71" t="s">
        <v>295</v>
      </c>
      <c r="B70" s="72">
        <v>3</v>
      </c>
      <c r="C70" s="72">
        <v>2</v>
      </c>
      <c r="D70" s="72">
        <v>1</v>
      </c>
      <c r="E70" s="73">
        <v>47</v>
      </c>
      <c r="F70" s="73">
        <v>7</v>
      </c>
      <c r="G70" s="73">
        <v>29</v>
      </c>
    </row>
    <row r="71" spans="1:7" ht="15.75" customHeight="1" x14ac:dyDescent="0.3">
      <c r="A71" s="71" t="s">
        <v>296</v>
      </c>
      <c r="B71" s="72">
        <v>0</v>
      </c>
      <c r="C71" s="72">
        <v>0</v>
      </c>
      <c r="D71" s="72">
        <v>0</v>
      </c>
      <c r="E71" s="73">
        <v>0</v>
      </c>
      <c r="F71" s="73">
        <v>0</v>
      </c>
      <c r="G71" s="73">
        <v>17</v>
      </c>
    </row>
    <row r="72" spans="1:7" ht="15.75" customHeight="1" x14ac:dyDescent="0.3">
      <c r="A72" s="71" t="s">
        <v>297</v>
      </c>
      <c r="B72" s="72">
        <v>4</v>
      </c>
      <c r="C72" s="72">
        <v>6</v>
      </c>
      <c r="D72" s="72">
        <v>9</v>
      </c>
      <c r="E72" s="73">
        <v>0</v>
      </c>
      <c r="F72" s="73">
        <v>2</v>
      </c>
      <c r="G72" s="73">
        <v>0</v>
      </c>
    </row>
    <row r="73" spans="1:7" ht="15.75" customHeight="1" x14ac:dyDescent="0.3">
      <c r="A73" s="71" t="s">
        <v>298</v>
      </c>
      <c r="B73" s="72">
        <v>9</v>
      </c>
      <c r="C73" s="72">
        <v>23</v>
      </c>
      <c r="D73" s="72">
        <v>13</v>
      </c>
      <c r="E73" s="73">
        <v>4</v>
      </c>
      <c r="F73" s="73">
        <v>69</v>
      </c>
      <c r="G73" s="73">
        <v>0</v>
      </c>
    </row>
    <row r="74" spans="1:7" ht="15.75" customHeight="1" x14ac:dyDescent="0.3">
      <c r="A74" s="71" t="s">
        <v>299</v>
      </c>
      <c r="B74" s="72">
        <v>0</v>
      </c>
      <c r="C74" s="72">
        <v>8</v>
      </c>
      <c r="D74" s="72">
        <v>1</v>
      </c>
      <c r="E74" s="73">
        <v>0</v>
      </c>
      <c r="F74" s="73">
        <v>0</v>
      </c>
      <c r="G74" s="73">
        <v>0</v>
      </c>
    </row>
    <row r="75" spans="1:7" ht="15.75" customHeight="1" x14ac:dyDescent="0.3">
      <c r="A75" s="71" t="s">
        <v>300</v>
      </c>
      <c r="B75" s="72">
        <v>0</v>
      </c>
      <c r="C75" s="72">
        <v>0</v>
      </c>
      <c r="D75" s="72">
        <v>0</v>
      </c>
      <c r="E75" s="73">
        <v>5</v>
      </c>
      <c r="F75" s="73">
        <v>0</v>
      </c>
      <c r="G75" s="73">
        <v>0</v>
      </c>
    </row>
    <row r="76" spans="1:7" ht="15.75" customHeight="1" x14ac:dyDescent="0.3">
      <c r="A76" s="71" t="s">
        <v>301</v>
      </c>
      <c r="B76" s="72">
        <v>12</v>
      </c>
      <c r="C76" s="72">
        <v>22</v>
      </c>
      <c r="D76" s="72">
        <v>34</v>
      </c>
      <c r="E76" s="73">
        <v>111</v>
      </c>
      <c r="F76" s="73">
        <v>1</v>
      </c>
      <c r="G76" s="73">
        <v>164</v>
      </c>
    </row>
    <row r="77" spans="1:7" ht="15.75" customHeight="1" x14ac:dyDescent="0.3">
      <c r="A77" s="71" t="s">
        <v>302</v>
      </c>
      <c r="B77" s="72">
        <v>4</v>
      </c>
      <c r="C77" s="72">
        <v>2</v>
      </c>
      <c r="D77" s="72">
        <v>1</v>
      </c>
      <c r="E77" s="73">
        <v>0</v>
      </c>
      <c r="F77" s="73">
        <v>0</v>
      </c>
      <c r="G77" s="73">
        <v>0</v>
      </c>
    </row>
    <row r="78" spans="1:7" ht="15.75" customHeight="1" x14ac:dyDescent="0.3">
      <c r="A78" s="71" t="s">
        <v>303</v>
      </c>
      <c r="B78" s="72">
        <v>19</v>
      </c>
      <c r="C78" s="72">
        <v>49</v>
      </c>
      <c r="D78" s="72">
        <v>42</v>
      </c>
      <c r="E78" s="73">
        <v>81</v>
      </c>
      <c r="F78" s="73">
        <v>33</v>
      </c>
      <c r="G78" s="73">
        <v>70</v>
      </c>
    </row>
    <row r="79" spans="1:7" ht="15.75" customHeight="1" x14ac:dyDescent="0.3">
      <c r="A79" s="71" t="s">
        <v>304</v>
      </c>
      <c r="B79" s="72">
        <v>157</v>
      </c>
      <c r="C79" s="72">
        <v>103</v>
      </c>
      <c r="D79" s="72">
        <v>80</v>
      </c>
      <c r="E79" s="73">
        <v>10</v>
      </c>
      <c r="F79" s="73">
        <v>42</v>
      </c>
      <c r="G79" s="73">
        <v>3</v>
      </c>
    </row>
    <row r="80" spans="1:7" ht="15.75" customHeight="1" x14ac:dyDescent="0.3">
      <c r="A80" s="71" t="s">
        <v>305</v>
      </c>
      <c r="B80" s="72">
        <v>5</v>
      </c>
      <c r="C80" s="72">
        <v>2</v>
      </c>
      <c r="D80" s="72">
        <v>6</v>
      </c>
      <c r="E80" s="73">
        <v>310</v>
      </c>
      <c r="F80" s="73">
        <v>0</v>
      </c>
      <c r="G80" s="73">
        <v>311</v>
      </c>
    </row>
    <row r="81" spans="1:7" ht="15.75" customHeight="1" x14ac:dyDescent="0.3">
      <c r="A81" s="71" t="s">
        <v>306</v>
      </c>
      <c r="B81" s="72">
        <v>2</v>
      </c>
      <c r="C81" s="72">
        <v>1</v>
      </c>
      <c r="D81" s="72">
        <v>1</v>
      </c>
      <c r="E81" s="73">
        <v>1</v>
      </c>
      <c r="F81" s="73">
        <v>0</v>
      </c>
      <c r="G81" s="73">
        <v>4</v>
      </c>
    </row>
    <row r="82" spans="1:7" ht="15.75" customHeight="1" x14ac:dyDescent="0.3">
      <c r="A82" s="71" t="s">
        <v>307</v>
      </c>
      <c r="B82" s="72">
        <v>14</v>
      </c>
      <c r="C82" s="72">
        <v>9</v>
      </c>
      <c r="D82" s="72">
        <v>5</v>
      </c>
      <c r="E82" s="73">
        <v>169</v>
      </c>
      <c r="F82" s="73">
        <v>1</v>
      </c>
      <c r="G82" s="73">
        <v>487</v>
      </c>
    </row>
    <row r="83" spans="1:7" ht="15.75" customHeight="1" x14ac:dyDescent="0.3">
      <c r="A83" s="71" t="s">
        <v>308</v>
      </c>
      <c r="B83" s="72">
        <v>2</v>
      </c>
      <c r="C83" s="72">
        <v>2</v>
      </c>
      <c r="D83" s="72">
        <v>2</v>
      </c>
      <c r="E83" s="73">
        <v>31</v>
      </c>
      <c r="F83" s="73">
        <v>3</v>
      </c>
      <c r="G83" s="73">
        <v>370</v>
      </c>
    </row>
    <row r="84" spans="1:7" ht="15.75" customHeight="1" x14ac:dyDescent="0.3">
      <c r="A84" s="71" t="s">
        <v>309</v>
      </c>
      <c r="B84" s="72">
        <v>0</v>
      </c>
      <c r="C84" s="72">
        <v>0</v>
      </c>
      <c r="D84" s="72">
        <v>0</v>
      </c>
      <c r="E84" s="73">
        <v>5</v>
      </c>
      <c r="F84" s="73">
        <v>0</v>
      </c>
      <c r="G84" s="73">
        <v>0</v>
      </c>
    </row>
    <row r="85" spans="1:7" ht="15.75" customHeight="1" x14ac:dyDescent="0.3">
      <c r="A85" s="71" t="s">
        <v>310</v>
      </c>
      <c r="B85" s="72">
        <v>0</v>
      </c>
      <c r="C85" s="72">
        <v>0</v>
      </c>
      <c r="D85" s="72">
        <v>0</v>
      </c>
      <c r="E85" s="73">
        <v>26</v>
      </c>
      <c r="F85" s="73">
        <v>0</v>
      </c>
      <c r="G85" s="73">
        <v>3</v>
      </c>
    </row>
    <row r="86" spans="1:7" ht="15.75" customHeight="1" x14ac:dyDescent="0.3">
      <c r="A86" s="71" t="s">
        <v>311</v>
      </c>
      <c r="B86" s="72">
        <v>0</v>
      </c>
      <c r="C86" s="72">
        <v>0</v>
      </c>
      <c r="D86" s="72">
        <v>0</v>
      </c>
      <c r="E86" s="73">
        <v>154</v>
      </c>
      <c r="F86" s="73">
        <v>0</v>
      </c>
      <c r="G86" s="73">
        <v>24</v>
      </c>
    </row>
    <row r="87" spans="1:7" ht="15.75" customHeight="1" x14ac:dyDescent="0.3">
      <c r="A87" s="71" t="s">
        <v>312</v>
      </c>
      <c r="B87" s="72">
        <v>2</v>
      </c>
      <c r="C87" s="72">
        <v>3</v>
      </c>
      <c r="D87" s="72">
        <v>0</v>
      </c>
      <c r="E87" s="73">
        <v>46</v>
      </c>
      <c r="F87" s="73">
        <v>3</v>
      </c>
      <c r="G87" s="73">
        <v>215</v>
      </c>
    </row>
    <row r="88" spans="1:7" ht="15.75" customHeight="1" x14ac:dyDescent="0.3">
      <c r="A88" s="71" t="s">
        <v>313</v>
      </c>
      <c r="B88" s="72">
        <v>97</v>
      </c>
      <c r="C88" s="72">
        <v>92</v>
      </c>
      <c r="D88" s="72">
        <v>79</v>
      </c>
      <c r="E88" s="73">
        <v>1</v>
      </c>
      <c r="F88" s="73">
        <v>3</v>
      </c>
      <c r="G88" s="73">
        <v>0</v>
      </c>
    </row>
    <row r="89" spans="1:7" ht="15.75" customHeight="1" x14ac:dyDescent="0.3">
      <c r="A89" s="71" t="s">
        <v>314</v>
      </c>
      <c r="B89" s="72">
        <v>531</v>
      </c>
      <c r="C89" s="72">
        <v>547</v>
      </c>
      <c r="D89" s="72">
        <v>430</v>
      </c>
      <c r="E89" s="73">
        <v>64</v>
      </c>
      <c r="F89" s="73">
        <v>1289</v>
      </c>
      <c r="G89" s="73">
        <v>47</v>
      </c>
    </row>
    <row r="90" spans="1:7" ht="15.75" customHeight="1" x14ac:dyDescent="0.3">
      <c r="A90" s="71" t="s">
        <v>315</v>
      </c>
      <c r="B90" s="72">
        <v>223</v>
      </c>
      <c r="C90" s="72">
        <v>356</v>
      </c>
      <c r="D90" s="72">
        <v>198</v>
      </c>
      <c r="E90" s="73">
        <v>0</v>
      </c>
      <c r="F90" s="73">
        <v>36</v>
      </c>
      <c r="G90" s="73">
        <v>2</v>
      </c>
    </row>
    <row r="91" spans="1:7" ht="15.75" customHeight="1" x14ac:dyDescent="0.3">
      <c r="A91" s="71" t="s">
        <v>316</v>
      </c>
      <c r="B91" s="72">
        <v>0</v>
      </c>
      <c r="C91" s="72">
        <v>0</v>
      </c>
      <c r="D91" s="72">
        <v>0</v>
      </c>
      <c r="E91" s="73">
        <v>29</v>
      </c>
      <c r="F91" s="73">
        <v>0</v>
      </c>
      <c r="G91" s="73">
        <v>51</v>
      </c>
    </row>
    <row r="92" spans="1:7" ht="15.75" customHeight="1" x14ac:dyDescent="0.3">
      <c r="A92" s="71" t="s">
        <v>317</v>
      </c>
      <c r="B92" s="72">
        <v>11</v>
      </c>
      <c r="C92" s="72">
        <v>21</v>
      </c>
      <c r="D92" s="72">
        <v>18</v>
      </c>
      <c r="E92" s="73">
        <v>0</v>
      </c>
      <c r="F92" s="73">
        <v>0</v>
      </c>
      <c r="G92" s="73">
        <v>2</v>
      </c>
    </row>
    <row r="93" spans="1:7" ht="15.75" customHeight="1" x14ac:dyDescent="0.3">
      <c r="A93" s="71" t="s">
        <v>318</v>
      </c>
      <c r="B93" s="72">
        <v>0</v>
      </c>
      <c r="C93" s="72">
        <v>0</v>
      </c>
      <c r="D93" s="72">
        <v>0</v>
      </c>
      <c r="E93" s="73">
        <v>6</v>
      </c>
      <c r="F93" s="73">
        <v>1</v>
      </c>
      <c r="G93" s="73">
        <v>5</v>
      </c>
    </row>
    <row r="94" spans="1:7" ht="15.75" customHeight="1" x14ac:dyDescent="0.3">
      <c r="A94" s="71" t="s">
        <v>319</v>
      </c>
      <c r="B94" s="72">
        <v>0</v>
      </c>
      <c r="C94" s="72">
        <v>0</v>
      </c>
      <c r="D94" s="72">
        <v>0</v>
      </c>
      <c r="E94" s="73">
        <v>2</v>
      </c>
      <c r="F94" s="73">
        <v>0</v>
      </c>
      <c r="G94" s="73">
        <v>77</v>
      </c>
    </row>
    <row r="95" spans="1:7" ht="15.75" customHeight="1" x14ac:dyDescent="0.3">
      <c r="A95" s="71" t="s">
        <v>320</v>
      </c>
      <c r="B95" s="72">
        <v>0</v>
      </c>
      <c r="C95" s="72">
        <v>1</v>
      </c>
      <c r="D95" s="72">
        <v>3</v>
      </c>
      <c r="E95" s="73">
        <v>275</v>
      </c>
      <c r="F95" s="73">
        <v>0</v>
      </c>
      <c r="G95" s="73">
        <v>195</v>
      </c>
    </row>
    <row r="96" spans="1:7" ht="15.75" customHeight="1" x14ac:dyDescent="0.3">
      <c r="A96" s="71" t="s">
        <v>321</v>
      </c>
      <c r="B96" s="72">
        <v>30</v>
      </c>
      <c r="C96" s="72">
        <v>98</v>
      </c>
      <c r="D96" s="72">
        <v>45</v>
      </c>
      <c r="E96" s="73">
        <v>376</v>
      </c>
      <c r="F96" s="73">
        <v>1</v>
      </c>
      <c r="G96" s="73">
        <v>72</v>
      </c>
    </row>
    <row r="97" spans="1:7" ht="15.75" customHeight="1" x14ac:dyDescent="0.3">
      <c r="A97" s="71" t="s">
        <v>322</v>
      </c>
      <c r="B97" s="72">
        <v>21</v>
      </c>
      <c r="C97" s="72">
        <v>52</v>
      </c>
      <c r="D97" s="72">
        <v>37</v>
      </c>
      <c r="E97" s="73">
        <v>0</v>
      </c>
      <c r="F97" s="73">
        <v>1</v>
      </c>
      <c r="G97" s="73">
        <v>1</v>
      </c>
    </row>
    <row r="98" spans="1:7" ht="15.75" customHeight="1" x14ac:dyDescent="0.3">
      <c r="A98" s="71" t="s">
        <v>323</v>
      </c>
      <c r="B98" s="72">
        <v>6</v>
      </c>
      <c r="C98" s="72">
        <v>10</v>
      </c>
      <c r="D98" s="72">
        <v>1</v>
      </c>
      <c r="E98" s="73">
        <v>0</v>
      </c>
      <c r="F98" s="73">
        <v>0</v>
      </c>
      <c r="G98" s="73">
        <v>1</v>
      </c>
    </row>
    <row r="99" spans="1:7" ht="15.75" customHeight="1" x14ac:dyDescent="0.3">
      <c r="A99" s="71" t="s">
        <v>324</v>
      </c>
      <c r="B99" s="72">
        <v>1061</v>
      </c>
      <c r="C99" s="72">
        <v>1656</v>
      </c>
      <c r="D99" s="72">
        <v>587</v>
      </c>
      <c r="E99" s="73">
        <v>13</v>
      </c>
      <c r="F99" s="73">
        <v>215</v>
      </c>
      <c r="G99" s="73">
        <v>11</v>
      </c>
    </row>
    <row r="100" spans="1:7" ht="15.75" customHeight="1" x14ac:dyDescent="0.3">
      <c r="A100" s="71" t="s">
        <v>325</v>
      </c>
      <c r="B100" s="72">
        <v>2</v>
      </c>
      <c r="C100" s="72">
        <v>1</v>
      </c>
      <c r="D100" s="72">
        <v>1</v>
      </c>
      <c r="E100" s="73">
        <v>0</v>
      </c>
      <c r="F100" s="73">
        <v>3</v>
      </c>
      <c r="G100" s="73">
        <v>1</v>
      </c>
    </row>
    <row r="101" spans="1:7" ht="15.75" customHeight="1" x14ac:dyDescent="0.3">
      <c r="A101" s="71" t="s">
        <v>326</v>
      </c>
      <c r="B101" s="72">
        <v>0</v>
      </c>
      <c r="C101" s="72">
        <v>0</v>
      </c>
      <c r="D101" s="72">
        <v>0</v>
      </c>
      <c r="E101" s="73">
        <v>0</v>
      </c>
      <c r="F101" s="73">
        <v>0</v>
      </c>
      <c r="G101" s="73">
        <v>32</v>
      </c>
    </row>
    <row r="102" spans="1:7" ht="15.75" customHeight="1" x14ac:dyDescent="0.3">
      <c r="A102" s="71" t="s">
        <v>327</v>
      </c>
      <c r="B102" s="72">
        <v>3</v>
      </c>
      <c r="C102" s="72">
        <v>0</v>
      </c>
      <c r="D102" s="72">
        <v>2</v>
      </c>
      <c r="E102" s="73">
        <v>0</v>
      </c>
      <c r="F102" s="73">
        <v>0</v>
      </c>
      <c r="G102" s="73">
        <v>0</v>
      </c>
    </row>
    <row r="103" spans="1:7" ht="15.75" customHeight="1" x14ac:dyDescent="0.3">
      <c r="A103" s="71" t="s">
        <v>328</v>
      </c>
      <c r="B103" s="72">
        <v>2</v>
      </c>
      <c r="C103" s="72">
        <v>1</v>
      </c>
      <c r="D103" s="72">
        <v>1</v>
      </c>
      <c r="E103" s="73">
        <v>0</v>
      </c>
      <c r="F103" s="73">
        <v>0</v>
      </c>
      <c r="G103" s="73">
        <v>0</v>
      </c>
    </row>
    <row r="104" spans="1:7" ht="15.75" customHeight="1" x14ac:dyDescent="0.3">
      <c r="A104" s="71" t="s">
        <v>329</v>
      </c>
      <c r="B104" s="72">
        <v>69</v>
      </c>
      <c r="C104" s="72">
        <v>108</v>
      </c>
      <c r="D104" s="72">
        <v>42</v>
      </c>
      <c r="E104" s="73">
        <v>2</v>
      </c>
      <c r="F104" s="73">
        <v>4</v>
      </c>
      <c r="G104" s="73">
        <v>2</v>
      </c>
    </row>
    <row r="105" spans="1:7" ht="15.75" customHeight="1" x14ac:dyDescent="0.3">
      <c r="A105" s="71" t="s">
        <v>330</v>
      </c>
      <c r="B105" s="72">
        <v>0</v>
      </c>
      <c r="C105" s="72">
        <v>0</v>
      </c>
      <c r="D105" s="72">
        <v>0</v>
      </c>
      <c r="E105" s="73">
        <v>7</v>
      </c>
      <c r="F105" s="73">
        <v>0</v>
      </c>
      <c r="G105" s="73">
        <v>27</v>
      </c>
    </row>
    <row r="106" spans="1:7" ht="15.75" customHeight="1" x14ac:dyDescent="0.3">
      <c r="A106" s="71" t="s">
        <v>331</v>
      </c>
      <c r="B106" s="72">
        <v>0</v>
      </c>
      <c r="C106" s="72">
        <v>0</v>
      </c>
      <c r="D106" s="72">
        <v>0</v>
      </c>
      <c r="E106" s="73">
        <v>3</v>
      </c>
      <c r="F106" s="73">
        <v>0</v>
      </c>
      <c r="G106" s="73">
        <v>0</v>
      </c>
    </row>
    <row r="107" spans="1:7" ht="15.75" customHeight="1" x14ac:dyDescent="0.3">
      <c r="A107" s="71" t="s">
        <v>332</v>
      </c>
      <c r="B107" s="72">
        <v>26</v>
      </c>
      <c r="C107" s="72">
        <v>26</v>
      </c>
      <c r="D107" s="72">
        <v>9</v>
      </c>
      <c r="E107" s="73">
        <v>0</v>
      </c>
      <c r="F107" s="73">
        <v>27</v>
      </c>
      <c r="G107" s="73">
        <v>0</v>
      </c>
    </row>
    <row r="108" spans="1:7" ht="15.75" customHeight="1" x14ac:dyDescent="0.3">
      <c r="A108" s="71" t="s">
        <v>333</v>
      </c>
      <c r="B108" s="72">
        <v>824</v>
      </c>
      <c r="C108" s="72">
        <v>428</v>
      </c>
      <c r="D108" s="72">
        <v>548</v>
      </c>
      <c r="E108" s="73">
        <v>87</v>
      </c>
      <c r="F108" s="73">
        <v>12</v>
      </c>
      <c r="G108" s="73">
        <v>202</v>
      </c>
    </row>
    <row r="109" spans="1:7" ht="15.75" customHeight="1" x14ac:dyDescent="0.3">
      <c r="A109" s="71" t="s">
        <v>334</v>
      </c>
      <c r="B109" s="72">
        <v>0</v>
      </c>
      <c r="C109" s="72">
        <v>0</v>
      </c>
      <c r="D109" s="72">
        <v>0</v>
      </c>
      <c r="E109" s="73">
        <v>0</v>
      </c>
      <c r="F109" s="73">
        <v>0</v>
      </c>
      <c r="G109" s="73">
        <v>3</v>
      </c>
    </row>
    <row r="110" spans="1:7" ht="15.75" customHeight="1" x14ac:dyDescent="0.3">
      <c r="A110" s="71" t="s">
        <v>335</v>
      </c>
      <c r="B110" s="72">
        <v>140</v>
      </c>
      <c r="C110" s="72">
        <v>44</v>
      </c>
      <c r="D110" s="72">
        <v>144</v>
      </c>
      <c r="E110" s="73">
        <v>475</v>
      </c>
      <c r="F110" s="73">
        <v>13</v>
      </c>
      <c r="G110" s="73">
        <v>1423</v>
      </c>
    </row>
    <row r="111" spans="1:7" ht="15.75" customHeight="1" x14ac:dyDescent="0.3">
      <c r="A111" s="71" t="s">
        <v>336</v>
      </c>
      <c r="B111" s="72">
        <v>0</v>
      </c>
      <c r="C111" s="72">
        <v>0</v>
      </c>
      <c r="D111" s="72">
        <v>0</v>
      </c>
      <c r="E111" s="73">
        <v>47</v>
      </c>
      <c r="F111" s="73">
        <v>0</v>
      </c>
      <c r="G111" s="73">
        <v>3</v>
      </c>
    </row>
    <row r="112" spans="1:7" ht="15.75" customHeight="1" x14ac:dyDescent="0.3">
      <c r="A112" s="71" t="s">
        <v>337</v>
      </c>
      <c r="B112" s="72">
        <v>1</v>
      </c>
      <c r="C112" s="72">
        <v>2</v>
      </c>
      <c r="D112" s="72">
        <v>0</v>
      </c>
      <c r="E112" s="73">
        <v>0</v>
      </c>
      <c r="F112" s="73">
        <v>0</v>
      </c>
      <c r="G112" s="73">
        <v>0</v>
      </c>
    </row>
    <row r="113" spans="1:7" ht="15.75" customHeight="1" x14ac:dyDescent="0.3">
      <c r="A113" s="71" t="s">
        <v>338</v>
      </c>
      <c r="B113" s="72">
        <v>54</v>
      </c>
      <c r="C113" s="72">
        <v>115</v>
      </c>
      <c r="D113" s="72">
        <v>84</v>
      </c>
      <c r="E113" s="73">
        <v>539</v>
      </c>
      <c r="F113" s="73">
        <v>28</v>
      </c>
      <c r="G113" s="73">
        <v>39</v>
      </c>
    </row>
    <row r="114" spans="1:7" ht="15.75" customHeight="1" x14ac:dyDescent="0.3">
      <c r="A114" s="71" t="s">
        <v>339</v>
      </c>
      <c r="B114" s="72">
        <v>65</v>
      </c>
      <c r="C114" s="72">
        <v>102</v>
      </c>
      <c r="D114" s="72">
        <v>60</v>
      </c>
      <c r="E114" s="73">
        <v>1</v>
      </c>
      <c r="F114" s="73">
        <v>403</v>
      </c>
      <c r="G114" s="73">
        <v>4</v>
      </c>
    </row>
    <row r="115" spans="1:7" ht="15.75" customHeight="1" x14ac:dyDescent="0.3">
      <c r="A115" s="71" t="s">
        <v>340</v>
      </c>
      <c r="B115" s="72">
        <v>2</v>
      </c>
      <c r="C115" s="72">
        <v>0</v>
      </c>
      <c r="D115" s="72">
        <v>1</v>
      </c>
      <c r="E115" s="73">
        <v>0</v>
      </c>
      <c r="F115" s="73">
        <v>0</v>
      </c>
      <c r="G115" s="73">
        <v>0</v>
      </c>
    </row>
    <row r="116" spans="1:7" ht="15.75" customHeight="1" x14ac:dyDescent="0.3">
      <c r="A116" s="71" t="s">
        <v>341</v>
      </c>
      <c r="B116" s="72">
        <v>31</v>
      </c>
      <c r="C116" s="72">
        <v>51</v>
      </c>
      <c r="D116" s="72">
        <v>19</v>
      </c>
      <c r="E116" s="73">
        <v>11</v>
      </c>
      <c r="F116" s="73">
        <v>353</v>
      </c>
      <c r="G116" s="73">
        <v>9</v>
      </c>
    </row>
    <row r="117" spans="1:7" ht="15.75" customHeight="1" x14ac:dyDescent="0.3">
      <c r="A117" s="71" t="s">
        <v>342</v>
      </c>
      <c r="B117" s="72">
        <v>26</v>
      </c>
      <c r="C117" s="72">
        <v>78</v>
      </c>
      <c r="D117" s="72">
        <v>28</v>
      </c>
      <c r="E117" s="73">
        <v>1</v>
      </c>
      <c r="F117" s="73">
        <v>1</v>
      </c>
      <c r="G117" s="73">
        <v>0</v>
      </c>
    </row>
    <row r="118" spans="1:7" ht="15.75" customHeight="1" x14ac:dyDescent="0.3">
      <c r="A118" s="71" t="s">
        <v>343</v>
      </c>
      <c r="B118" s="72">
        <v>0</v>
      </c>
      <c r="C118" s="72">
        <v>5</v>
      </c>
      <c r="D118" s="72">
        <v>1</v>
      </c>
      <c r="E118" s="73">
        <v>100</v>
      </c>
      <c r="F118" s="73">
        <v>0</v>
      </c>
      <c r="G118" s="73">
        <v>89</v>
      </c>
    </row>
    <row r="119" spans="1:7" ht="15.75" customHeight="1" x14ac:dyDescent="0.3">
      <c r="A119" s="71" t="s">
        <v>344</v>
      </c>
      <c r="B119" s="72">
        <v>0</v>
      </c>
      <c r="C119" s="72">
        <v>0</v>
      </c>
      <c r="D119" s="72">
        <v>0</v>
      </c>
      <c r="E119" s="73">
        <v>5</v>
      </c>
      <c r="F119" s="73">
        <v>0</v>
      </c>
      <c r="G119" s="73">
        <v>0</v>
      </c>
    </row>
    <row r="120" spans="1:7" ht="15.75" customHeight="1" x14ac:dyDescent="0.3">
      <c r="A120" s="71" t="s">
        <v>345</v>
      </c>
      <c r="B120" s="72">
        <v>18</v>
      </c>
      <c r="C120" s="72">
        <v>25</v>
      </c>
      <c r="D120" s="72">
        <v>28</v>
      </c>
      <c r="E120" s="73">
        <v>0</v>
      </c>
      <c r="F120" s="73">
        <v>0</v>
      </c>
      <c r="G120" s="73">
        <v>0</v>
      </c>
    </row>
    <row r="121" spans="1:7" ht="15.75" customHeight="1" x14ac:dyDescent="0.3">
      <c r="A121" s="71" t="s">
        <v>346</v>
      </c>
      <c r="B121" s="72">
        <v>2</v>
      </c>
      <c r="C121" s="72">
        <v>0</v>
      </c>
      <c r="D121" s="72">
        <v>0</v>
      </c>
      <c r="E121" s="73">
        <v>33</v>
      </c>
      <c r="F121" s="73">
        <v>0</v>
      </c>
      <c r="G121" s="73">
        <v>3</v>
      </c>
    </row>
    <row r="122" spans="1:7" ht="15.75" customHeight="1" x14ac:dyDescent="0.3">
      <c r="A122" s="71" t="s">
        <v>347</v>
      </c>
      <c r="B122" s="72">
        <v>0</v>
      </c>
      <c r="C122" s="72">
        <v>0</v>
      </c>
      <c r="D122" s="72">
        <v>1</v>
      </c>
      <c r="E122" s="73">
        <v>0</v>
      </c>
      <c r="F122" s="73">
        <v>4</v>
      </c>
      <c r="G122" s="73">
        <v>0</v>
      </c>
    </row>
    <row r="123" spans="1:7" ht="15.75" customHeight="1" x14ac:dyDescent="0.3">
      <c r="A123" s="71" t="s">
        <v>348</v>
      </c>
      <c r="B123" s="72">
        <v>109</v>
      </c>
      <c r="C123" s="72">
        <v>150</v>
      </c>
      <c r="D123" s="72">
        <v>60</v>
      </c>
      <c r="E123" s="73">
        <v>0</v>
      </c>
      <c r="F123" s="73">
        <v>72</v>
      </c>
      <c r="G123" s="73">
        <v>0</v>
      </c>
    </row>
    <row r="124" spans="1:7" ht="15.75" customHeight="1" x14ac:dyDescent="0.3">
      <c r="A124" s="71" t="s">
        <v>349</v>
      </c>
      <c r="B124" s="72">
        <v>7</v>
      </c>
      <c r="C124" s="72">
        <v>2</v>
      </c>
      <c r="D124" s="72">
        <v>1</v>
      </c>
      <c r="E124" s="73">
        <v>0</v>
      </c>
      <c r="F124" s="73">
        <v>0</v>
      </c>
      <c r="G124" s="73">
        <v>0</v>
      </c>
    </row>
    <row r="125" spans="1:7" ht="15.75" customHeight="1" x14ac:dyDescent="0.3">
      <c r="A125" s="71" t="s">
        <v>350</v>
      </c>
      <c r="B125" s="72">
        <v>1</v>
      </c>
      <c r="C125" s="72">
        <v>2</v>
      </c>
      <c r="D125" s="72">
        <v>0</v>
      </c>
      <c r="E125" s="73">
        <v>1</v>
      </c>
      <c r="F125" s="73">
        <v>0</v>
      </c>
      <c r="G125" s="73">
        <v>0</v>
      </c>
    </row>
    <row r="126" spans="1:7" ht="15.75" customHeight="1" x14ac:dyDescent="0.3">
      <c r="A126" s="71" t="s">
        <v>351</v>
      </c>
      <c r="B126" s="72">
        <v>9</v>
      </c>
      <c r="C126" s="72">
        <v>10</v>
      </c>
      <c r="D126" s="72">
        <v>2</v>
      </c>
      <c r="E126" s="73">
        <v>0</v>
      </c>
      <c r="F126" s="73">
        <v>0</v>
      </c>
      <c r="G126" s="73">
        <v>0</v>
      </c>
    </row>
    <row r="127" spans="1:7" ht="15.75" customHeight="1" x14ac:dyDescent="0.3">
      <c r="A127" s="71" t="s">
        <v>352</v>
      </c>
      <c r="B127" s="72">
        <v>1</v>
      </c>
      <c r="C127" s="72">
        <v>1</v>
      </c>
      <c r="D127" s="72">
        <v>2</v>
      </c>
      <c r="E127" s="73">
        <v>0</v>
      </c>
      <c r="F127" s="73">
        <v>0</v>
      </c>
      <c r="G127" s="73">
        <v>0</v>
      </c>
    </row>
    <row r="128" spans="1:7" ht="15.75" customHeight="1" x14ac:dyDescent="0.3">
      <c r="A128" s="71" t="s">
        <v>353</v>
      </c>
      <c r="B128" s="72">
        <v>1</v>
      </c>
      <c r="C128" s="72">
        <v>1</v>
      </c>
      <c r="D128" s="72">
        <v>1</v>
      </c>
      <c r="E128" s="73">
        <v>0</v>
      </c>
      <c r="F128" s="73">
        <v>0</v>
      </c>
      <c r="G128" s="73">
        <v>0</v>
      </c>
    </row>
    <row r="129" spans="1:7" ht="15.75" customHeight="1" x14ac:dyDescent="0.3">
      <c r="A129" s="71" t="s">
        <v>354</v>
      </c>
      <c r="B129" s="72">
        <v>9</v>
      </c>
      <c r="C129" s="72">
        <v>34</v>
      </c>
      <c r="D129" s="72">
        <v>12</v>
      </c>
      <c r="E129" s="73">
        <v>0</v>
      </c>
      <c r="F129" s="73">
        <v>3</v>
      </c>
      <c r="G129" s="73">
        <v>0</v>
      </c>
    </row>
    <row r="130" spans="1:7" ht="15.75" customHeight="1" x14ac:dyDescent="0.3">
      <c r="A130" s="71" t="s">
        <v>355</v>
      </c>
      <c r="B130" s="72">
        <v>3</v>
      </c>
      <c r="C130" s="72">
        <v>9</v>
      </c>
      <c r="D130" s="72">
        <v>4</v>
      </c>
      <c r="E130" s="73">
        <v>4</v>
      </c>
      <c r="F130" s="73">
        <v>0</v>
      </c>
      <c r="G130" s="73">
        <v>3</v>
      </c>
    </row>
    <row r="131" spans="1:7" ht="15.75" customHeight="1" x14ac:dyDescent="0.3">
      <c r="A131" s="71" t="s">
        <v>356</v>
      </c>
      <c r="B131" s="72">
        <v>0</v>
      </c>
      <c r="C131" s="72">
        <v>0</v>
      </c>
      <c r="D131" s="72">
        <v>0</v>
      </c>
      <c r="E131" s="73">
        <v>12</v>
      </c>
      <c r="F131" s="73">
        <v>0</v>
      </c>
      <c r="G131" s="73">
        <v>0</v>
      </c>
    </row>
    <row r="132" spans="1:7" ht="15.75" customHeight="1" x14ac:dyDescent="0.3">
      <c r="A132" s="71" t="s">
        <v>357</v>
      </c>
      <c r="B132" s="72">
        <v>0</v>
      </c>
      <c r="C132" s="72">
        <v>0</v>
      </c>
      <c r="D132" s="72">
        <v>0</v>
      </c>
      <c r="E132" s="73">
        <v>4</v>
      </c>
      <c r="F132" s="73">
        <v>0</v>
      </c>
      <c r="G132" s="73">
        <v>0</v>
      </c>
    </row>
    <row r="133" spans="1:7" ht="15.75" customHeight="1" x14ac:dyDescent="0.3">
      <c r="A133" s="71" t="s">
        <v>358</v>
      </c>
      <c r="B133" s="72">
        <v>0</v>
      </c>
      <c r="C133" s="72">
        <v>0</v>
      </c>
      <c r="D133" s="72">
        <v>0</v>
      </c>
      <c r="E133" s="73">
        <v>60</v>
      </c>
      <c r="F133" s="73">
        <v>0</v>
      </c>
      <c r="G133" s="73">
        <v>12</v>
      </c>
    </row>
    <row r="134" spans="1:7" ht="15.75" customHeight="1" x14ac:dyDescent="0.3">
      <c r="A134" s="71" t="s">
        <v>359</v>
      </c>
      <c r="B134" s="72">
        <v>0</v>
      </c>
      <c r="C134" s="72">
        <v>1</v>
      </c>
      <c r="D134" s="72">
        <v>0</v>
      </c>
      <c r="E134" s="73">
        <v>24</v>
      </c>
      <c r="F134" s="73">
        <v>0</v>
      </c>
      <c r="G134" s="73">
        <v>20</v>
      </c>
    </row>
    <row r="135" spans="1:7" ht="15.75" customHeight="1" x14ac:dyDescent="0.3">
      <c r="A135" s="71" t="s">
        <v>360</v>
      </c>
      <c r="B135" s="72">
        <v>10</v>
      </c>
      <c r="C135" s="72">
        <v>12</v>
      </c>
      <c r="D135" s="72">
        <v>15</v>
      </c>
      <c r="E135" s="73">
        <v>1495</v>
      </c>
      <c r="F135" s="73">
        <v>9</v>
      </c>
      <c r="G135" s="73">
        <v>1997</v>
      </c>
    </row>
    <row r="136" spans="1:7" ht="15.75" customHeight="1" x14ac:dyDescent="0.3">
      <c r="A136" s="71" t="s">
        <v>361</v>
      </c>
      <c r="B136" s="72">
        <v>0</v>
      </c>
      <c r="C136" s="72">
        <v>44</v>
      </c>
      <c r="D136" s="72">
        <v>0</v>
      </c>
      <c r="E136" s="73">
        <v>0</v>
      </c>
      <c r="F136" s="73">
        <v>2</v>
      </c>
      <c r="G136" s="73">
        <v>1</v>
      </c>
    </row>
    <row r="137" spans="1:7" ht="15.75" customHeight="1" x14ac:dyDescent="0.3">
      <c r="A137" s="71" t="s">
        <v>362</v>
      </c>
      <c r="B137" s="72">
        <v>0</v>
      </c>
      <c r="C137" s="72">
        <v>0</v>
      </c>
      <c r="D137" s="72">
        <v>0</v>
      </c>
      <c r="E137" s="73">
        <v>0</v>
      </c>
      <c r="F137" s="73">
        <v>5</v>
      </c>
      <c r="G137" s="73">
        <v>0</v>
      </c>
    </row>
    <row r="138" spans="1:7" ht="15.75" customHeight="1" x14ac:dyDescent="0.3">
      <c r="A138" s="71" t="s">
        <v>363</v>
      </c>
      <c r="B138" s="72">
        <v>0</v>
      </c>
      <c r="C138" s="72">
        <v>24</v>
      </c>
      <c r="D138" s="72">
        <v>0</v>
      </c>
      <c r="E138" s="73">
        <v>10</v>
      </c>
      <c r="F138" s="73">
        <v>0</v>
      </c>
      <c r="G138" s="73">
        <v>0</v>
      </c>
    </row>
    <row r="139" spans="1:7" ht="15.75" customHeight="1" x14ac:dyDescent="0.3">
      <c r="A139" s="71" t="s">
        <v>364</v>
      </c>
      <c r="B139" s="72">
        <v>523</v>
      </c>
      <c r="C139" s="72">
        <v>859</v>
      </c>
      <c r="D139" s="72">
        <v>368</v>
      </c>
      <c r="E139" s="73">
        <v>21</v>
      </c>
      <c r="F139" s="73">
        <v>60</v>
      </c>
      <c r="G139" s="73">
        <v>31</v>
      </c>
    </row>
    <row r="140" spans="1:7" ht="15.75" customHeight="1" x14ac:dyDescent="0.3">
      <c r="A140" s="71" t="s">
        <v>365</v>
      </c>
      <c r="B140" s="72">
        <v>0</v>
      </c>
      <c r="C140" s="72">
        <v>0</v>
      </c>
      <c r="D140" s="72">
        <v>0</v>
      </c>
      <c r="E140" s="73">
        <v>9</v>
      </c>
      <c r="F140" s="73">
        <v>0</v>
      </c>
      <c r="G140" s="73">
        <v>98</v>
      </c>
    </row>
    <row r="141" spans="1:7" ht="15.75" customHeight="1" x14ac:dyDescent="0.3">
      <c r="A141" s="71" t="s">
        <v>366</v>
      </c>
      <c r="B141" s="72">
        <v>3323</v>
      </c>
      <c r="C141" s="72">
        <v>1358</v>
      </c>
      <c r="D141" s="72">
        <v>3676</v>
      </c>
      <c r="E141" s="73">
        <v>253</v>
      </c>
      <c r="F141" s="73">
        <v>35</v>
      </c>
      <c r="G141" s="73">
        <v>323</v>
      </c>
    </row>
    <row r="142" spans="1:7" ht="15.75" customHeight="1" x14ac:dyDescent="0.3">
      <c r="A142" s="71" t="s">
        <v>367</v>
      </c>
      <c r="B142" s="72">
        <v>225</v>
      </c>
      <c r="C142" s="72">
        <v>133</v>
      </c>
      <c r="D142" s="72">
        <v>130</v>
      </c>
      <c r="E142" s="73">
        <v>2</v>
      </c>
      <c r="F142" s="73">
        <v>29</v>
      </c>
      <c r="G142" s="73">
        <v>3</v>
      </c>
    </row>
    <row r="143" spans="1:7" ht="15.75" customHeight="1" x14ac:dyDescent="0.3">
      <c r="A143" s="71" t="s">
        <v>368</v>
      </c>
      <c r="B143" s="72">
        <v>0</v>
      </c>
      <c r="C143" s="72">
        <v>0</v>
      </c>
      <c r="D143" s="72">
        <v>0</v>
      </c>
      <c r="E143" s="73">
        <v>4</v>
      </c>
      <c r="F143" s="73">
        <v>0</v>
      </c>
      <c r="G143" s="73">
        <v>1</v>
      </c>
    </row>
    <row r="144" spans="1:7" ht="15.75" customHeight="1" x14ac:dyDescent="0.3">
      <c r="A144" s="71" t="s">
        <v>369</v>
      </c>
      <c r="B144" s="72">
        <v>0</v>
      </c>
      <c r="C144" s="72">
        <v>0</v>
      </c>
      <c r="D144" s="72">
        <v>0</v>
      </c>
      <c r="E144" s="73">
        <v>8</v>
      </c>
      <c r="F144" s="73">
        <v>0</v>
      </c>
      <c r="G144" s="73">
        <v>32</v>
      </c>
    </row>
    <row r="145" spans="1:7" ht="15.75" customHeight="1" x14ac:dyDescent="0.3">
      <c r="A145" s="71" t="s">
        <v>370</v>
      </c>
      <c r="B145" s="72">
        <v>740</v>
      </c>
      <c r="C145" s="72">
        <v>263</v>
      </c>
      <c r="D145" s="72">
        <v>484</v>
      </c>
      <c r="E145" s="73">
        <v>3</v>
      </c>
      <c r="F145" s="73">
        <v>4</v>
      </c>
      <c r="G145" s="73">
        <v>8</v>
      </c>
    </row>
    <row r="146" spans="1:7" ht="15.75" customHeight="1" x14ac:dyDescent="0.3">
      <c r="A146" s="71" t="s">
        <v>371</v>
      </c>
      <c r="B146" s="72">
        <v>9</v>
      </c>
      <c r="C146" s="72">
        <v>5</v>
      </c>
      <c r="D146" s="72">
        <v>1</v>
      </c>
      <c r="E146" s="73">
        <v>5</v>
      </c>
      <c r="F146" s="73">
        <v>0</v>
      </c>
      <c r="G146" s="73">
        <v>18</v>
      </c>
    </row>
    <row r="147" spans="1:7" ht="15.75" customHeight="1" x14ac:dyDescent="0.3">
      <c r="A147" s="71" t="s">
        <v>372</v>
      </c>
      <c r="B147" s="72">
        <v>0</v>
      </c>
      <c r="C147" s="72">
        <v>0</v>
      </c>
      <c r="D147" s="72">
        <v>0</v>
      </c>
      <c r="E147" s="73">
        <v>3</v>
      </c>
      <c r="F147" s="73">
        <v>0</v>
      </c>
      <c r="G147" s="73">
        <v>0</v>
      </c>
    </row>
    <row r="148" spans="1:7" ht="15.75" customHeight="1" x14ac:dyDescent="0.3">
      <c r="A148" s="71" t="s">
        <v>373</v>
      </c>
      <c r="B148" s="72">
        <v>4</v>
      </c>
      <c r="C148" s="72">
        <v>7</v>
      </c>
      <c r="D148" s="72">
        <v>5</v>
      </c>
      <c r="E148" s="73">
        <v>290</v>
      </c>
      <c r="F148" s="73">
        <v>2</v>
      </c>
      <c r="G148" s="73">
        <v>232</v>
      </c>
    </row>
    <row r="149" spans="1:7" ht="15.75" customHeight="1" x14ac:dyDescent="0.3">
      <c r="A149" s="71" t="s">
        <v>374</v>
      </c>
      <c r="B149" s="72">
        <v>25</v>
      </c>
      <c r="C149" s="72">
        <v>12</v>
      </c>
      <c r="D149" s="72">
        <v>24</v>
      </c>
      <c r="E149" s="73">
        <v>1299</v>
      </c>
      <c r="F149" s="73">
        <v>162</v>
      </c>
      <c r="G149" s="73">
        <v>803</v>
      </c>
    </row>
    <row r="150" spans="1:7" ht="15.75" customHeight="1" x14ac:dyDescent="0.3">
      <c r="A150" s="71" t="s">
        <v>375</v>
      </c>
      <c r="B150" s="72">
        <v>0</v>
      </c>
      <c r="C150" s="72">
        <v>3</v>
      </c>
      <c r="D150" s="72">
        <v>26</v>
      </c>
      <c r="E150" s="73">
        <v>1</v>
      </c>
      <c r="F150" s="73">
        <v>13</v>
      </c>
      <c r="G150" s="73">
        <v>1</v>
      </c>
    </row>
    <row r="151" spans="1:7" ht="15.75" customHeight="1" x14ac:dyDescent="0.3">
      <c r="A151" s="71" t="s">
        <v>376</v>
      </c>
      <c r="B151" s="72">
        <v>8</v>
      </c>
      <c r="C151" s="72">
        <v>18</v>
      </c>
      <c r="D151" s="72">
        <v>6</v>
      </c>
      <c r="E151" s="73">
        <v>8</v>
      </c>
      <c r="F151" s="73">
        <v>25</v>
      </c>
      <c r="G151" s="73">
        <v>6</v>
      </c>
    </row>
    <row r="152" spans="1:7" ht="15.75" customHeight="1" x14ac:dyDescent="0.3">
      <c r="A152" s="71" t="s">
        <v>377</v>
      </c>
      <c r="B152" s="72">
        <v>4</v>
      </c>
      <c r="C152" s="72">
        <v>2</v>
      </c>
      <c r="D152" s="72">
        <v>1</v>
      </c>
      <c r="E152" s="73">
        <v>35</v>
      </c>
      <c r="F152" s="73">
        <v>26</v>
      </c>
      <c r="G152" s="73">
        <v>499</v>
      </c>
    </row>
    <row r="153" spans="1:7" ht="15.75" customHeight="1" x14ac:dyDescent="0.3">
      <c r="A153" s="71" t="s">
        <v>378</v>
      </c>
      <c r="B153" s="72">
        <v>63</v>
      </c>
      <c r="C153" s="72">
        <v>59</v>
      </c>
      <c r="D153" s="72">
        <v>82</v>
      </c>
      <c r="E153" s="73">
        <v>2418</v>
      </c>
      <c r="F153" s="73">
        <v>24</v>
      </c>
      <c r="G153" s="73">
        <v>2021</v>
      </c>
    </row>
    <row r="154" spans="1:7" ht="15.75" customHeight="1" x14ac:dyDescent="0.3">
      <c r="A154" s="71" t="s">
        <v>379</v>
      </c>
      <c r="B154" s="72">
        <v>3</v>
      </c>
      <c r="C154" s="72">
        <v>1</v>
      </c>
      <c r="D154" s="72">
        <v>2</v>
      </c>
      <c r="E154" s="73">
        <v>93</v>
      </c>
      <c r="F154" s="73">
        <v>1</v>
      </c>
      <c r="G154" s="73">
        <v>334</v>
      </c>
    </row>
    <row r="155" spans="1:7" ht="15.75" customHeight="1" x14ac:dyDescent="0.3">
      <c r="A155" s="71" t="s">
        <v>380</v>
      </c>
      <c r="B155" s="72">
        <v>8</v>
      </c>
      <c r="C155" s="72">
        <v>2</v>
      </c>
      <c r="D155" s="72">
        <v>9</v>
      </c>
      <c r="E155" s="73">
        <v>823</v>
      </c>
      <c r="F155" s="73">
        <v>102</v>
      </c>
      <c r="G155" s="73">
        <v>201</v>
      </c>
    </row>
    <row r="156" spans="1:7" ht="15.75" customHeight="1" x14ac:dyDescent="0.3">
      <c r="A156" s="71" t="s">
        <v>381</v>
      </c>
      <c r="B156" s="72">
        <v>2</v>
      </c>
      <c r="C156" s="72">
        <v>4</v>
      </c>
      <c r="D156" s="72">
        <v>0</v>
      </c>
      <c r="E156" s="73">
        <v>0</v>
      </c>
      <c r="F156" s="73">
        <v>0</v>
      </c>
      <c r="G156" s="73">
        <v>0</v>
      </c>
    </row>
    <row r="157" spans="1:7" ht="15.75" customHeight="1" x14ac:dyDescent="0.3">
      <c r="A157" s="71" t="s">
        <v>382</v>
      </c>
      <c r="B157" s="72">
        <v>0</v>
      </c>
      <c r="C157" s="72">
        <v>0</v>
      </c>
      <c r="D157" s="72">
        <v>0</v>
      </c>
      <c r="E157" s="73">
        <v>13</v>
      </c>
      <c r="F157" s="73">
        <v>0</v>
      </c>
      <c r="G157" s="73">
        <v>11</v>
      </c>
    </row>
    <row r="158" spans="1:7" ht="15.75" customHeight="1" x14ac:dyDescent="0.3">
      <c r="A158" s="71" t="s">
        <v>383</v>
      </c>
      <c r="B158" s="72">
        <v>1</v>
      </c>
      <c r="C158" s="72">
        <v>0</v>
      </c>
      <c r="D158" s="72">
        <v>1</v>
      </c>
      <c r="E158" s="73">
        <v>12</v>
      </c>
      <c r="F158" s="73">
        <v>0</v>
      </c>
      <c r="G158" s="73">
        <v>122</v>
      </c>
    </row>
    <row r="159" spans="1:7" ht="15.75" customHeight="1" x14ac:dyDescent="0.3">
      <c r="A159" s="71" t="s">
        <v>384</v>
      </c>
      <c r="B159" s="72">
        <v>0</v>
      </c>
      <c r="C159" s="72">
        <v>0</v>
      </c>
      <c r="D159" s="72">
        <v>0</v>
      </c>
      <c r="E159" s="73">
        <v>0</v>
      </c>
      <c r="F159" s="73">
        <v>0</v>
      </c>
      <c r="G159" s="73">
        <v>13</v>
      </c>
    </row>
    <row r="160" spans="1:7" ht="15.75" customHeight="1" x14ac:dyDescent="0.3">
      <c r="A160" s="71" t="s">
        <v>385</v>
      </c>
      <c r="B160" s="72">
        <v>6</v>
      </c>
      <c r="C160" s="72">
        <v>6</v>
      </c>
      <c r="D160" s="72">
        <v>8</v>
      </c>
      <c r="E160" s="73">
        <v>109</v>
      </c>
      <c r="F160" s="73">
        <v>5</v>
      </c>
      <c r="G160" s="73">
        <v>169</v>
      </c>
    </row>
    <row r="161" spans="1:7" ht="15.75" customHeight="1" x14ac:dyDescent="0.3">
      <c r="A161" s="71" t="s">
        <v>386</v>
      </c>
      <c r="B161" s="72">
        <v>9</v>
      </c>
      <c r="C161" s="72">
        <v>7</v>
      </c>
      <c r="D161" s="72">
        <v>6</v>
      </c>
      <c r="E161" s="73">
        <v>4</v>
      </c>
      <c r="F161" s="73">
        <v>1459</v>
      </c>
      <c r="G161" s="73">
        <v>7</v>
      </c>
    </row>
    <row r="162" spans="1:7" ht="15.75" customHeight="1" x14ac:dyDescent="0.3">
      <c r="A162" s="71" t="s">
        <v>387</v>
      </c>
      <c r="B162" s="72">
        <v>0</v>
      </c>
      <c r="C162" s="72">
        <v>0</v>
      </c>
      <c r="D162" s="72">
        <v>0</v>
      </c>
      <c r="E162" s="73">
        <v>2</v>
      </c>
      <c r="F162" s="73">
        <v>0</v>
      </c>
      <c r="G162" s="73">
        <v>1</v>
      </c>
    </row>
    <row r="163" spans="1:7" ht="15.75" customHeight="1" x14ac:dyDescent="0.3">
      <c r="A163" s="71" t="s">
        <v>388</v>
      </c>
      <c r="B163" s="72">
        <v>0</v>
      </c>
      <c r="C163" s="72">
        <v>0</v>
      </c>
      <c r="D163" s="72">
        <v>0</v>
      </c>
      <c r="E163" s="73">
        <v>5</v>
      </c>
      <c r="F163" s="73">
        <v>0</v>
      </c>
      <c r="G163" s="73">
        <v>0</v>
      </c>
    </row>
    <row r="164" spans="1:7" ht="15.75" customHeight="1" x14ac:dyDescent="0.3">
      <c r="A164" s="71" t="s">
        <v>389</v>
      </c>
      <c r="B164" s="72">
        <v>5044</v>
      </c>
      <c r="C164" s="72">
        <v>10748</v>
      </c>
      <c r="D164" s="72">
        <v>6633</v>
      </c>
      <c r="E164" s="73">
        <v>40</v>
      </c>
      <c r="F164" s="73">
        <v>160</v>
      </c>
      <c r="G164" s="73">
        <v>70</v>
      </c>
    </row>
    <row r="165" spans="1:7" ht="15.75" customHeight="1" x14ac:dyDescent="0.3">
      <c r="A165" s="71" t="s">
        <v>390</v>
      </c>
      <c r="B165" s="72">
        <v>4</v>
      </c>
      <c r="C165" s="72">
        <v>1</v>
      </c>
      <c r="D165" s="72">
        <v>6</v>
      </c>
      <c r="E165" s="73">
        <v>339</v>
      </c>
      <c r="F165" s="73">
        <v>0</v>
      </c>
      <c r="G165" s="73">
        <v>256</v>
      </c>
    </row>
    <row r="166" spans="1:7" ht="15.75" customHeight="1" x14ac:dyDescent="0.3">
      <c r="A166" s="71" t="s">
        <v>391</v>
      </c>
      <c r="B166" s="72">
        <v>0</v>
      </c>
      <c r="C166" s="72">
        <v>0</v>
      </c>
      <c r="D166" s="72">
        <v>0</v>
      </c>
      <c r="E166" s="73">
        <v>16</v>
      </c>
      <c r="F166" s="73">
        <v>0</v>
      </c>
      <c r="G166" s="73">
        <v>12</v>
      </c>
    </row>
    <row r="167" spans="1:7" ht="15.75" customHeight="1" x14ac:dyDescent="0.3">
      <c r="A167" s="71" t="s">
        <v>392</v>
      </c>
      <c r="B167" s="72">
        <v>2749</v>
      </c>
      <c r="C167" s="72">
        <v>1613</v>
      </c>
      <c r="D167" s="72">
        <v>1781</v>
      </c>
      <c r="E167" s="73">
        <v>34</v>
      </c>
      <c r="F167" s="73">
        <v>170</v>
      </c>
      <c r="G167" s="73">
        <v>29</v>
      </c>
    </row>
    <row r="168" spans="1:7" ht="15.75" customHeight="1" x14ac:dyDescent="0.3">
      <c r="A168" s="71" t="s">
        <v>393</v>
      </c>
      <c r="B168" s="72">
        <v>96</v>
      </c>
      <c r="C168" s="72">
        <v>54</v>
      </c>
      <c r="D168" s="72">
        <v>52</v>
      </c>
      <c r="E168" s="73">
        <v>1</v>
      </c>
      <c r="F168" s="73">
        <v>37</v>
      </c>
      <c r="G168" s="73">
        <v>0</v>
      </c>
    </row>
    <row r="169" spans="1:7" ht="15.75" customHeight="1" x14ac:dyDescent="0.3">
      <c r="A169" s="71" t="s">
        <v>394</v>
      </c>
      <c r="B169" s="72">
        <v>0</v>
      </c>
      <c r="C169" s="72">
        <v>0</v>
      </c>
      <c r="D169" s="72">
        <v>0</v>
      </c>
      <c r="E169" s="73">
        <v>12</v>
      </c>
      <c r="F169" s="73">
        <v>0</v>
      </c>
      <c r="G169" s="73">
        <v>0</v>
      </c>
    </row>
    <row r="170" spans="1:7" ht="15.75" customHeight="1" x14ac:dyDescent="0.3">
      <c r="A170" s="71" t="s">
        <v>395</v>
      </c>
      <c r="B170" s="72">
        <v>6</v>
      </c>
      <c r="C170" s="72">
        <v>13</v>
      </c>
      <c r="D170" s="72">
        <v>2</v>
      </c>
      <c r="E170" s="73">
        <v>714</v>
      </c>
      <c r="F170" s="73">
        <v>1</v>
      </c>
      <c r="G170" s="73">
        <v>285</v>
      </c>
    </row>
    <row r="171" spans="1:7" ht="15.75" customHeight="1" x14ac:dyDescent="0.3">
      <c r="A171" s="71" t="s">
        <v>396</v>
      </c>
      <c r="B171" s="72">
        <v>1</v>
      </c>
      <c r="C171" s="72">
        <v>2</v>
      </c>
      <c r="D171" s="72">
        <v>0</v>
      </c>
      <c r="E171" s="73">
        <v>9</v>
      </c>
      <c r="F171" s="73">
        <v>1</v>
      </c>
      <c r="G171" s="73">
        <v>98</v>
      </c>
    </row>
    <row r="172" spans="1:7" ht="15.75" customHeight="1" x14ac:dyDescent="0.3">
      <c r="A172" s="71" t="s">
        <v>397</v>
      </c>
      <c r="B172" s="72">
        <v>33</v>
      </c>
      <c r="C172" s="72">
        <v>39</v>
      </c>
      <c r="D172" s="72">
        <v>13</v>
      </c>
      <c r="E172" s="73">
        <v>6</v>
      </c>
      <c r="F172" s="73">
        <v>13</v>
      </c>
      <c r="G172" s="73">
        <v>57</v>
      </c>
    </row>
    <row r="173" spans="1:7" ht="15.75" customHeight="1" x14ac:dyDescent="0.3">
      <c r="A173" s="71" t="s">
        <v>398</v>
      </c>
      <c r="B173" s="72">
        <v>0</v>
      </c>
      <c r="C173" s="72">
        <v>0</v>
      </c>
      <c r="D173" s="72">
        <v>0</v>
      </c>
      <c r="E173" s="73">
        <v>0</v>
      </c>
      <c r="F173" s="73">
        <v>6</v>
      </c>
      <c r="G173" s="73">
        <v>0</v>
      </c>
    </row>
    <row r="174" spans="1:7" ht="15.75" customHeight="1" x14ac:dyDescent="0.3">
      <c r="A174" s="71" t="s">
        <v>399</v>
      </c>
      <c r="B174" s="72">
        <v>0</v>
      </c>
      <c r="C174" s="72">
        <v>1</v>
      </c>
      <c r="D174" s="72">
        <v>0</v>
      </c>
      <c r="E174" s="73">
        <v>6</v>
      </c>
      <c r="F174" s="73">
        <v>0</v>
      </c>
      <c r="G174" s="73">
        <v>58</v>
      </c>
    </row>
    <row r="175" spans="1:7" ht="15.75" customHeight="1" x14ac:dyDescent="0.3">
      <c r="A175" s="71" t="s">
        <v>400</v>
      </c>
      <c r="B175" s="72">
        <v>4</v>
      </c>
      <c r="C175" s="72">
        <v>2</v>
      </c>
      <c r="D175" s="72">
        <v>0</v>
      </c>
      <c r="E175" s="73">
        <v>33</v>
      </c>
      <c r="F175" s="73">
        <v>0</v>
      </c>
      <c r="G175" s="73">
        <v>16</v>
      </c>
    </row>
    <row r="176" spans="1:7" ht="15.75" customHeight="1" x14ac:dyDescent="0.3">
      <c r="A176" s="71" t="s">
        <v>401</v>
      </c>
      <c r="B176" s="72">
        <v>0</v>
      </c>
      <c r="C176" s="72">
        <v>0</v>
      </c>
      <c r="D176" s="72">
        <v>0</v>
      </c>
      <c r="E176" s="73">
        <v>0</v>
      </c>
      <c r="F176" s="73">
        <v>0</v>
      </c>
      <c r="G176" s="73">
        <v>8</v>
      </c>
    </row>
    <row r="177" spans="1:7" ht="15.75" customHeight="1" x14ac:dyDescent="0.3">
      <c r="A177" s="71" t="s">
        <v>402</v>
      </c>
      <c r="B177" s="72">
        <v>1</v>
      </c>
      <c r="C177" s="72">
        <v>6</v>
      </c>
      <c r="D177" s="72">
        <v>8</v>
      </c>
      <c r="E177" s="73">
        <v>4</v>
      </c>
      <c r="F177" s="73">
        <v>0</v>
      </c>
      <c r="G177" s="73">
        <v>7</v>
      </c>
    </row>
    <row r="178" spans="1:7" ht="15.75" customHeight="1" x14ac:dyDescent="0.3">
      <c r="A178" s="71" t="s">
        <v>403</v>
      </c>
      <c r="B178" s="72">
        <v>0</v>
      </c>
      <c r="C178" s="72">
        <v>0</v>
      </c>
      <c r="D178" s="72">
        <v>0</v>
      </c>
      <c r="E178" s="73">
        <v>6</v>
      </c>
      <c r="F178" s="73">
        <v>0</v>
      </c>
      <c r="G178" s="73">
        <v>5</v>
      </c>
    </row>
    <row r="179" spans="1:7" ht="15.75" customHeight="1" x14ac:dyDescent="0.3">
      <c r="A179" s="71" t="s">
        <v>404</v>
      </c>
      <c r="B179" s="72">
        <v>0</v>
      </c>
      <c r="C179" s="72">
        <v>0</v>
      </c>
      <c r="D179" s="72">
        <v>0</v>
      </c>
      <c r="E179" s="73">
        <v>54</v>
      </c>
      <c r="F179" s="73">
        <v>0</v>
      </c>
      <c r="G179" s="73">
        <v>39</v>
      </c>
    </row>
    <row r="180" spans="1:7" ht="15.75" customHeight="1" x14ac:dyDescent="0.3">
      <c r="A180" s="71" t="s">
        <v>405</v>
      </c>
      <c r="B180" s="72">
        <v>4</v>
      </c>
      <c r="C180" s="72">
        <v>1</v>
      </c>
      <c r="D180" s="72">
        <v>5</v>
      </c>
      <c r="E180" s="73">
        <v>1</v>
      </c>
      <c r="F180" s="73">
        <v>0</v>
      </c>
      <c r="G180" s="73">
        <v>1</v>
      </c>
    </row>
    <row r="181" spans="1:7" ht="15.75" customHeight="1" x14ac:dyDescent="0.3">
      <c r="A181" s="71" t="s">
        <v>406</v>
      </c>
      <c r="B181" s="72">
        <v>0</v>
      </c>
      <c r="C181" s="72">
        <v>0</v>
      </c>
      <c r="D181" s="72">
        <v>0</v>
      </c>
      <c r="E181" s="73">
        <v>20</v>
      </c>
      <c r="F181" s="73">
        <v>0</v>
      </c>
      <c r="G181" s="73">
        <v>11</v>
      </c>
    </row>
    <row r="182" spans="1:7" ht="15.75" customHeight="1" x14ac:dyDescent="0.3">
      <c r="A182" s="71" t="s">
        <v>407</v>
      </c>
      <c r="B182" s="72">
        <v>15</v>
      </c>
      <c r="C182" s="72">
        <v>34</v>
      </c>
      <c r="D182" s="72">
        <v>51</v>
      </c>
      <c r="E182" s="73">
        <v>517</v>
      </c>
      <c r="F182" s="73">
        <v>53</v>
      </c>
      <c r="G182" s="73">
        <v>186</v>
      </c>
    </row>
    <row r="183" spans="1:7" ht="15.75" customHeight="1" x14ac:dyDescent="0.3">
      <c r="A183" s="71" t="s">
        <v>408</v>
      </c>
      <c r="B183" s="72">
        <v>2</v>
      </c>
      <c r="C183" s="72">
        <v>0</v>
      </c>
      <c r="D183" s="72">
        <v>0</v>
      </c>
      <c r="E183" s="73">
        <v>0</v>
      </c>
      <c r="F183" s="73">
        <v>21</v>
      </c>
      <c r="G183" s="73">
        <v>0</v>
      </c>
    </row>
    <row r="184" spans="1:7" ht="15.75" customHeight="1" x14ac:dyDescent="0.3">
      <c r="A184" s="71" t="s">
        <v>409</v>
      </c>
      <c r="B184" s="72">
        <v>2</v>
      </c>
      <c r="C184" s="72">
        <v>1</v>
      </c>
      <c r="D184" s="72">
        <v>2</v>
      </c>
      <c r="E184" s="73">
        <v>158</v>
      </c>
      <c r="F184" s="73">
        <v>13</v>
      </c>
      <c r="G184" s="73">
        <v>995</v>
      </c>
    </row>
    <row r="185" spans="1:7" ht="15.75" customHeight="1" x14ac:dyDescent="0.3">
      <c r="A185" s="71" t="s">
        <v>410</v>
      </c>
      <c r="B185" s="72">
        <v>0</v>
      </c>
      <c r="C185" s="72">
        <v>0</v>
      </c>
      <c r="D185" s="72">
        <v>0</v>
      </c>
      <c r="E185" s="73">
        <v>14</v>
      </c>
      <c r="F185" s="73">
        <v>1</v>
      </c>
      <c r="G185" s="73">
        <v>12</v>
      </c>
    </row>
    <row r="186" spans="1:7" ht="15.75" customHeight="1" x14ac:dyDescent="0.3">
      <c r="A186" s="71" t="s">
        <v>411</v>
      </c>
      <c r="B186" s="72">
        <v>0</v>
      </c>
      <c r="C186" s="72">
        <v>0</v>
      </c>
      <c r="D186" s="72">
        <v>0</v>
      </c>
      <c r="E186" s="73">
        <v>10</v>
      </c>
      <c r="F186" s="73">
        <v>0</v>
      </c>
      <c r="G186" s="73">
        <v>0</v>
      </c>
    </row>
    <row r="187" spans="1:7" ht="15.75" customHeight="1" x14ac:dyDescent="0.3">
      <c r="A187" s="71" t="s">
        <v>412</v>
      </c>
      <c r="B187" s="72">
        <v>0</v>
      </c>
      <c r="C187" s="72">
        <v>0</v>
      </c>
      <c r="D187" s="72">
        <v>0</v>
      </c>
      <c r="E187" s="73">
        <v>7</v>
      </c>
      <c r="F187" s="73">
        <v>0</v>
      </c>
      <c r="G187" s="73">
        <v>10</v>
      </c>
    </row>
    <row r="188" spans="1:7" ht="15.75" customHeight="1" x14ac:dyDescent="0.3">
      <c r="A188" s="71" t="s">
        <v>413</v>
      </c>
      <c r="B188" s="72">
        <v>141</v>
      </c>
      <c r="C188" s="72">
        <v>68</v>
      </c>
      <c r="D188" s="72">
        <v>155</v>
      </c>
      <c r="E188" s="73">
        <v>49</v>
      </c>
      <c r="F188" s="73">
        <v>2</v>
      </c>
      <c r="G188" s="73">
        <v>10</v>
      </c>
    </row>
    <row r="189" spans="1:7" ht="15.75" customHeight="1" x14ac:dyDescent="0.3">
      <c r="A189" s="71" t="s">
        <v>414</v>
      </c>
      <c r="B189" s="72">
        <v>1</v>
      </c>
      <c r="C189" s="72">
        <v>3</v>
      </c>
      <c r="D189" s="72">
        <v>0</v>
      </c>
      <c r="E189" s="73">
        <v>0</v>
      </c>
      <c r="F189" s="73">
        <v>0</v>
      </c>
      <c r="G189" s="73">
        <v>0</v>
      </c>
    </row>
    <row r="190" spans="1:7" ht="15.75" customHeight="1" x14ac:dyDescent="0.3">
      <c r="A190" s="71" t="s">
        <v>415</v>
      </c>
      <c r="B190" s="72">
        <v>124</v>
      </c>
      <c r="C190" s="72">
        <v>162</v>
      </c>
      <c r="D190" s="72">
        <v>114</v>
      </c>
      <c r="E190" s="73">
        <v>3</v>
      </c>
      <c r="F190" s="73">
        <v>8</v>
      </c>
      <c r="G190" s="73">
        <v>0</v>
      </c>
    </row>
    <row r="191" spans="1:7" ht="15.75" customHeight="1" x14ac:dyDescent="0.3">
      <c r="A191" s="71" t="s">
        <v>416</v>
      </c>
      <c r="B191" s="72">
        <v>1</v>
      </c>
      <c r="C191" s="72">
        <v>1</v>
      </c>
      <c r="D191" s="72">
        <v>2</v>
      </c>
      <c r="E191" s="73">
        <v>189</v>
      </c>
      <c r="F191" s="73">
        <v>8</v>
      </c>
      <c r="G191" s="73">
        <v>307</v>
      </c>
    </row>
    <row r="192" spans="1:7" ht="15.75" customHeight="1" x14ac:dyDescent="0.3">
      <c r="A192" s="71" t="s">
        <v>417</v>
      </c>
      <c r="B192" s="72">
        <v>3</v>
      </c>
      <c r="C192" s="72">
        <v>4</v>
      </c>
      <c r="D192" s="72">
        <v>0</v>
      </c>
      <c r="E192" s="73">
        <v>0</v>
      </c>
      <c r="F192" s="73">
        <v>0</v>
      </c>
      <c r="G192" s="73">
        <v>0</v>
      </c>
    </row>
    <row r="193" spans="1:7" ht="15.75" customHeight="1" x14ac:dyDescent="0.3">
      <c r="A193" s="71" t="s">
        <v>418</v>
      </c>
      <c r="B193" s="72">
        <v>3</v>
      </c>
      <c r="C193" s="72">
        <v>0</v>
      </c>
      <c r="D193" s="72">
        <v>5</v>
      </c>
      <c r="E193" s="73">
        <v>212</v>
      </c>
      <c r="F193" s="73">
        <v>1</v>
      </c>
      <c r="G193" s="73">
        <v>35</v>
      </c>
    </row>
    <row r="194" spans="1:7" ht="15.75" customHeight="1" x14ac:dyDescent="0.3">
      <c r="A194" s="71" t="s">
        <v>419</v>
      </c>
      <c r="B194" s="72">
        <v>9</v>
      </c>
      <c r="C194" s="72">
        <v>21</v>
      </c>
      <c r="D194" s="72">
        <v>23</v>
      </c>
      <c r="E194" s="73">
        <v>726</v>
      </c>
      <c r="F194" s="73">
        <v>391</v>
      </c>
      <c r="G194" s="73">
        <v>1256</v>
      </c>
    </row>
    <row r="195" spans="1:7" ht="15.75" customHeight="1" x14ac:dyDescent="0.3">
      <c r="A195" s="71" t="s">
        <v>420</v>
      </c>
      <c r="B195" s="72">
        <v>253</v>
      </c>
      <c r="C195" s="72">
        <v>169</v>
      </c>
      <c r="D195" s="72">
        <v>245</v>
      </c>
      <c r="E195" s="73">
        <v>27</v>
      </c>
      <c r="F195" s="73">
        <v>7</v>
      </c>
      <c r="G195" s="73">
        <v>8</v>
      </c>
    </row>
    <row r="196" spans="1:7" ht="15.75" customHeight="1" x14ac:dyDescent="0.3">
      <c r="A196" s="71" t="s">
        <v>421</v>
      </c>
      <c r="B196" s="72">
        <v>0</v>
      </c>
      <c r="C196" s="72">
        <v>0</v>
      </c>
      <c r="D196" s="72">
        <v>0</v>
      </c>
      <c r="E196" s="73">
        <v>6</v>
      </c>
      <c r="F196" s="73">
        <v>0</v>
      </c>
      <c r="G196" s="73">
        <v>3</v>
      </c>
    </row>
    <row r="197" spans="1:7" ht="15.75" customHeight="1" x14ac:dyDescent="0.3">
      <c r="A197" s="71" t="s">
        <v>422</v>
      </c>
      <c r="B197" s="72">
        <v>4</v>
      </c>
      <c r="C197" s="72">
        <v>7</v>
      </c>
      <c r="D197" s="72">
        <v>5</v>
      </c>
      <c r="E197" s="73">
        <v>1</v>
      </c>
      <c r="F197" s="73">
        <v>3</v>
      </c>
      <c r="G197" s="73">
        <v>0</v>
      </c>
    </row>
    <row r="198" spans="1:7" ht="15.75" customHeight="1" x14ac:dyDescent="0.3">
      <c r="A198" s="71" t="s">
        <v>423</v>
      </c>
      <c r="B198" s="72">
        <v>0</v>
      </c>
      <c r="C198" s="72">
        <v>3</v>
      </c>
      <c r="D198" s="72">
        <v>1</v>
      </c>
      <c r="E198" s="73">
        <v>18</v>
      </c>
      <c r="F198" s="73">
        <v>0</v>
      </c>
      <c r="G198" s="73">
        <v>4</v>
      </c>
    </row>
    <row r="199" spans="1:7" ht="15.75" customHeight="1" x14ac:dyDescent="0.3">
      <c r="A199" s="71" t="s">
        <v>424</v>
      </c>
      <c r="B199" s="72">
        <v>0</v>
      </c>
      <c r="C199" s="72">
        <v>0</v>
      </c>
      <c r="D199" s="72">
        <v>0</v>
      </c>
      <c r="E199" s="73">
        <v>1</v>
      </c>
      <c r="F199" s="73">
        <v>0</v>
      </c>
      <c r="G199" s="73">
        <v>2</v>
      </c>
    </row>
    <row r="200" spans="1:7" ht="15.75" customHeight="1" x14ac:dyDescent="0.3">
      <c r="A200" s="71" t="s">
        <v>425</v>
      </c>
      <c r="B200" s="72">
        <v>4</v>
      </c>
      <c r="C200" s="72">
        <v>1</v>
      </c>
      <c r="D200" s="72">
        <v>0</v>
      </c>
      <c r="E200" s="73">
        <v>2</v>
      </c>
      <c r="F200" s="73">
        <v>1</v>
      </c>
      <c r="G200" s="73">
        <v>2</v>
      </c>
    </row>
    <row r="201" spans="1:7" ht="15.75" customHeight="1" x14ac:dyDescent="0.3">
      <c r="A201" s="71" t="s">
        <v>426</v>
      </c>
      <c r="B201" s="72">
        <v>0</v>
      </c>
      <c r="C201" s="72">
        <v>0</v>
      </c>
      <c r="D201" s="72">
        <v>0</v>
      </c>
      <c r="E201" s="73">
        <v>1</v>
      </c>
      <c r="F201" s="73">
        <v>0</v>
      </c>
      <c r="G201" s="73">
        <v>24</v>
      </c>
    </row>
    <row r="202" spans="1:7" ht="15.75" customHeight="1" x14ac:dyDescent="0.3">
      <c r="A202" s="71" t="s">
        <v>427</v>
      </c>
      <c r="B202" s="72">
        <v>0</v>
      </c>
      <c r="C202" s="72">
        <v>0</v>
      </c>
      <c r="D202" s="72">
        <v>0</v>
      </c>
      <c r="E202" s="73">
        <v>16</v>
      </c>
      <c r="F202" s="73">
        <v>0</v>
      </c>
      <c r="G202" s="73">
        <v>3</v>
      </c>
    </row>
    <row r="203" spans="1:7" ht="15.75" customHeight="1" x14ac:dyDescent="0.3">
      <c r="A203" s="71" t="s">
        <v>428</v>
      </c>
      <c r="B203" s="72">
        <v>0</v>
      </c>
      <c r="C203" s="72">
        <v>0</v>
      </c>
      <c r="D203" s="72">
        <v>0</v>
      </c>
      <c r="E203" s="73">
        <v>4</v>
      </c>
      <c r="F203" s="73">
        <v>0</v>
      </c>
      <c r="G203" s="73">
        <v>0</v>
      </c>
    </row>
    <row r="204" spans="1:7" ht="15.75" customHeight="1" x14ac:dyDescent="0.3">
      <c r="A204" s="71" t="s">
        <v>429</v>
      </c>
      <c r="B204" s="72">
        <v>11</v>
      </c>
      <c r="C204" s="72">
        <v>30</v>
      </c>
      <c r="D204" s="72">
        <v>10</v>
      </c>
      <c r="E204" s="73">
        <v>0</v>
      </c>
      <c r="F204" s="73">
        <v>0</v>
      </c>
      <c r="G204" s="73">
        <v>0</v>
      </c>
    </row>
    <row r="205" spans="1:7" ht="15.75" customHeight="1" x14ac:dyDescent="0.3">
      <c r="A205" s="71" t="s">
        <v>430</v>
      </c>
      <c r="B205" s="72">
        <v>0</v>
      </c>
      <c r="C205" s="72">
        <v>0</v>
      </c>
      <c r="D205" s="72">
        <v>1</v>
      </c>
      <c r="E205" s="73">
        <v>0</v>
      </c>
      <c r="F205" s="73">
        <v>3</v>
      </c>
      <c r="G205" s="73">
        <v>0</v>
      </c>
    </row>
    <row r="206" spans="1:7" ht="15.75" customHeight="1" x14ac:dyDescent="0.3">
      <c r="A206" s="71" t="s">
        <v>431</v>
      </c>
      <c r="B206" s="72">
        <v>1</v>
      </c>
      <c r="C206" s="72">
        <v>0</v>
      </c>
      <c r="D206" s="72">
        <v>2</v>
      </c>
      <c r="E206" s="73">
        <v>0</v>
      </c>
      <c r="F206" s="73">
        <v>0</v>
      </c>
      <c r="G206" s="73">
        <v>0</v>
      </c>
    </row>
    <row r="207" spans="1:7" ht="15.75" customHeight="1" x14ac:dyDescent="0.3">
      <c r="A207" s="71" t="s">
        <v>432</v>
      </c>
      <c r="B207" s="72">
        <v>0</v>
      </c>
      <c r="C207" s="72">
        <v>0</v>
      </c>
      <c r="D207" s="72">
        <v>0</v>
      </c>
      <c r="E207" s="73">
        <v>22</v>
      </c>
      <c r="F207" s="73">
        <v>0</v>
      </c>
      <c r="G207" s="73">
        <v>3</v>
      </c>
    </row>
    <row r="208" spans="1:7" ht="15.75" customHeight="1" x14ac:dyDescent="0.3">
      <c r="A208" s="71" t="s">
        <v>433</v>
      </c>
      <c r="B208" s="72">
        <v>0</v>
      </c>
      <c r="C208" s="72">
        <v>0</v>
      </c>
      <c r="D208" s="72">
        <v>0</v>
      </c>
      <c r="E208" s="73">
        <v>35</v>
      </c>
      <c r="F208" s="73">
        <v>0</v>
      </c>
      <c r="G208" s="73">
        <v>25</v>
      </c>
    </row>
    <row r="209" spans="1:7" ht="15.75" customHeight="1" x14ac:dyDescent="0.3">
      <c r="A209" s="71" t="s">
        <v>434</v>
      </c>
      <c r="B209" s="72">
        <v>12</v>
      </c>
      <c r="C209" s="72">
        <v>14</v>
      </c>
      <c r="D209" s="72">
        <v>13</v>
      </c>
      <c r="E209" s="73">
        <v>0</v>
      </c>
      <c r="F209" s="73">
        <v>2</v>
      </c>
      <c r="G209" s="73">
        <v>1</v>
      </c>
    </row>
    <row r="210" spans="1:7" ht="15.75" customHeight="1" x14ac:dyDescent="0.3">
      <c r="A210" s="71" t="s">
        <v>435</v>
      </c>
      <c r="B210" s="72">
        <v>65</v>
      </c>
      <c r="C210" s="72">
        <v>50</v>
      </c>
      <c r="D210" s="72">
        <v>52</v>
      </c>
      <c r="E210" s="73">
        <v>384</v>
      </c>
      <c r="F210" s="73">
        <v>9</v>
      </c>
      <c r="G210" s="73">
        <v>1049</v>
      </c>
    </row>
    <row r="211" spans="1:7" ht="15.75" customHeight="1" x14ac:dyDescent="0.3">
      <c r="A211" s="71" t="s">
        <v>436</v>
      </c>
      <c r="B211" s="72">
        <v>20</v>
      </c>
      <c r="C211" s="72">
        <v>21</v>
      </c>
      <c r="D211" s="72">
        <v>15</v>
      </c>
      <c r="E211" s="73">
        <v>879</v>
      </c>
      <c r="F211" s="73">
        <v>4</v>
      </c>
      <c r="G211" s="73">
        <v>227</v>
      </c>
    </row>
    <row r="212" spans="1:7" ht="15.75" customHeight="1" x14ac:dyDescent="0.3">
      <c r="A212" s="71" t="s">
        <v>437</v>
      </c>
      <c r="B212" s="72">
        <v>841</v>
      </c>
      <c r="C212" s="72">
        <v>568</v>
      </c>
      <c r="D212" s="72">
        <v>526</v>
      </c>
      <c r="E212" s="73">
        <v>232</v>
      </c>
      <c r="F212" s="73">
        <v>100</v>
      </c>
      <c r="G212" s="73">
        <v>11</v>
      </c>
    </row>
    <row r="213" spans="1:7" ht="15.75" customHeight="1" x14ac:dyDescent="0.3">
      <c r="A213" s="71" t="s">
        <v>438</v>
      </c>
      <c r="B213" s="72">
        <v>3</v>
      </c>
      <c r="C213" s="72">
        <v>2</v>
      </c>
      <c r="D213" s="72">
        <v>0</v>
      </c>
      <c r="E213" s="73">
        <v>1</v>
      </c>
      <c r="F213" s="73">
        <v>1</v>
      </c>
      <c r="G213" s="73">
        <v>27</v>
      </c>
    </row>
    <row r="214" spans="1:7" ht="15.75" customHeight="1" x14ac:dyDescent="0.3">
      <c r="A214" s="71" t="s">
        <v>439</v>
      </c>
      <c r="B214" s="72">
        <v>12</v>
      </c>
      <c r="C214" s="72">
        <v>16</v>
      </c>
      <c r="D214" s="72">
        <v>9</v>
      </c>
      <c r="E214" s="73">
        <v>0</v>
      </c>
      <c r="F214" s="73">
        <v>0</v>
      </c>
      <c r="G214" s="73">
        <v>0</v>
      </c>
    </row>
    <row r="215" spans="1:7" ht="15.75" customHeight="1" x14ac:dyDescent="0.3">
      <c r="A215" s="71" t="s">
        <v>440</v>
      </c>
      <c r="B215" s="72">
        <v>12</v>
      </c>
      <c r="C215" s="72">
        <v>13</v>
      </c>
      <c r="D215" s="72">
        <v>14</v>
      </c>
      <c r="E215" s="73">
        <v>666</v>
      </c>
      <c r="F215" s="73">
        <v>3</v>
      </c>
      <c r="G215" s="73">
        <v>732</v>
      </c>
    </row>
    <row r="216" spans="1:7" ht="15.75" customHeight="1" x14ac:dyDescent="0.3">
      <c r="A216" s="71" t="s">
        <v>441</v>
      </c>
      <c r="B216" s="72">
        <v>0</v>
      </c>
      <c r="C216" s="72">
        <v>0</v>
      </c>
      <c r="D216" s="72">
        <v>0</v>
      </c>
      <c r="E216" s="73">
        <v>0</v>
      </c>
      <c r="F216" s="73">
        <v>0</v>
      </c>
      <c r="G216" s="73">
        <v>3</v>
      </c>
    </row>
    <row r="217" spans="1:7" ht="15.75" customHeight="1" x14ac:dyDescent="0.3">
      <c r="A217" s="71" t="s">
        <v>442</v>
      </c>
      <c r="B217" s="72">
        <v>0</v>
      </c>
      <c r="C217" s="72">
        <v>0</v>
      </c>
      <c r="D217" s="72">
        <v>0</v>
      </c>
      <c r="E217" s="73">
        <v>8</v>
      </c>
      <c r="F217" s="73">
        <v>6</v>
      </c>
      <c r="G217" s="73">
        <v>3</v>
      </c>
    </row>
    <row r="218" spans="1:7" ht="15.75" customHeight="1" x14ac:dyDescent="0.3">
      <c r="A218" s="71" t="s">
        <v>443</v>
      </c>
      <c r="B218" s="72">
        <v>2</v>
      </c>
      <c r="C218" s="72">
        <v>1</v>
      </c>
      <c r="D218" s="72">
        <v>0</v>
      </c>
      <c r="E218" s="73">
        <v>61</v>
      </c>
      <c r="F218" s="73">
        <v>1</v>
      </c>
      <c r="G218" s="73">
        <v>201</v>
      </c>
    </row>
    <row r="219" spans="1:7" ht="15.75" customHeight="1" x14ac:dyDescent="0.3">
      <c r="A219" s="71" t="s">
        <v>444</v>
      </c>
      <c r="B219" s="72">
        <v>26</v>
      </c>
      <c r="C219" s="72">
        <v>40</v>
      </c>
      <c r="D219" s="72">
        <v>32</v>
      </c>
      <c r="E219" s="73">
        <v>1</v>
      </c>
      <c r="F219" s="73">
        <v>1</v>
      </c>
      <c r="G219" s="73">
        <v>0</v>
      </c>
    </row>
    <row r="220" spans="1:7" ht="15.75" customHeight="1" x14ac:dyDescent="0.3">
      <c r="A220" s="71" t="s">
        <v>445</v>
      </c>
      <c r="B220" s="72">
        <v>2</v>
      </c>
      <c r="C220" s="72">
        <v>3</v>
      </c>
      <c r="D220" s="72">
        <v>1</v>
      </c>
      <c r="E220" s="73">
        <v>150</v>
      </c>
      <c r="F220" s="73">
        <v>0</v>
      </c>
      <c r="G220" s="73">
        <v>56</v>
      </c>
    </row>
    <row r="221" spans="1:7" ht="15.75" customHeight="1" x14ac:dyDescent="0.3">
      <c r="A221" s="71" t="s">
        <v>446</v>
      </c>
      <c r="B221" s="72">
        <v>0</v>
      </c>
      <c r="C221" s="72">
        <v>2</v>
      </c>
      <c r="D221" s="72">
        <v>5</v>
      </c>
      <c r="E221" s="73">
        <v>225</v>
      </c>
      <c r="F221" s="73">
        <v>1</v>
      </c>
      <c r="G221" s="73">
        <v>576</v>
      </c>
    </row>
    <row r="222" spans="1:7" ht="15.75" customHeight="1" x14ac:dyDescent="0.3">
      <c r="A222" s="71" t="s">
        <v>447</v>
      </c>
      <c r="B222" s="72">
        <v>0</v>
      </c>
      <c r="C222" s="72">
        <v>0</v>
      </c>
      <c r="D222" s="72">
        <v>0</v>
      </c>
      <c r="E222" s="73">
        <v>3</v>
      </c>
      <c r="F222" s="73">
        <v>0</v>
      </c>
      <c r="G222" s="73">
        <v>0</v>
      </c>
    </row>
    <row r="223" spans="1:7" ht="15.75" customHeight="1" x14ac:dyDescent="0.3">
      <c r="A223" s="71" t="s">
        <v>448</v>
      </c>
      <c r="B223" s="72">
        <v>12</v>
      </c>
      <c r="C223" s="72">
        <v>13</v>
      </c>
      <c r="D223" s="72">
        <v>4</v>
      </c>
      <c r="E223" s="73">
        <v>291</v>
      </c>
      <c r="F223" s="73">
        <v>7</v>
      </c>
      <c r="G223" s="73">
        <v>341</v>
      </c>
    </row>
    <row r="224" spans="1:7" ht="15.75" customHeight="1" x14ac:dyDescent="0.3">
      <c r="A224" s="71" t="s">
        <v>449</v>
      </c>
      <c r="B224" s="72">
        <v>0</v>
      </c>
      <c r="C224" s="72">
        <v>1</v>
      </c>
      <c r="D224" s="72">
        <v>1</v>
      </c>
      <c r="E224" s="73">
        <v>94</v>
      </c>
      <c r="F224" s="73">
        <v>0</v>
      </c>
      <c r="G224" s="73">
        <v>86</v>
      </c>
    </row>
    <row r="225" spans="1:7" ht="15.75" customHeight="1" x14ac:dyDescent="0.3">
      <c r="A225" s="71" t="s">
        <v>450</v>
      </c>
      <c r="B225" s="72">
        <v>3</v>
      </c>
      <c r="C225" s="72">
        <v>0</v>
      </c>
      <c r="D225" s="72">
        <v>0</v>
      </c>
      <c r="E225" s="73">
        <v>0</v>
      </c>
      <c r="F225" s="73">
        <v>0</v>
      </c>
      <c r="G225" s="73">
        <v>0</v>
      </c>
    </row>
    <row r="226" spans="1:7" ht="15.75" customHeight="1" x14ac:dyDescent="0.3">
      <c r="A226" s="71" t="s">
        <v>451</v>
      </c>
      <c r="B226" s="72">
        <v>1</v>
      </c>
      <c r="C226" s="72">
        <v>2</v>
      </c>
      <c r="D226" s="72">
        <v>3</v>
      </c>
      <c r="E226" s="73">
        <v>128</v>
      </c>
      <c r="F226" s="73">
        <v>1</v>
      </c>
      <c r="G226" s="73">
        <v>675</v>
      </c>
    </row>
    <row r="227" spans="1:7" ht="15.75" customHeight="1" x14ac:dyDescent="0.3">
      <c r="A227" s="71" t="s">
        <v>452</v>
      </c>
      <c r="B227" s="72">
        <v>2</v>
      </c>
      <c r="C227" s="72">
        <v>1</v>
      </c>
      <c r="D227" s="72">
        <v>2</v>
      </c>
      <c r="E227" s="73">
        <v>0</v>
      </c>
      <c r="F227" s="73">
        <v>3</v>
      </c>
      <c r="G227" s="73">
        <v>0</v>
      </c>
    </row>
    <row r="228" spans="1:7" ht="15.75" customHeight="1" x14ac:dyDescent="0.3">
      <c r="A228" s="71" t="s">
        <v>453</v>
      </c>
      <c r="B228" s="72">
        <v>162</v>
      </c>
      <c r="C228" s="72">
        <v>132</v>
      </c>
      <c r="D228" s="72">
        <v>121</v>
      </c>
      <c r="E228" s="73">
        <v>8</v>
      </c>
      <c r="F228" s="73">
        <v>223</v>
      </c>
      <c r="G228" s="73">
        <v>6</v>
      </c>
    </row>
    <row r="229" spans="1:7" ht="15.75" customHeight="1" x14ac:dyDescent="0.3">
      <c r="A229" s="71" t="s">
        <v>454</v>
      </c>
      <c r="B229" s="72">
        <v>1</v>
      </c>
      <c r="C229" s="72">
        <v>2</v>
      </c>
      <c r="D229" s="72">
        <v>0</v>
      </c>
      <c r="E229" s="73">
        <v>0</v>
      </c>
      <c r="F229" s="73">
        <v>0</v>
      </c>
      <c r="G229" s="73">
        <v>0</v>
      </c>
    </row>
    <row r="230" spans="1:7" ht="15.75" customHeight="1" x14ac:dyDescent="0.3">
      <c r="A230" s="71" t="s">
        <v>455</v>
      </c>
      <c r="B230" s="72">
        <v>1</v>
      </c>
      <c r="C230" s="72">
        <v>1</v>
      </c>
      <c r="D230" s="72">
        <v>0</v>
      </c>
      <c r="E230" s="73">
        <v>0</v>
      </c>
      <c r="F230" s="73">
        <v>1</v>
      </c>
      <c r="G230" s="73">
        <v>310</v>
      </c>
    </row>
    <row r="231" spans="1:7" ht="15.75" customHeight="1" x14ac:dyDescent="0.3">
      <c r="A231" s="71" t="s">
        <v>456</v>
      </c>
      <c r="B231" s="72">
        <v>297</v>
      </c>
      <c r="C231" s="72">
        <v>107</v>
      </c>
      <c r="D231" s="72">
        <v>414</v>
      </c>
      <c r="E231" s="73">
        <v>129</v>
      </c>
      <c r="F231" s="73">
        <v>34</v>
      </c>
      <c r="G231" s="73">
        <v>340</v>
      </c>
    </row>
    <row r="232" spans="1:7" ht="15.75" customHeight="1" x14ac:dyDescent="0.3">
      <c r="A232" s="71" t="s">
        <v>457</v>
      </c>
      <c r="B232" s="72">
        <v>5</v>
      </c>
      <c r="C232" s="72">
        <v>12</v>
      </c>
      <c r="D232" s="72">
        <v>7</v>
      </c>
      <c r="E232" s="73">
        <v>482</v>
      </c>
      <c r="F232" s="73">
        <v>10</v>
      </c>
      <c r="G232" s="73">
        <v>1384</v>
      </c>
    </row>
    <row r="233" spans="1:7" ht="15.75" customHeight="1" x14ac:dyDescent="0.3">
      <c r="A233" s="71" t="s">
        <v>458</v>
      </c>
      <c r="B233" s="72">
        <v>2</v>
      </c>
      <c r="C233" s="72">
        <v>0</v>
      </c>
      <c r="D233" s="72">
        <v>0</v>
      </c>
      <c r="E233" s="73">
        <v>47</v>
      </c>
      <c r="F233" s="73">
        <v>0</v>
      </c>
      <c r="G233" s="73">
        <v>78</v>
      </c>
    </row>
    <row r="234" spans="1:7" ht="15.75" customHeight="1" x14ac:dyDescent="0.3">
      <c r="A234" s="71" t="s">
        <v>459</v>
      </c>
      <c r="B234" s="72">
        <v>2</v>
      </c>
      <c r="C234" s="72">
        <v>0</v>
      </c>
      <c r="D234" s="72">
        <v>1</v>
      </c>
      <c r="E234" s="73">
        <v>31</v>
      </c>
      <c r="F234" s="73">
        <v>0</v>
      </c>
      <c r="G234" s="73">
        <v>0</v>
      </c>
    </row>
    <row r="235" spans="1:7" ht="15.75" customHeight="1" x14ac:dyDescent="0.3">
      <c r="A235" s="71" t="s">
        <v>460</v>
      </c>
      <c r="B235" s="72">
        <v>0</v>
      </c>
      <c r="C235" s="72">
        <v>0</v>
      </c>
      <c r="D235" s="72">
        <v>0</v>
      </c>
      <c r="E235" s="73">
        <v>11</v>
      </c>
      <c r="F235" s="73">
        <v>0</v>
      </c>
      <c r="G235" s="73">
        <v>5</v>
      </c>
    </row>
    <row r="236" spans="1:7" ht="15.75" customHeight="1" x14ac:dyDescent="0.3">
      <c r="A236" s="71" t="s">
        <v>461</v>
      </c>
      <c r="B236" s="72">
        <v>1</v>
      </c>
      <c r="C236" s="72">
        <v>1</v>
      </c>
      <c r="D236" s="72">
        <v>0</v>
      </c>
      <c r="E236" s="73">
        <v>20</v>
      </c>
      <c r="F236" s="73">
        <v>0</v>
      </c>
      <c r="G236" s="73">
        <v>14</v>
      </c>
    </row>
    <row r="237" spans="1:7" ht="15.75" customHeight="1" x14ac:dyDescent="0.3">
      <c r="A237" s="71" t="s">
        <v>462</v>
      </c>
      <c r="B237" s="72">
        <v>778</v>
      </c>
      <c r="C237" s="72">
        <v>568</v>
      </c>
      <c r="D237" s="72">
        <v>353</v>
      </c>
      <c r="E237" s="73">
        <v>9</v>
      </c>
      <c r="F237" s="73">
        <v>11</v>
      </c>
      <c r="G237" s="73">
        <v>3</v>
      </c>
    </row>
    <row r="238" spans="1:7" ht="15.75" customHeight="1" x14ac:dyDescent="0.3">
      <c r="A238" s="71" t="s">
        <v>463</v>
      </c>
      <c r="B238" s="72">
        <v>0</v>
      </c>
      <c r="C238" s="72">
        <v>0</v>
      </c>
      <c r="D238" s="72">
        <v>1</v>
      </c>
      <c r="E238" s="73">
        <v>2</v>
      </c>
      <c r="F238" s="73">
        <v>0</v>
      </c>
      <c r="G238" s="73">
        <v>0</v>
      </c>
    </row>
    <row r="239" spans="1:7" ht="15.75" customHeight="1" x14ac:dyDescent="0.3">
      <c r="A239" s="71" t="s">
        <v>464</v>
      </c>
      <c r="B239" s="72">
        <v>2</v>
      </c>
      <c r="C239" s="72">
        <v>0</v>
      </c>
      <c r="D239" s="72">
        <v>0</v>
      </c>
      <c r="E239" s="73">
        <v>5</v>
      </c>
      <c r="F239" s="73">
        <v>5</v>
      </c>
      <c r="G239" s="73">
        <v>0</v>
      </c>
    </row>
    <row r="240" spans="1:7" ht="15.75" customHeight="1" x14ac:dyDescent="0.3">
      <c r="A240" s="71" t="s">
        <v>465</v>
      </c>
      <c r="B240" s="72">
        <v>12</v>
      </c>
      <c r="C240" s="72">
        <v>1</v>
      </c>
      <c r="D240" s="72">
        <v>8</v>
      </c>
      <c r="E240" s="73">
        <v>13</v>
      </c>
      <c r="F240" s="73">
        <v>0</v>
      </c>
      <c r="G240" s="73">
        <v>3</v>
      </c>
    </row>
    <row r="241" spans="1:7" ht="15.75" customHeight="1" x14ac:dyDescent="0.3">
      <c r="A241" s="71" t="s">
        <v>466</v>
      </c>
      <c r="B241" s="72">
        <v>0</v>
      </c>
      <c r="C241" s="72">
        <v>0</v>
      </c>
      <c r="D241" s="72">
        <v>0</v>
      </c>
      <c r="E241" s="73">
        <v>10</v>
      </c>
      <c r="F241" s="73">
        <v>1</v>
      </c>
      <c r="G241" s="73">
        <v>70</v>
      </c>
    </row>
    <row r="242" spans="1:7" ht="15.75" customHeight="1" x14ac:dyDescent="0.3">
      <c r="A242" s="71" t="s">
        <v>467</v>
      </c>
      <c r="B242" s="72">
        <v>125</v>
      </c>
      <c r="C242" s="72">
        <v>172</v>
      </c>
      <c r="D242" s="72">
        <v>56</v>
      </c>
      <c r="E242" s="73">
        <v>34</v>
      </c>
      <c r="F242" s="73">
        <v>18</v>
      </c>
      <c r="G242" s="73">
        <v>19</v>
      </c>
    </row>
    <row r="243" spans="1:7" ht="15.75" customHeight="1" x14ac:dyDescent="0.3">
      <c r="A243" s="71" t="s">
        <v>468</v>
      </c>
      <c r="B243" s="72">
        <v>3</v>
      </c>
      <c r="C243" s="72">
        <v>0</v>
      </c>
      <c r="D243" s="72">
        <v>0</v>
      </c>
      <c r="E243" s="73">
        <v>0</v>
      </c>
      <c r="F243" s="73">
        <v>0</v>
      </c>
      <c r="G243" s="73">
        <v>0</v>
      </c>
    </row>
    <row r="244" spans="1:7" ht="15.75" customHeight="1" x14ac:dyDescent="0.3">
      <c r="A244" s="71" t="s">
        <v>469</v>
      </c>
      <c r="B244" s="72">
        <v>1</v>
      </c>
      <c r="C244" s="72">
        <v>6</v>
      </c>
      <c r="D244" s="72">
        <v>2</v>
      </c>
      <c r="E244" s="73">
        <v>0</v>
      </c>
      <c r="F244" s="73">
        <v>0</v>
      </c>
      <c r="G244" s="73">
        <v>0</v>
      </c>
    </row>
    <row r="245" spans="1:7" ht="15.75" customHeight="1" x14ac:dyDescent="0.3">
      <c r="A245" s="71" t="s">
        <v>470</v>
      </c>
      <c r="B245" s="72">
        <v>421</v>
      </c>
      <c r="C245" s="72">
        <v>243</v>
      </c>
      <c r="D245" s="72">
        <v>380</v>
      </c>
      <c r="E245" s="73">
        <v>2207</v>
      </c>
      <c r="F245" s="73">
        <v>3654</v>
      </c>
      <c r="G245" s="73">
        <v>1217</v>
      </c>
    </row>
    <row r="246" spans="1:7" ht="15.75" customHeight="1" x14ac:dyDescent="0.3">
      <c r="A246" s="71" t="s">
        <v>471</v>
      </c>
      <c r="B246" s="72">
        <v>2</v>
      </c>
      <c r="C246" s="72">
        <v>0</v>
      </c>
      <c r="D246" s="72">
        <v>0</v>
      </c>
      <c r="E246" s="73">
        <v>32</v>
      </c>
      <c r="F246" s="73">
        <v>5</v>
      </c>
      <c r="G246" s="73">
        <v>119</v>
      </c>
    </row>
    <row r="247" spans="1:7" ht="15.75" customHeight="1" x14ac:dyDescent="0.3">
      <c r="A247" s="71" t="s">
        <v>472</v>
      </c>
      <c r="B247" s="72">
        <v>1</v>
      </c>
      <c r="C247" s="72">
        <v>1</v>
      </c>
      <c r="D247" s="72">
        <v>1</v>
      </c>
      <c r="E247" s="73">
        <v>251</v>
      </c>
      <c r="F247" s="73">
        <v>2</v>
      </c>
      <c r="G247" s="73">
        <v>5</v>
      </c>
    </row>
    <row r="248" spans="1:7" ht="15.75" customHeight="1" x14ac:dyDescent="0.3">
      <c r="A248" s="71" t="s">
        <v>473</v>
      </c>
      <c r="B248" s="72">
        <v>1</v>
      </c>
      <c r="C248" s="72">
        <v>1</v>
      </c>
      <c r="D248" s="72">
        <v>2</v>
      </c>
      <c r="E248" s="73">
        <v>0</v>
      </c>
      <c r="F248" s="73">
        <v>4</v>
      </c>
      <c r="G248" s="73">
        <v>1</v>
      </c>
    </row>
    <row r="249" spans="1:7" ht="15.75" customHeight="1" x14ac:dyDescent="0.3">
      <c r="A249" s="71" t="s">
        <v>474</v>
      </c>
      <c r="B249" s="72">
        <v>798</v>
      </c>
      <c r="C249" s="72">
        <v>1323</v>
      </c>
      <c r="D249" s="72">
        <v>655</v>
      </c>
      <c r="E249" s="73">
        <v>2</v>
      </c>
      <c r="F249" s="73">
        <v>537</v>
      </c>
      <c r="G249" s="73">
        <v>6</v>
      </c>
    </row>
    <row r="250" spans="1:7" ht="15.75" customHeight="1" x14ac:dyDescent="0.3">
      <c r="A250" s="71" t="s">
        <v>475</v>
      </c>
      <c r="B250" s="72">
        <v>9</v>
      </c>
      <c r="C250" s="72">
        <v>13</v>
      </c>
      <c r="D250" s="72">
        <v>33</v>
      </c>
      <c r="E250" s="73">
        <v>95</v>
      </c>
      <c r="F250" s="73">
        <v>0</v>
      </c>
      <c r="G250" s="73">
        <v>53</v>
      </c>
    </row>
    <row r="251" spans="1:7" ht="15.75" customHeight="1" x14ac:dyDescent="0.3">
      <c r="A251" s="71" t="s">
        <v>476</v>
      </c>
      <c r="B251" s="72">
        <v>257</v>
      </c>
      <c r="C251" s="72">
        <v>111</v>
      </c>
      <c r="D251" s="72">
        <v>192</v>
      </c>
      <c r="E251" s="73">
        <v>319</v>
      </c>
      <c r="F251" s="73">
        <v>13</v>
      </c>
      <c r="G251" s="73">
        <v>494</v>
      </c>
    </row>
    <row r="252" spans="1:7" ht="15.75" customHeight="1" x14ac:dyDescent="0.3">
      <c r="A252" s="71" t="s">
        <v>477</v>
      </c>
      <c r="B252" s="72">
        <v>26</v>
      </c>
      <c r="C252" s="72">
        <v>11</v>
      </c>
      <c r="D252" s="72">
        <v>40</v>
      </c>
      <c r="E252" s="73">
        <v>53</v>
      </c>
      <c r="F252" s="73">
        <v>1</v>
      </c>
      <c r="G252" s="73">
        <v>78</v>
      </c>
    </row>
    <row r="253" spans="1:7" ht="15.75" customHeight="1" x14ac:dyDescent="0.3">
      <c r="A253" s="71" t="s">
        <v>478</v>
      </c>
      <c r="B253" s="72">
        <v>6</v>
      </c>
      <c r="C253" s="72">
        <v>11</v>
      </c>
      <c r="D253" s="72">
        <v>3</v>
      </c>
      <c r="E253" s="73">
        <v>0</v>
      </c>
      <c r="F253" s="73">
        <v>4</v>
      </c>
      <c r="G253" s="73">
        <v>0</v>
      </c>
    </row>
    <row r="254" spans="1:7" ht="15.75" customHeight="1" x14ac:dyDescent="0.3">
      <c r="A254" s="71" t="s">
        <v>479</v>
      </c>
      <c r="B254" s="72">
        <v>20</v>
      </c>
      <c r="C254" s="72">
        <v>35</v>
      </c>
      <c r="D254" s="72">
        <v>23</v>
      </c>
      <c r="E254" s="73">
        <v>0</v>
      </c>
      <c r="F254" s="73">
        <v>21</v>
      </c>
      <c r="G254" s="73">
        <v>0</v>
      </c>
    </row>
    <row r="255" spans="1:7" ht="15.75" customHeight="1" x14ac:dyDescent="0.3">
      <c r="A255" s="71" t="s">
        <v>480</v>
      </c>
      <c r="B255" s="72">
        <v>57</v>
      </c>
      <c r="C255" s="72">
        <v>50</v>
      </c>
      <c r="D255" s="72">
        <v>53</v>
      </c>
      <c r="E255" s="73">
        <v>187</v>
      </c>
      <c r="F255" s="73">
        <v>1</v>
      </c>
      <c r="G255" s="73">
        <v>15</v>
      </c>
    </row>
    <row r="256" spans="1:7" ht="15.75" customHeight="1" x14ac:dyDescent="0.3">
      <c r="A256" s="71" t="s">
        <v>481</v>
      </c>
      <c r="B256" s="72">
        <v>8</v>
      </c>
      <c r="C256" s="72">
        <v>9</v>
      </c>
      <c r="D256" s="72">
        <v>15</v>
      </c>
      <c r="E256" s="73">
        <v>80</v>
      </c>
      <c r="F256" s="73">
        <v>7</v>
      </c>
      <c r="G256" s="73">
        <v>105</v>
      </c>
    </row>
    <row r="257" spans="1:7" ht="15.75" customHeight="1" x14ac:dyDescent="0.3">
      <c r="A257" s="71" t="s">
        <v>482</v>
      </c>
      <c r="B257" s="72">
        <v>4458</v>
      </c>
      <c r="C257" s="72">
        <v>2084</v>
      </c>
      <c r="D257" s="72">
        <v>3582</v>
      </c>
      <c r="E257" s="73">
        <v>2244</v>
      </c>
      <c r="F257" s="73">
        <v>83</v>
      </c>
      <c r="G257" s="73">
        <v>1161</v>
      </c>
    </row>
    <row r="258" spans="1:7" ht="15.75" customHeight="1" x14ac:dyDescent="0.3">
      <c r="A258" s="71" t="s">
        <v>483</v>
      </c>
      <c r="B258" s="72">
        <v>186</v>
      </c>
      <c r="C258" s="72">
        <v>23</v>
      </c>
      <c r="D258" s="72">
        <v>119</v>
      </c>
      <c r="E258" s="73">
        <v>300</v>
      </c>
      <c r="F258" s="73">
        <v>2</v>
      </c>
      <c r="G258" s="73">
        <v>403</v>
      </c>
    </row>
    <row r="259" spans="1:7" ht="15.75" customHeight="1" x14ac:dyDescent="0.3">
      <c r="A259" s="71" t="s">
        <v>484</v>
      </c>
      <c r="B259" s="72">
        <v>0</v>
      </c>
      <c r="C259" s="72">
        <v>0</v>
      </c>
      <c r="D259" s="72">
        <v>0</v>
      </c>
      <c r="E259" s="73">
        <v>0</v>
      </c>
      <c r="F259" s="73">
        <v>9</v>
      </c>
      <c r="G259" s="73">
        <v>0</v>
      </c>
    </row>
    <row r="260" spans="1:7" ht="15.75" customHeight="1" x14ac:dyDescent="0.3">
      <c r="A260" s="71" t="s">
        <v>485</v>
      </c>
      <c r="B260" s="72">
        <v>6</v>
      </c>
      <c r="C260" s="72">
        <v>6</v>
      </c>
      <c r="D260" s="72">
        <v>2</v>
      </c>
      <c r="E260" s="73">
        <v>11</v>
      </c>
      <c r="F260" s="73">
        <v>3</v>
      </c>
      <c r="G260" s="73">
        <v>778</v>
      </c>
    </row>
    <row r="261" spans="1:7" ht="15.75" customHeight="1" x14ac:dyDescent="0.3">
      <c r="A261" s="71" t="s">
        <v>486</v>
      </c>
      <c r="B261" s="72">
        <v>0</v>
      </c>
      <c r="C261" s="72">
        <v>0</v>
      </c>
      <c r="D261" s="72">
        <v>0</v>
      </c>
      <c r="E261" s="73">
        <v>3</v>
      </c>
      <c r="F261" s="73">
        <v>0</v>
      </c>
      <c r="G261" s="73">
        <v>0</v>
      </c>
    </row>
    <row r="262" spans="1:7" ht="15.75" customHeight="1" x14ac:dyDescent="0.3">
      <c r="A262" s="71" t="s">
        <v>487</v>
      </c>
      <c r="B262" s="72">
        <v>12</v>
      </c>
      <c r="C262" s="72">
        <v>14</v>
      </c>
      <c r="D262" s="72">
        <v>12</v>
      </c>
      <c r="E262" s="73">
        <v>6</v>
      </c>
      <c r="F262" s="73">
        <v>3595</v>
      </c>
      <c r="G262" s="73">
        <v>7</v>
      </c>
    </row>
    <row r="263" spans="1:7" ht="15.75" customHeight="1" x14ac:dyDescent="0.3">
      <c r="A263" s="71" t="s">
        <v>488</v>
      </c>
      <c r="B263" s="72">
        <v>0</v>
      </c>
      <c r="C263" s="72">
        <v>0</v>
      </c>
      <c r="D263" s="72">
        <v>0</v>
      </c>
      <c r="E263" s="73">
        <v>9</v>
      </c>
      <c r="F263" s="73">
        <v>0</v>
      </c>
      <c r="G263" s="73">
        <v>1</v>
      </c>
    </row>
    <row r="264" spans="1:7" ht="15.75" customHeight="1" x14ac:dyDescent="0.3">
      <c r="A264" s="71" t="s">
        <v>489</v>
      </c>
      <c r="B264" s="72">
        <v>7</v>
      </c>
      <c r="C264" s="72">
        <v>3</v>
      </c>
      <c r="D264" s="72">
        <v>4</v>
      </c>
      <c r="E264" s="73">
        <v>0</v>
      </c>
      <c r="F264" s="73">
        <v>17</v>
      </c>
      <c r="G264" s="73">
        <v>0</v>
      </c>
    </row>
    <row r="265" spans="1:7" ht="15.75" customHeight="1" x14ac:dyDescent="0.3">
      <c r="A265" s="71" t="s">
        <v>490</v>
      </c>
      <c r="B265" s="72">
        <v>0</v>
      </c>
      <c r="C265" s="72">
        <v>0</v>
      </c>
      <c r="D265" s="72">
        <v>0</v>
      </c>
      <c r="E265" s="73">
        <v>7</v>
      </c>
      <c r="F265" s="73">
        <v>0</v>
      </c>
      <c r="G265" s="73">
        <v>1</v>
      </c>
    </row>
    <row r="266" spans="1:7" ht="15.75" customHeight="1" x14ac:dyDescent="0.3">
      <c r="A266" s="71" t="s">
        <v>491</v>
      </c>
      <c r="B266" s="72">
        <v>1</v>
      </c>
      <c r="C266" s="72">
        <v>0</v>
      </c>
      <c r="D266" s="72">
        <v>0</v>
      </c>
      <c r="E266" s="73">
        <v>8</v>
      </c>
      <c r="F266" s="73">
        <v>0</v>
      </c>
      <c r="G266" s="73">
        <v>0</v>
      </c>
    </row>
    <row r="267" spans="1:7" ht="15.75" customHeight="1" x14ac:dyDescent="0.3">
      <c r="A267" s="71" t="s">
        <v>492</v>
      </c>
      <c r="B267" s="72">
        <v>11</v>
      </c>
      <c r="C267" s="72">
        <v>6</v>
      </c>
      <c r="D267" s="72">
        <v>29</v>
      </c>
      <c r="E267" s="73">
        <v>0</v>
      </c>
      <c r="F267" s="73">
        <v>0</v>
      </c>
      <c r="G267" s="73">
        <v>0</v>
      </c>
    </row>
    <row r="268" spans="1:7" ht="15.75" customHeight="1" x14ac:dyDescent="0.3">
      <c r="A268" s="71" t="s">
        <v>493</v>
      </c>
      <c r="B268" s="72">
        <v>1589</v>
      </c>
      <c r="C268" s="72">
        <v>580</v>
      </c>
      <c r="D268" s="72">
        <v>760</v>
      </c>
      <c r="E268" s="73">
        <v>10</v>
      </c>
      <c r="F268" s="73">
        <v>108</v>
      </c>
      <c r="G268" s="73">
        <v>9</v>
      </c>
    </row>
    <row r="269" spans="1:7" ht="15.75" customHeight="1" x14ac:dyDescent="0.3">
      <c r="A269" s="71" t="s">
        <v>494</v>
      </c>
      <c r="B269" s="72">
        <v>0</v>
      </c>
      <c r="C269" s="72">
        <v>0</v>
      </c>
      <c r="D269" s="72">
        <v>0</v>
      </c>
      <c r="E269" s="73">
        <v>1</v>
      </c>
      <c r="F269" s="73">
        <v>0</v>
      </c>
      <c r="G269" s="73">
        <v>10</v>
      </c>
    </row>
    <row r="270" spans="1:7" ht="15.75" customHeight="1" x14ac:dyDescent="0.3">
      <c r="A270" s="71" t="s">
        <v>495</v>
      </c>
      <c r="B270" s="72">
        <v>0</v>
      </c>
      <c r="C270" s="72">
        <v>1</v>
      </c>
      <c r="D270" s="72">
        <v>1</v>
      </c>
      <c r="E270" s="73">
        <v>245</v>
      </c>
      <c r="F270" s="73">
        <v>0</v>
      </c>
      <c r="G270" s="73">
        <v>7</v>
      </c>
    </row>
    <row r="271" spans="1:7" ht="15.75" customHeight="1" x14ac:dyDescent="0.3">
      <c r="A271" s="71" t="s">
        <v>496</v>
      </c>
      <c r="B271" s="72">
        <v>0</v>
      </c>
      <c r="C271" s="72">
        <v>0</v>
      </c>
      <c r="D271" s="72">
        <v>0</v>
      </c>
      <c r="E271" s="73">
        <v>74</v>
      </c>
      <c r="F271" s="73">
        <v>0</v>
      </c>
      <c r="G271" s="73">
        <v>6</v>
      </c>
    </row>
    <row r="272" spans="1:7" ht="15.75" customHeight="1" x14ac:dyDescent="0.3">
      <c r="A272" s="71" t="s">
        <v>497</v>
      </c>
      <c r="B272" s="72">
        <v>10</v>
      </c>
      <c r="C272" s="72">
        <v>4</v>
      </c>
      <c r="D272" s="72">
        <v>1</v>
      </c>
      <c r="E272" s="73">
        <v>0</v>
      </c>
      <c r="F272" s="73">
        <v>0</v>
      </c>
      <c r="G272" s="73">
        <v>0</v>
      </c>
    </row>
    <row r="273" spans="1:7" ht="15.75" customHeight="1" x14ac:dyDescent="0.3">
      <c r="A273" s="71" t="s">
        <v>498</v>
      </c>
      <c r="B273" s="72">
        <v>1</v>
      </c>
      <c r="C273" s="72">
        <v>3</v>
      </c>
      <c r="D273" s="72">
        <v>3</v>
      </c>
      <c r="E273" s="73">
        <v>10</v>
      </c>
      <c r="F273" s="73">
        <v>0</v>
      </c>
      <c r="G273" s="73">
        <v>7</v>
      </c>
    </row>
    <row r="274" spans="1:7" ht="15.75" customHeight="1" x14ac:dyDescent="0.3">
      <c r="A274" s="71" t="s">
        <v>499</v>
      </c>
      <c r="B274" s="72">
        <v>19</v>
      </c>
      <c r="C274" s="72">
        <v>17</v>
      </c>
      <c r="D274" s="72">
        <v>35</v>
      </c>
      <c r="E274" s="73">
        <v>96</v>
      </c>
      <c r="F274" s="73">
        <v>0</v>
      </c>
      <c r="G274" s="73">
        <v>5</v>
      </c>
    </row>
    <row r="275" spans="1:7" ht="15.75" customHeight="1" x14ac:dyDescent="0.3">
      <c r="A275" s="71" t="s">
        <v>500</v>
      </c>
      <c r="B275" s="72">
        <v>21</v>
      </c>
      <c r="C275" s="72">
        <v>11</v>
      </c>
      <c r="D275" s="72">
        <v>16</v>
      </c>
      <c r="E275" s="73">
        <v>2296</v>
      </c>
      <c r="F275" s="73">
        <v>10</v>
      </c>
      <c r="G275" s="73">
        <v>126</v>
      </c>
    </row>
    <row r="276" spans="1:7" ht="15.75" customHeight="1" x14ac:dyDescent="0.3">
      <c r="A276" s="71" t="s">
        <v>501</v>
      </c>
      <c r="B276" s="72">
        <v>0</v>
      </c>
      <c r="C276" s="72">
        <v>0</v>
      </c>
      <c r="D276" s="72">
        <v>0</v>
      </c>
      <c r="E276" s="73">
        <v>4</v>
      </c>
      <c r="F276" s="73">
        <v>0</v>
      </c>
      <c r="G276" s="73">
        <v>2</v>
      </c>
    </row>
    <row r="277" spans="1:7" ht="15.75" customHeight="1" x14ac:dyDescent="0.3">
      <c r="A277" s="71" t="s">
        <v>502</v>
      </c>
      <c r="B277" s="72">
        <v>0</v>
      </c>
      <c r="C277" s="72">
        <v>1</v>
      </c>
      <c r="D277" s="72">
        <v>0</v>
      </c>
      <c r="E277" s="73">
        <v>116</v>
      </c>
      <c r="F277" s="73">
        <v>0</v>
      </c>
      <c r="G277" s="73">
        <v>78</v>
      </c>
    </row>
    <row r="278" spans="1:7" ht="15.75" customHeight="1" x14ac:dyDescent="0.3">
      <c r="A278" s="71" t="s">
        <v>503</v>
      </c>
      <c r="B278" s="72">
        <v>15</v>
      </c>
      <c r="C278" s="72">
        <v>11</v>
      </c>
      <c r="D278" s="72">
        <v>11</v>
      </c>
      <c r="E278" s="73">
        <v>36</v>
      </c>
      <c r="F278" s="73">
        <v>0</v>
      </c>
      <c r="G278" s="73">
        <v>17</v>
      </c>
    </row>
    <row r="279" spans="1:7" ht="15.75" customHeight="1" x14ac:dyDescent="0.3">
      <c r="A279" s="71" t="s">
        <v>504</v>
      </c>
      <c r="B279" s="72">
        <v>2</v>
      </c>
      <c r="C279" s="72">
        <v>0</v>
      </c>
      <c r="D279" s="72">
        <v>1</v>
      </c>
      <c r="E279" s="73">
        <v>321</v>
      </c>
      <c r="F279" s="73">
        <v>6</v>
      </c>
      <c r="G279" s="73">
        <v>176</v>
      </c>
    </row>
    <row r="280" spans="1:7" ht="15.75" customHeight="1" x14ac:dyDescent="0.3">
      <c r="A280" s="71" t="s">
        <v>505</v>
      </c>
      <c r="B280" s="72">
        <v>19</v>
      </c>
      <c r="C280" s="72">
        <v>26</v>
      </c>
      <c r="D280" s="72">
        <v>13</v>
      </c>
      <c r="E280" s="73">
        <v>710</v>
      </c>
      <c r="F280" s="73">
        <v>11</v>
      </c>
      <c r="G280" s="73">
        <v>1692</v>
      </c>
    </row>
    <row r="281" spans="1:7" ht="15.75" customHeight="1" x14ac:dyDescent="0.3">
      <c r="A281" s="71" t="s">
        <v>506</v>
      </c>
      <c r="B281" s="72">
        <v>14</v>
      </c>
      <c r="C281" s="72">
        <v>7</v>
      </c>
      <c r="D281" s="72">
        <v>13</v>
      </c>
      <c r="E281" s="73">
        <v>0</v>
      </c>
      <c r="F281" s="73">
        <v>0</v>
      </c>
      <c r="G281" s="73">
        <v>0</v>
      </c>
    </row>
    <row r="282" spans="1:7" ht="15.75" customHeight="1" x14ac:dyDescent="0.3">
      <c r="A282" s="71" t="s">
        <v>507</v>
      </c>
      <c r="B282" s="72">
        <v>13</v>
      </c>
      <c r="C282" s="72">
        <v>4</v>
      </c>
      <c r="D282" s="72">
        <v>2</v>
      </c>
      <c r="E282" s="73">
        <v>7</v>
      </c>
      <c r="F282" s="73">
        <v>4</v>
      </c>
      <c r="G282" s="73">
        <v>2</v>
      </c>
    </row>
    <row r="283" spans="1:7" ht="15.75" customHeight="1" x14ac:dyDescent="0.3">
      <c r="A283" s="71" t="s">
        <v>508</v>
      </c>
      <c r="B283" s="72">
        <v>1</v>
      </c>
      <c r="C283" s="72">
        <v>0</v>
      </c>
      <c r="D283" s="72">
        <v>3</v>
      </c>
      <c r="E283" s="73">
        <v>1</v>
      </c>
      <c r="F283" s="73">
        <v>0</v>
      </c>
      <c r="G283" s="73">
        <v>2</v>
      </c>
    </row>
    <row r="284" spans="1:7" ht="15.75" customHeight="1" x14ac:dyDescent="0.3">
      <c r="A284" s="71" t="s">
        <v>509</v>
      </c>
      <c r="B284" s="72">
        <v>2</v>
      </c>
      <c r="C284" s="72">
        <v>3</v>
      </c>
      <c r="D284" s="72">
        <v>1</v>
      </c>
      <c r="E284" s="73">
        <v>0</v>
      </c>
      <c r="F284" s="73">
        <v>0</v>
      </c>
      <c r="G284" s="73">
        <v>0</v>
      </c>
    </row>
    <row r="285" spans="1:7" ht="15.75" customHeight="1" x14ac:dyDescent="0.3">
      <c r="A285" s="71" t="s">
        <v>510</v>
      </c>
      <c r="B285" s="72">
        <v>0</v>
      </c>
      <c r="C285" s="72">
        <v>0</v>
      </c>
      <c r="D285" s="72">
        <v>1</v>
      </c>
      <c r="E285" s="73">
        <v>190</v>
      </c>
      <c r="F285" s="73">
        <v>0</v>
      </c>
      <c r="G285" s="73">
        <v>8</v>
      </c>
    </row>
    <row r="286" spans="1:7" ht="15.75" customHeight="1" x14ac:dyDescent="0.3">
      <c r="A286" s="71" t="s">
        <v>511</v>
      </c>
      <c r="B286" s="72">
        <v>3</v>
      </c>
      <c r="C286" s="72">
        <v>1</v>
      </c>
      <c r="D286" s="72">
        <v>2</v>
      </c>
      <c r="E286" s="73">
        <v>231</v>
      </c>
      <c r="F286" s="73">
        <v>0</v>
      </c>
      <c r="G286" s="73">
        <v>32</v>
      </c>
    </row>
    <row r="287" spans="1:7" ht="15.75" customHeight="1" x14ac:dyDescent="0.3">
      <c r="A287" s="71" t="s">
        <v>512</v>
      </c>
      <c r="B287" s="72">
        <v>0</v>
      </c>
      <c r="C287" s="72">
        <v>3</v>
      </c>
      <c r="D287" s="72">
        <v>1</v>
      </c>
      <c r="E287" s="73">
        <v>6</v>
      </c>
      <c r="F287" s="73">
        <v>1</v>
      </c>
      <c r="G287" s="73">
        <v>7</v>
      </c>
    </row>
    <row r="288" spans="1:7" ht="15.75" customHeight="1" x14ac:dyDescent="0.3">
      <c r="A288" s="71" t="s">
        <v>513</v>
      </c>
      <c r="B288" s="72">
        <v>0</v>
      </c>
      <c r="C288" s="72">
        <v>0</v>
      </c>
      <c r="D288" s="72">
        <v>0</v>
      </c>
      <c r="E288" s="73">
        <v>23</v>
      </c>
      <c r="F288" s="73">
        <v>0</v>
      </c>
      <c r="G288" s="73">
        <v>5</v>
      </c>
    </row>
    <row r="289" spans="1:7" ht="15.75" customHeight="1" x14ac:dyDescent="0.3">
      <c r="A289" s="71" t="s">
        <v>514</v>
      </c>
      <c r="B289" s="72">
        <v>1</v>
      </c>
      <c r="C289" s="72">
        <v>1</v>
      </c>
      <c r="D289" s="72">
        <v>1</v>
      </c>
      <c r="E289" s="73">
        <v>7</v>
      </c>
      <c r="F289" s="73">
        <v>0</v>
      </c>
      <c r="G289" s="73">
        <v>1</v>
      </c>
    </row>
    <row r="290" spans="1:7" ht="15.75" customHeight="1" x14ac:dyDescent="0.3">
      <c r="A290" s="71" t="s">
        <v>515</v>
      </c>
      <c r="B290" s="72">
        <v>0</v>
      </c>
      <c r="C290" s="72">
        <v>3</v>
      </c>
      <c r="D290" s="72">
        <v>2</v>
      </c>
      <c r="E290" s="73">
        <v>4</v>
      </c>
      <c r="F290" s="73">
        <v>0</v>
      </c>
      <c r="G290" s="73">
        <v>0</v>
      </c>
    </row>
    <row r="291" spans="1:7" ht="15.75" customHeight="1" x14ac:dyDescent="0.3">
      <c r="A291" s="71" t="s">
        <v>516</v>
      </c>
      <c r="B291" s="72">
        <v>80</v>
      </c>
      <c r="C291" s="72">
        <v>120</v>
      </c>
      <c r="D291" s="72">
        <v>47</v>
      </c>
      <c r="E291" s="73">
        <v>0</v>
      </c>
      <c r="F291" s="73">
        <v>474</v>
      </c>
      <c r="G291" s="73">
        <v>6</v>
      </c>
    </row>
    <row r="292" spans="1:7" ht="15.75" customHeight="1" x14ac:dyDescent="0.3">
      <c r="A292" s="71" t="s">
        <v>517</v>
      </c>
      <c r="B292" s="72">
        <v>0</v>
      </c>
      <c r="C292" s="72">
        <v>0</v>
      </c>
      <c r="D292" s="72">
        <v>0</v>
      </c>
      <c r="E292" s="73">
        <v>17</v>
      </c>
      <c r="F292" s="73">
        <v>0</v>
      </c>
      <c r="G292" s="73">
        <v>6</v>
      </c>
    </row>
    <row r="293" spans="1:7" ht="15.75" customHeight="1" x14ac:dyDescent="0.3">
      <c r="A293" s="71" t="s">
        <v>518</v>
      </c>
      <c r="B293" s="72">
        <v>13</v>
      </c>
      <c r="C293" s="72">
        <v>12</v>
      </c>
      <c r="D293" s="72">
        <v>21</v>
      </c>
      <c r="E293" s="73">
        <v>9</v>
      </c>
      <c r="F293" s="73">
        <v>1773</v>
      </c>
      <c r="G293" s="73">
        <v>8</v>
      </c>
    </row>
    <row r="294" spans="1:7" ht="15.75" customHeight="1" x14ac:dyDescent="0.3">
      <c r="A294" s="71" t="s">
        <v>519</v>
      </c>
      <c r="B294" s="72">
        <v>55</v>
      </c>
      <c r="C294" s="72">
        <v>41</v>
      </c>
      <c r="D294" s="72">
        <v>55</v>
      </c>
      <c r="E294" s="73">
        <v>0</v>
      </c>
      <c r="F294" s="73">
        <v>0</v>
      </c>
      <c r="G294" s="73">
        <v>0</v>
      </c>
    </row>
    <row r="295" spans="1:7" ht="15.75" customHeight="1" x14ac:dyDescent="0.3">
      <c r="A295" s="71" t="s">
        <v>520</v>
      </c>
      <c r="B295" s="72">
        <v>3</v>
      </c>
      <c r="C295" s="72">
        <v>6</v>
      </c>
      <c r="D295" s="72">
        <v>2</v>
      </c>
      <c r="E295" s="73">
        <v>170</v>
      </c>
      <c r="F295" s="73">
        <v>2</v>
      </c>
      <c r="G295" s="73">
        <v>342</v>
      </c>
    </row>
    <row r="296" spans="1:7" ht="15.75" customHeight="1" x14ac:dyDescent="0.3">
      <c r="A296" s="71" t="s">
        <v>521</v>
      </c>
      <c r="B296" s="72">
        <v>0</v>
      </c>
      <c r="C296" s="72">
        <v>0</v>
      </c>
      <c r="D296" s="72">
        <v>0</v>
      </c>
      <c r="E296" s="73">
        <v>7</v>
      </c>
      <c r="F296" s="73">
        <v>0</v>
      </c>
      <c r="G296" s="73">
        <v>0</v>
      </c>
    </row>
    <row r="297" spans="1:7" ht="15.75" customHeight="1" x14ac:dyDescent="0.3">
      <c r="A297" s="71" t="s">
        <v>522</v>
      </c>
      <c r="B297" s="72">
        <v>32</v>
      </c>
      <c r="C297" s="72">
        <v>92</v>
      </c>
      <c r="D297" s="72">
        <v>30</v>
      </c>
      <c r="E297" s="73">
        <v>65</v>
      </c>
      <c r="F297" s="73">
        <v>10</v>
      </c>
      <c r="G297" s="73">
        <v>27</v>
      </c>
    </row>
    <row r="298" spans="1:7" ht="15.75" customHeight="1" x14ac:dyDescent="0.3">
      <c r="A298" s="71" t="s">
        <v>523</v>
      </c>
      <c r="B298" s="72">
        <v>0</v>
      </c>
      <c r="C298" s="72">
        <v>0</v>
      </c>
      <c r="D298" s="72">
        <v>0</v>
      </c>
      <c r="E298" s="73">
        <v>0</v>
      </c>
      <c r="F298" s="73">
        <v>8</v>
      </c>
      <c r="G298" s="73">
        <v>0</v>
      </c>
    </row>
    <row r="299" spans="1:7" ht="15.75" customHeight="1" x14ac:dyDescent="0.3">
      <c r="A299" s="71" t="s">
        <v>524</v>
      </c>
      <c r="B299" s="72">
        <v>0</v>
      </c>
      <c r="C299" s="72">
        <v>0</v>
      </c>
      <c r="D299" s="72">
        <v>0</v>
      </c>
      <c r="E299" s="73">
        <v>10</v>
      </c>
      <c r="F299" s="73">
        <v>0</v>
      </c>
      <c r="G299" s="73">
        <v>8</v>
      </c>
    </row>
    <row r="300" spans="1:7" ht="15.75" customHeight="1" x14ac:dyDescent="0.3">
      <c r="A300" s="71" t="s">
        <v>525</v>
      </c>
      <c r="B300" s="72">
        <v>3</v>
      </c>
      <c r="C300" s="72">
        <v>8</v>
      </c>
      <c r="D300" s="72">
        <v>2</v>
      </c>
      <c r="E300" s="73">
        <v>50</v>
      </c>
      <c r="F300" s="73">
        <v>0</v>
      </c>
      <c r="G300" s="73">
        <v>18</v>
      </c>
    </row>
    <row r="301" spans="1:7" ht="15.75" customHeight="1" x14ac:dyDescent="0.3">
      <c r="A301" s="71" t="s">
        <v>526</v>
      </c>
      <c r="B301" s="72">
        <v>0</v>
      </c>
      <c r="C301" s="72">
        <v>0</v>
      </c>
      <c r="D301" s="72">
        <v>0</v>
      </c>
      <c r="E301" s="73">
        <v>4</v>
      </c>
      <c r="F301" s="73">
        <v>0</v>
      </c>
      <c r="G301" s="73">
        <v>0</v>
      </c>
    </row>
    <row r="302" spans="1:7" ht="15.75" customHeight="1" x14ac:dyDescent="0.3">
      <c r="A302" s="71" t="s">
        <v>527</v>
      </c>
      <c r="B302" s="72">
        <v>2</v>
      </c>
      <c r="C302" s="72">
        <v>7</v>
      </c>
      <c r="D302" s="72">
        <v>7</v>
      </c>
      <c r="E302" s="73">
        <v>382</v>
      </c>
      <c r="F302" s="73">
        <v>2</v>
      </c>
      <c r="G302" s="73">
        <v>238</v>
      </c>
    </row>
    <row r="303" spans="1:7" ht="15.75" customHeight="1" x14ac:dyDescent="0.3">
      <c r="A303" s="71" t="s">
        <v>528</v>
      </c>
      <c r="B303" s="72">
        <v>14</v>
      </c>
      <c r="C303" s="72">
        <v>31</v>
      </c>
      <c r="D303" s="72">
        <v>14</v>
      </c>
      <c r="E303" s="73">
        <v>0</v>
      </c>
      <c r="F303" s="73">
        <v>0</v>
      </c>
      <c r="G303" s="73">
        <v>1</v>
      </c>
    </row>
    <row r="304" spans="1:7" ht="15.75" customHeight="1" x14ac:dyDescent="0.3">
      <c r="A304" s="71" t="s">
        <v>529</v>
      </c>
      <c r="B304" s="72">
        <v>0</v>
      </c>
      <c r="C304" s="72">
        <v>0</v>
      </c>
      <c r="D304" s="72">
        <v>0</v>
      </c>
      <c r="E304" s="73">
        <v>0</v>
      </c>
      <c r="F304" s="73">
        <v>0</v>
      </c>
      <c r="G304" s="73">
        <v>18</v>
      </c>
    </row>
    <row r="305" spans="1:7" ht="15.75" customHeight="1" x14ac:dyDescent="0.3">
      <c r="A305" s="71" t="s">
        <v>530</v>
      </c>
      <c r="B305" s="72">
        <v>0</v>
      </c>
      <c r="C305" s="72">
        <v>0</v>
      </c>
      <c r="D305" s="72">
        <v>0</v>
      </c>
      <c r="E305" s="73">
        <v>5</v>
      </c>
      <c r="F305" s="73">
        <v>0</v>
      </c>
      <c r="G305" s="73">
        <v>33</v>
      </c>
    </row>
    <row r="306" spans="1:7" ht="15.75" customHeight="1" x14ac:dyDescent="0.3">
      <c r="A306" s="71" t="s">
        <v>531</v>
      </c>
      <c r="B306" s="72">
        <v>0</v>
      </c>
      <c r="C306" s="72">
        <v>0</v>
      </c>
      <c r="D306" s="72">
        <v>0</v>
      </c>
      <c r="E306" s="73">
        <v>58</v>
      </c>
      <c r="F306" s="73">
        <v>0</v>
      </c>
      <c r="G306" s="73">
        <v>3</v>
      </c>
    </row>
    <row r="307" spans="1:7" ht="15.75" customHeight="1" x14ac:dyDescent="0.3">
      <c r="A307" s="71" t="s">
        <v>532</v>
      </c>
      <c r="B307" s="72">
        <v>0</v>
      </c>
      <c r="C307" s="72">
        <v>0</v>
      </c>
      <c r="D307" s="72">
        <v>1</v>
      </c>
      <c r="E307" s="73">
        <v>15</v>
      </c>
      <c r="F307" s="73">
        <v>0</v>
      </c>
      <c r="G307" s="73">
        <v>76</v>
      </c>
    </row>
    <row r="308" spans="1:7" ht="15.75" customHeight="1" x14ac:dyDescent="0.3">
      <c r="A308" s="71" t="s">
        <v>533</v>
      </c>
      <c r="B308" s="72">
        <v>0</v>
      </c>
      <c r="C308" s="72">
        <v>0</v>
      </c>
      <c r="D308" s="72">
        <v>0</v>
      </c>
      <c r="E308" s="73">
        <v>4</v>
      </c>
      <c r="F308" s="73">
        <v>0</v>
      </c>
      <c r="G308" s="73">
        <v>10</v>
      </c>
    </row>
    <row r="309" spans="1:7" ht="15.75" customHeight="1" x14ac:dyDescent="0.3">
      <c r="A309" s="71" t="s">
        <v>534</v>
      </c>
      <c r="B309" s="72">
        <v>4</v>
      </c>
      <c r="C309" s="72">
        <v>8</v>
      </c>
      <c r="D309" s="72">
        <v>3</v>
      </c>
      <c r="E309" s="73">
        <v>3</v>
      </c>
      <c r="F309" s="73">
        <v>1</v>
      </c>
      <c r="G309" s="73">
        <v>1</v>
      </c>
    </row>
    <row r="310" spans="1:7" ht="15.75" customHeight="1" x14ac:dyDescent="0.3">
      <c r="A310" s="71" t="s">
        <v>535</v>
      </c>
      <c r="B310" s="72">
        <v>2550</v>
      </c>
      <c r="C310" s="72">
        <v>1944</v>
      </c>
      <c r="D310" s="72">
        <v>2707</v>
      </c>
      <c r="E310" s="73">
        <v>347</v>
      </c>
      <c r="F310" s="73">
        <v>63</v>
      </c>
      <c r="G310" s="73">
        <v>737</v>
      </c>
    </row>
    <row r="311" spans="1:7" ht="15.75" customHeight="1" x14ac:dyDescent="0.3">
      <c r="A311" s="71" t="s">
        <v>536</v>
      </c>
      <c r="B311" s="72">
        <v>0</v>
      </c>
      <c r="C311" s="72">
        <v>0</v>
      </c>
      <c r="D311" s="72">
        <v>0</v>
      </c>
      <c r="E311" s="73">
        <v>5</v>
      </c>
      <c r="F311" s="73">
        <v>0</v>
      </c>
      <c r="G311" s="73">
        <v>0</v>
      </c>
    </row>
    <row r="312" spans="1:7" ht="15.75" customHeight="1" x14ac:dyDescent="0.3">
      <c r="A312" s="71" t="s">
        <v>537</v>
      </c>
      <c r="B312" s="72">
        <v>0</v>
      </c>
      <c r="C312" s="72">
        <v>0</v>
      </c>
      <c r="D312" s="72">
        <v>0</v>
      </c>
      <c r="E312" s="73">
        <v>0</v>
      </c>
      <c r="F312" s="73">
        <v>4</v>
      </c>
      <c r="G312" s="73">
        <v>0</v>
      </c>
    </row>
    <row r="313" spans="1:7" ht="15.75" customHeight="1" x14ac:dyDescent="0.3">
      <c r="A313" s="71" t="s">
        <v>538</v>
      </c>
      <c r="B313" s="72">
        <v>0</v>
      </c>
      <c r="C313" s="72">
        <v>0</v>
      </c>
      <c r="D313" s="72">
        <v>1</v>
      </c>
      <c r="E313" s="73">
        <v>55</v>
      </c>
      <c r="F313" s="73">
        <v>0</v>
      </c>
      <c r="G313" s="73">
        <v>6</v>
      </c>
    </row>
    <row r="314" spans="1:7" ht="15.75" customHeight="1" x14ac:dyDescent="0.3">
      <c r="A314" s="71" t="s">
        <v>539</v>
      </c>
      <c r="B314" s="72">
        <v>16</v>
      </c>
      <c r="C314" s="72">
        <v>4</v>
      </c>
      <c r="D314" s="72">
        <v>1</v>
      </c>
      <c r="E314" s="73">
        <v>0</v>
      </c>
      <c r="F314" s="73">
        <v>0</v>
      </c>
      <c r="G314" s="73">
        <v>0</v>
      </c>
    </row>
    <row r="315" spans="1:7" ht="15.75" customHeight="1" x14ac:dyDescent="0.3">
      <c r="A315" s="71" t="s">
        <v>540</v>
      </c>
      <c r="B315" s="72">
        <v>0</v>
      </c>
      <c r="C315" s="72">
        <v>1</v>
      </c>
      <c r="D315" s="72">
        <v>0</v>
      </c>
      <c r="E315" s="73">
        <v>0</v>
      </c>
      <c r="F315" s="73">
        <v>3</v>
      </c>
      <c r="G315" s="73">
        <v>0</v>
      </c>
    </row>
    <row r="316" spans="1:7" ht="15.75" customHeight="1" x14ac:dyDescent="0.3">
      <c r="A316" s="71" t="s">
        <v>541</v>
      </c>
      <c r="B316" s="72">
        <v>0</v>
      </c>
      <c r="C316" s="72">
        <v>0</v>
      </c>
      <c r="D316" s="72">
        <v>0</v>
      </c>
      <c r="E316" s="73">
        <v>3</v>
      </c>
      <c r="F316" s="73">
        <v>0</v>
      </c>
      <c r="G316" s="73">
        <v>10</v>
      </c>
    </row>
    <row r="317" spans="1:7" ht="15.75" customHeight="1" x14ac:dyDescent="0.3">
      <c r="A317" s="71" t="s">
        <v>542</v>
      </c>
      <c r="B317" s="72">
        <v>0</v>
      </c>
      <c r="C317" s="72">
        <v>0</v>
      </c>
      <c r="D317" s="72">
        <v>0</v>
      </c>
      <c r="E317" s="73">
        <v>4</v>
      </c>
      <c r="F317" s="73">
        <v>0</v>
      </c>
      <c r="G317" s="73">
        <v>6</v>
      </c>
    </row>
    <row r="318" spans="1:7" ht="15.75" customHeight="1" x14ac:dyDescent="0.3">
      <c r="A318" s="71" t="s">
        <v>543</v>
      </c>
      <c r="B318" s="72">
        <v>0</v>
      </c>
      <c r="C318" s="72">
        <v>0</v>
      </c>
      <c r="D318" s="72">
        <v>0</v>
      </c>
      <c r="E318" s="73">
        <v>29</v>
      </c>
      <c r="F318" s="73">
        <v>0</v>
      </c>
      <c r="G318" s="73">
        <v>20</v>
      </c>
    </row>
    <row r="319" spans="1:7" ht="15.75" customHeight="1" x14ac:dyDescent="0.3">
      <c r="A319" s="71" t="s">
        <v>544</v>
      </c>
      <c r="B319" s="72">
        <v>0</v>
      </c>
      <c r="C319" s="72">
        <v>0</v>
      </c>
      <c r="D319" s="72">
        <v>1</v>
      </c>
      <c r="E319" s="73">
        <v>8</v>
      </c>
      <c r="F319" s="73">
        <v>0</v>
      </c>
      <c r="G319" s="73">
        <v>21</v>
      </c>
    </row>
    <row r="320" spans="1:7" ht="15.75" customHeight="1" x14ac:dyDescent="0.3">
      <c r="A320" s="71" t="s">
        <v>545</v>
      </c>
      <c r="B320" s="72">
        <v>0</v>
      </c>
      <c r="C320" s="72">
        <v>4</v>
      </c>
      <c r="D320" s="72">
        <v>0</v>
      </c>
      <c r="E320" s="73">
        <v>0</v>
      </c>
      <c r="F320" s="73">
        <v>0</v>
      </c>
      <c r="G320" s="73">
        <v>8</v>
      </c>
    </row>
    <row r="321" spans="1:7" ht="15.75" customHeight="1" x14ac:dyDescent="0.3">
      <c r="A321" s="71" t="s">
        <v>546</v>
      </c>
      <c r="B321" s="72">
        <v>135</v>
      </c>
      <c r="C321" s="72">
        <v>130</v>
      </c>
      <c r="D321" s="72">
        <v>70</v>
      </c>
      <c r="E321" s="73">
        <v>29</v>
      </c>
      <c r="F321" s="73">
        <v>7120</v>
      </c>
      <c r="G321" s="73">
        <v>30</v>
      </c>
    </row>
    <row r="322" spans="1:7" ht="15.75" customHeight="1" x14ac:dyDescent="0.3">
      <c r="A322" s="71" t="s">
        <v>547</v>
      </c>
      <c r="B322" s="72">
        <v>0</v>
      </c>
      <c r="C322" s="72">
        <v>0</v>
      </c>
      <c r="D322" s="72">
        <v>1</v>
      </c>
      <c r="E322" s="73">
        <v>34</v>
      </c>
      <c r="F322" s="73">
        <v>0</v>
      </c>
      <c r="G322" s="73">
        <v>107</v>
      </c>
    </row>
    <row r="323" spans="1:7" ht="15.75" customHeight="1" x14ac:dyDescent="0.3">
      <c r="A323" s="71" t="s">
        <v>548</v>
      </c>
      <c r="B323" s="72">
        <v>2</v>
      </c>
      <c r="C323" s="72">
        <v>3</v>
      </c>
      <c r="D323" s="72">
        <v>4</v>
      </c>
      <c r="E323" s="73">
        <v>0</v>
      </c>
      <c r="F323" s="73">
        <v>51</v>
      </c>
      <c r="G323" s="73">
        <v>0</v>
      </c>
    </row>
    <row r="324" spans="1:7" ht="15.75" customHeight="1" x14ac:dyDescent="0.3">
      <c r="A324" s="71" t="s">
        <v>549</v>
      </c>
      <c r="B324" s="72">
        <v>0</v>
      </c>
      <c r="C324" s="72">
        <v>0</v>
      </c>
      <c r="D324" s="72">
        <v>0</v>
      </c>
      <c r="E324" s="73">
        <v>7</v>
      </c>
      <c r="F324" s="73">
        <v>0</v>
      </c>
      <c r="G324" s="73">
        <v>0</v>
      </c>
    </row>
    <row r="325" spans="1:7" ht="15.75" customHeight="1" x14ac:dyDescent="0.3">
      <c r="A325" s="71" t="s">
        <v>550</v>
      </c>
      <c r="B325" s="72">
        <v>18</v>
      </c>
      <c r="C325" s="72">
        <v>25</v>
      </c>
      <c r="D325" s="72">
        <v>13</v>
      </c>
      <c r="E325" s="73">
        <v>65</v>
      </c>
      <c r="F325" s="73">
        <v>503</v>
      </c>
      <c r="G325" s="73">
        <v>26</v>
      </c>
    </row>
    <row r="326" spans="1:7" ht="15.75" customHeight="1" x14ac:dyDescent="0.3">
      <c r="A326" s="71" t="s">
        <v>551</v>
      </c>
      <c r="B326" s="72">
        <v>3</v>
      </c>
      <c r="C326" s="72">
        <v>0</v>
      </c>
      <c r="D326" s="72">
        <v>4</v>
      </c>
      <c r="E326" s="73">
        <v>66</v>
      </c>
      <c r="F326" s="73">
        <v>2</v>
      </c>
      <c r="G326" s="73">
        <v>213</v>
      </c>
    </row>
    <row r="327" spans="1:7" ht="15.75" customHeight="1" x14ac:dyDescent="0.3">
      <c r="A327" s="71" t="s">
        <v>552</v>
      </c>
      <c r="B327" s="72">
        <v>0</v>
      </c>
      <c r="C327" s="72">
        <v>4</v>
      </c>
      <c r="D327" s="72">
        <v>5</v>
      </c>
      <c r="E327" s="73">
        <v>0</v>
      </c>
      <c r="F327" s="73">
        <v>0</v>
      </c>
      <c r="G327" s="73">
        <v>0</v>
      </c>
    </row>
    <row r="328" spans="1:7" ht="15.75" customHeight="1" x14ac:dyDescent="0.3">
      <c r="A328" s="71" t="s">
        <v>553</v>
      </c>
      <c r="B328" s="72">
        <v>0</v>
      </c>
      <c r="C328" s="72">
        <v>0</v>
      </c>
      <c r="D328" s="72">
        <v>0</v>
      </c>
      <c r="E328" s="73">
        <v>91</v>
      </c>
      <c r="F328" s="73">
        <v>0</v>
      </c>
      <c r="G328" s="73">
        <v>34</v>
      </c>
    </row>
    <row r="329" spans="1:7" ht="15.75" customHeight="1" x14ac:dyDescent="0.3">
      <c r="A329" s="71" t="s">
        <v>554</v>
      </c>
      <c r="B329" s="72">
        <v>0</v>
      </c>
      <c r="C329" s="72">
        <v>0</v>
      </c>
      <c r="D329" s="72">
        <v>0</v>
      </c>
      <c r="E329" s="73">
        <v>7</v>
      </c>
      <c r="F329" s="73">
        <v>0</v>
      </c>
      <c r="G329" s="73">
        <v>0</v>
      </c>
    </row>
    <row r="330" spans="1:7" ht="15.75" customHeight="1" x14ac:dyDescent="0.3">
      <c r="A330" s="71" t="s">
        <v>555</v>
      </c>
      <c r="B330" s="72">
        <v>3</v>
      </c>
      <c r="C330" s="72">
        <v>5</v>
      </c>
      <c r="D330" s="72">
        <v>5</v>
      </c>
      <c r="E330" s="73">
        <v>59</v>
      </c>
      <c r="F330" s="73">
        <v>5</v>
      </c>
      <c r="G330" s="73">
        <v>568</v>
      </c>
    </row>
    <row r="331" spans="1:7" ht="15.75" customHeight="1" x14ac:dyDescent="0.3">
      <c r="A331" s="71" t="s">
        <v>556</v>
      </c>
      <c r="B331" s="72">
        <v>118</v>
      </c>
      <c r="C331" s="72">
        <v>37</v>
      </c>
      <c r="D331" s="72">
        <v>83</v>
      </c>
      <c r="E331" s="73">
        <v>12</v>
      </c>
      <c r="F331" s="73">
        <v>1656</v>
      </c>
      <c r="G331" s="73">
        <v>10</v>
      </c>
    </row>
    <row r="332" spans="1:7" ht="15.75" customHeight="1" x14ac:dyDescent="0.3">
      <c r="A332" s="71" t="s">
        <v>557</v>
      </c>
      <c r="B332" s="72">
        <v>6</v>
      </c>
      <c r="C332" s="72">
        <v>0</v>
      </c>
      <c r="D332" s="72">
        <v>1</v>
      </c>
      <c r="E332" s="73">
        <v>0</v>
      </c>
      <c r="F332" s="73">
        <v>0</v>
      </c>
      <c r="G332" s="73">
        <v>2</v>
      </c>
    </row>
    <row r="333" spans="1:7" ht="15.75" customHeight="1" x14ac:dyDescent="0.3">
      <c r="A333" s="71" t="s">
        <v>558</v>
      </c>
      <c r="B333" s="72">
        <v>17</v>
      </c>
      <c r="C333" s="72">
        <v>3</v>
      </c>
      <c r="D333" s="72">
        <v>8</v>
      </c>
      <c r="E333" s="73">
        <v>279</v>
      </c>
      <c r="F333" s="73">
        <v>0</v>
      </c>
      <c r="G333" s="73">
        <v>135</v>
      </c>
    </row>
    <row r="334" spans="1:7" ht="15.75" customHeight="1" x14ac:dyDescent="0.3">
      <c r="A334" s="71" t="s">
        <v>559</v>
      </c>
      <c r="B334" s="72">
        <v>14</v>
      </c>
      <c r="C334" s="72">
        <v>3</v>
      </c>
      <c r="D334" s="72">
        <v>3</v>
      </c>
      <c r="E334" s="73">
        <v>0</v>
      </c>
      <c r="F334" s="73">
        <v>6</v>
      </c>
      <c r="G334" s="73">
        <v>0</v>
      </c>
    </row>
    <row r="335" spans="1:7" ht="15.75" customHeight="1" x14ac:dyDescent="0.3">
      <c r="A335" s="71" t="s">
        <v>560</v>
      </c>
      <c r="B335" s="72">
        <v>0</v>
      </c>
      <c r="C335" s="72">
        <v>0</v>
      </c>
      <c r="D335" s="72">
        <v>0</v>
      </c>
      <c r="E335" s="73">
        <v>11</v>
      </c>
      <c r="F335" s="73">
        <v>0</v>
      </c>
      <c r="G335" s="73">
        <v>28</v>
      </c>
    </row>
    <row r="336" spans="1:7" ht="15.75" customHeight="1" x14ac:dyDescent="0.3">
      <c r="A336" s="71" t="s">
        <v>561</v>
      </c>
      <c r="B336" s="72">
        <v>0</v>
      </c>
      <c r="C336" s="72">
        <v>1</v>
      </c>
      <c r="D336" s="72">
        <v>3</v>
      </c>
      <c r="E336" s="73">
        <v>0</v>
      </c>
      <c r="F336" s="73">
        <v>0</v>
      </c>
      <c r="G336" s="73">
        <v>0</v>
      </c>
    </row>
    <row r="337" spans="1:7" ht="15.75" customHeight="1" x14ac:dyDescent="0.3">
      <c r="A337" s="71" t="s">
        <v>562</v>
      </c>
      <c r="B337" s="72">
        <v>582</v>
      </c>
      <c r="C337" s="72">
        <v>201</v>
      </c>
      <c r="D337" s="72">
        <v>615</v>
      </c>
      <c r="E337" s="73">
        <v>1917</v>
      </c>
      <c r="F337" s="73">
        <v>15</v>
      </c>
      <c r="G337" s="73">
        <v>1575</v>
      </c>
    </row>
    <row r="338" spans="1:7" ht="15.75" customHeight="1" x14ac:dyDescent="0.3">
      <c r="A338" s="71" t="s">
        <v>563</v>
      </c>
      <c r="B338" s="72">
        <v>3</v>
      </c>
      <c r="C338" s="72">
        <v>1</v>
      </c>
      <c r="D338" s="72">
        <v>0</v>
      </c>
      <c r="E338" s="73">
        <v>68</v>
      </c>
      <c r="F338" s="73">
        <v>1</v>
      </c>
      <c r="G338" s="73">
        <v>38</v>
      </c>
    </row>
    <row r="339" spans="1:7" ht="15.75" customHeight="1" x14ac:dyDescent="0.3">
      <c r="A339" s="71" t="s">
        <v>564</v>
      </c>
      <c r="B339" s="72">
        <v>3</v>
      </c>
      <c r="C339" s="72">
        <v>0</v>
      </c>
      <c r="D339" s="72">
        <v>1</v>
      </c>
      <c r="E339" s="73">
        <v>13</v>
      </c>
      <c r="F339" s="73">
        <v>2</v>
      </c>
      <c r="G339" s="73">
        <v>54</v>
      </c>
    </row>
    <row r="340" spans="1:7" ht="15.75" customHeight="1" x14ac:dyDescent="0.3">
      <c r="A340" s="71" t="s">
        <v>565</v>
      </c>
      <c r="B340" s="72">
        <v>10</v>
      </c>
      <c r="C340" s="72">
        <v>5</v>
      </c>
      <c r="D340" s="72">
        <v>3</v>
      </c>
      <c r="E340" s="73">
        <v>98</v>
      </c>
      <c r="F340" s="73">
        <v>1</v>
      </c>
      <c r="G340" s="73">
        <v>21</v>
      </c>
    </row>
    <row r="341" spans="1:7" ht="15.75" customHeight="1" x14ac:dyDescent="0.3">
      <c r="A341" s="71" t="s">
        <v>566</v>
      </c>
      <c r="B341" s="72">
        <v>0</v>
      </c>
      <c r="C341" s="72">
        <v>3</v>
      </c>
      <c r="D341" s="72">
        <v>1</v>
      </c>
      <c r="E341" s="73">
        <v>86</v>
      </c>
      <c r="F341" s="73">
        <v>1</v>
      </c>
      <c r="G341" s="73">
        <v>125</v>
      </c>
    </row>
    <row r="342" spans="1:7" ht="15.75" customHeight="1" x14ac:dyDescent="0.3">
      <c r="A342" s="71" t="s">
        <v>567</v>
      </c>
      <c r="B342" s="72">
        <v>3</v>
      </c>
      <c r="C342" s="72">
        <v>0</v>
      </c>
      <c r="D342" s="72">
        <v>0</v>
      </c>
      <c r="E342" s="73">
        <v>0</v>
      </c>
      <c r="F342" s="73">
        <v>0</v>
      </c>
      <c r="G342" s="73">
        <v>0</v>
      </c>
    </row>
    <row r="343" spans="1:7" ht="15.75" customHeight="1" x14ac:dyDescent="0.3">
      <c r="A343" s="71" t="s">
        <v>568</v>
      </c>
      <c r="B343" s="72">
        <v>1</v>
      </c>
      <c r="C343" s="72">
        <v>2</v>
      </c>
      <c r="D343" s="72">
        <v>3</v>
      </c>
      <c r="E343" s="73">
        <v>262</v>
      </c>
      <c r="F343" s="73">
        <v>2</v>
      </c>
      <c r="G343" s="73">
        <v>213</v>
      </c>
    </row>
    <row r="344" spans="1:7" ht="15.75" customHeight="1" x14ac:dyDescent="0.3">
      <c r="A344" s="71" t="s">
        <v>569</v>
      </c>
      <c r="B344" s="72">
        <v>0</v>
      </c>
      <c r="C344" s="72">
        <v>0</v>
      </c>
      <c r="D344" s="72">
        <v>0</v>
      </c>
      <c r="E344" s="73">
        <v>5</v>
      </c>
      <c r="F344" s="73">
        <v>0</v>
      </c>
      <c r="G344" s="73">
        <v>0</v>
      </c>
    </row>
    <row r="345" spans="1:7" ht="15.75" customHeight="1" x14ac:dyDescent="0.3">
      <c r="A345" s="71" t="s">
        <v>570</v>
      </c>
      <c r="B345" s="72">
        <v>1</v>
      </c>
      <c r="C345" s="72">
        <v>5</v>
      </c>
      <c r="D345" s="72">
        <v>3</v>
      </c>
      <c r="E345" s="73">
        <v>0</v>
      </c>
      <c r="F345" s="73">
        <v>2</v>
      </c>
      <c r="G345" s="73">
        <v>0</v>
      </c>
    </row>
    <row r="346" spans="1:7" ht="15.75" customHeight="1" x14ac:dyDescent="0.3">
      <c r="A346" s="71" t="s">
        <v>571</v>
      </c>
      <c r="B346" s="72">
        <v>0</v>
      </c>
      <c r="C346" s="72">
        <v>0</v>
      </c>
      <c r="D346" s="72">
        <v>0</v>
      </c>
      <c r="E346" s="73">
        <v>0</v>
      </c>
      <c r="F346" s="73">
        <v>43</v>
      </c>
      <c r="G346" s="73">
        <v>0</v>
      </c>
    </row>
    <row r="347" spans="1:7" ht="15.75" customHeight="1" x14ac:dyDescent="0.3">
      <c r="A347" s="71" t="s">
        <v>572</v>
      </c>
      <c r="B347" s="72">
        <v>0</v>
      </c>
      <c r="C347" s="72">
        <v>2</v>
      </c>
      <c r="D347" s="72">
        <v>2</v>
      </c>
      <c r="E347" s="73">
        <v>0</v>
      </c>
      <c r="F347" s="73">
        <v>0</v>
      </c>
      <c r="G347" s="73">
        <v>0</v>
      </c>
    </row>
    <row r="348" spans="1:7" ht="15.75" customHeight="1" x14ac:dyDescent="0.3">
      <c r="A348" s="71" t="s">
        <v>573</v>
      </c>
      <c r="B348" s="72">
        <v>14</v>
      </c>
      <c r="C348" s="72">
        <v>28</v>
      </c>
      <c r="D348" s="72">
        <v>16</v>
      </c>
      <c r="E348" s="73">
        <v>0</v>
      </c>
      <c r="F348" s="73">
        <v>1</v>
      </c>
      <c r="G348" s="73">
        <v>0</v>
      </c>
    </row>
    <row r="349" spans="1:7" ht="15.75" customHeight="1" x14ac:dyDescent="0.3">
      <c r="A349" s="71" t="s">
        <v>574</v>
      </c>
      <c r="B349" s="72">
        <v>1</v>
      </c>
      <c r="C349" s="72">
        <v>1</v>
      </c>
      <c r="D349" s="72">
        <v>2</v>
      </c>
      <c r="E349" s="73">
        <v>3</v>
      </c>
      <c r="F349" s="73">
        <v>0</v>
      </c>
      <c r="G349" s="73">
        <v>74</v>
      </c>
    </row>
    <row r="350" spans="1:7" ht="15.75" customHeight="1" x14ac:dyDescent="0.3">
      <c r="A350" s="71" t="s">
        <v>575</v>
      </c>
      <c r="B350" s="72">
        <v>18</v>
      </c>
      <c r="C350" s="72">
        <v>49</v>
      </c>
      <c r="D350" s="72">
        <v>28</v>
      </c>
      <c r="E350" s="73">
        <v>0</v>
      </c>
      <c r="F350" s="73">
        <v>3</v>
      </c>
      <c r="G350" s="73">
        <v>0</v>
      </c>
    </row>
    <row r="351" spans="1:7" ht="15.75" customHeight="1" x14ac:dyDescent="0.3">
      <c r="A351" s="71" t="s">
        <v>576</v>
      </c>
      <c r="B351" s="72">
        <v>2</v>
      </c>
      <c r="C351" s="72">
        <v>0</v>
      </c>
      <c r="D351" s="72">
        <v>2</v>
      </c>
      <c r="E351" s="73">
        <v>14</v>
      </c>
      <c r="F351" s="73">
        <v>2</v>
      </c>
      <c r="G351" s="73">
        <v>1</v>
      </c>
    </row>
    <row r="352" spans="1:7" ht="15.75" customHeight="1" x14ac:dyDescent="0.3">
      <c r="A352" s="71" t="s">
        <v>577</v>
      </c>
      <c r="B352" s="72">
        <v>0</v>
      </c>
      <c r="C352" s="72">
        <v>1</v>
      </c>
      <c r="D352" s="72">
        <v>0</v>
      </c>
      <c r="E352" s="73">
        <v>43</v>
      </c>
      <c r="F352" s="73">
        <v>0</v>
      </c>
      <c r="G352" s="73">
        <v>14</v>
      </c>
    </row>
    <row r="353" spans="1:7" ht="15.75" customHeight="1" x14ac:dyDescent="0.3">
      <c r="A353" s="71" t="s">
        <v>578</v>
      </c>
      <c r="B353" s="72">
        <v>0</v>
      </c>
      <c r="C353" s="72">
        <v>0</v>
      </c>
      <c r="D353" s="72">
        <v>0</v>
      </c>
      <c r="E353" s="73">
        <v>9</v>
      </c>
      <c r="F353" s="73">
        <v>0</v>
      </c>
      <c r="G353" s="73">
        <v>2</v>
      </c>
    </row>
    <row r="354" spans="1:7" ht="15.75" customHeight="1" x14ac:dyDescent="0.3">
      <c r="A354" s="71" t="s">
        <v>579</v>
      </c>
      <c r="B354" s="72">
        <v>1</v>
      </c>
      <c r="C354" s="72">
        <v>2</v>
      </c>
      <c r="D354" s="72">
        <v>0</v>
      </c>
      <c r="E354" s="73">
        <v>0</v>
      </c>
      <c r="F354" s="73">
        <v>8</v>
      </c>
      <c r="G354" s="73">
        <v>0</v>
      </c>
    </row>
    <row r="355" spans="1:7" ht="15.75" customHeight="1" x14ac:dyDescent="0.3">
      <c r="A355" s="71" t="s">
        <v>580</v>
      </c>
      <c r="B355" s="72">
        <v>6</v>
      </c>
      <c r="C355" s="72">
        <v>2</v>
      </c>
      <c r="D355" s="72">
        <v>0</v>
      </c>
      <c r="E355" s="73">
        <v>0</v>
      </c>
      <c r="F355" s="73">
        <v>3</v>
      </c>
      <c r="G355" s="73">
        <v>0</v>
      </c>
    </row>
    <row r="356" spans="1:7" ht="15.75" customHeight="1" x14ac:dyDescent="0.3">
      <c r="A356" s="71" t="s">
        <v>581</v>
      </c>
      <c r="B356" s="72">
        <v>127</v>
      </c>
      <c r="C356" s="72">
        <v>172</v>
      </c>
      <c r="D356" s="72">
        <v>107</v>
      </c>
      <c r="E356" s="73">
        <v>5</v>
      </c>
      <c r="F356" s="73">
        <v>3</v>
      </c>
      <c r="G356" s="73">
        <v>25</v>
      </c>
    </row>
    <row r="357" spans="1:7" ht="15.75" customHeight="1" x14ac:dyDescent="0.3">
      <c r="A357" s="71" t="s">
        <v>582</v>
      </c>
      <c r="B357" s="72">
        <v>0</v>
      </c>
      <c r="C357" s="72">
        <v>0</v>
      </c>
      <c r="D357" s="72">
        <v>0</v>
      </c>
      <c r="E357" s="73">
        <v>54</v>
      </c>
      <c r="F357" s="73">
        <v>0</v>
      </c>
      <c r="G357" s="73">
        <v>2</v>
      </c>
    </row>
    <row r="358" spans="1:7" ht="15.75" customHeight="1" x14ac:dyDescent="0.3">
      <c r="A358" s="71" t="s">
        <v>583</v>
      </c>
      <c r="B358" s="72">
        <v>14</v>
      </c>
      <c r="C358" s="72">
        <v>18</v>
      </c>
      <c r="D358" s="72">
        <v>22</v>
      </c>
      <c r="E358" s="73">
        <v>49</v>
      </c>
      <c r="F358" s="73">
        <v>4</v>
      </c>
      <c r="G358" s="73">
        <v>2193</v>
      </c>
    </row>
    <row r="359" spans="1:7" ht="15.75" customHeight="1" x14ac:dyDescent="0.3">
      <c r="A359" s="71" t="s">
        <v>584</v>
      </c>
      <c r="B359" s="72">
        <v>1</v>
      </c>
      <c r="C359" s="72">
        <v>0</v>
      </c>
      <c r="D359" s="72">
        <v>0</v>
      </c>
      <c r="E359" s="73">
        <v>5</v>
      </c>
      <c r="F359" s="73">
        <v>0</v>
      </c>
      <c r="G359" s="73">
        <v>3</v>
      </c>
    </row>
    <row r="360" spans="1:7" ht="15.75" customHeight="1" x14ac:dyDescent="0.3">
      <c r="A360" s="71" t="s">
        <v>585</v>
      </c>
      <c r="B360" s="72">
        <v>2854</v>
      </c>
      <c r="C360" s="72">
        <v>1301</v>
      </c>
      <c r="D360" s="72">
        <v>4051</v>
      </c>
      <c r="E360" s="73">
        <v>186</v>
      </c>
      <c r="F360" s="73">
        <v>26</v>
      </c>
      <c r="G360" s="73">
        <v>1631</v>
      </c>
    </row>
    <row r="361" spans="1:7" ht="15.75" customHeight="1" x14ac:dyDescent="0.3">
      <c r="A361" s="71" t="s">
        <v>411</v>
      </c>
      <c r="B361" s="72">
        <v>17</v>
      </c>
      <c r="C361" s="72">
        <v>25</v>
      </c>
      <c r="D361" s="72">
        <v>23</v>
      </c>
      <c r="E361" s="73">
        <v>1</v>
      </c>
      <c r="F361" s="73">
        <v>4</v>
      </c>
      <c r="G361" s="73">
        <v>2</v>
      </c>
    </row>
    <row r="362" spans="1:7" ht="15.75" customHeight="1" x14ac:dyDescent="0.3">
      <c r="A362" s="71" t="s">
        <v>586</v>
      </c>
      <c r="B362" s="72">
        <v>0</v>
      </c>
      <c r="C362" s="72">
        <v>0</v>
      </c>
      <c r="D362" s="72">
        <v>0</v>
      </c>
      <c r="E362" s="73">
        <v>0</v>
      </c>
      <c r="F362" s="73">
        <v>0</v>
      </c>
      <c r="G362" s="73">
        <v>10</v>
      </c>
    </row>
    <row r="363" spans="1:7" ht="15.75" customHeight="1" x14ac:dyDescent="0.3">
      <c r="A363" s="71" t="s">
        <v>587</v>
      </c>
      <c r="B363" s="72">
        <v>0</v>
      </c>
      <c r="C363" s="72">
        <v>0</v>
      </c>
      <c r="D363" s="72">
        <v>0</v>
      </c>
      <c r="E363" s="73">
        <v>0</v>
      </c>
      <c r="F363" s="73">
        <v>4</v>
      </c>
      <c r="G363" s="73">
        <v>0</v>
      </c>
    </row>
    <row r="364" spans="1:7" ht="15.75" customHeight="1" x14ac:dyDescent="0.3">
      <c r="A364" s="71" t="s">
        <v>588</v>
      </c>
      <c r="B364" s="72">
        <v>4</v>
      </c>
      <c r="C364" s="72">
        <v>2</v>
      </c>
      <c r="D364" s="72">
        <v>1</v>
      </c>
      <c r="E364" s="73">
        <v>1</v>
      </c>
      <c r="F364" s="73">
        <v>5</v>
      </c>
      <c r="G364" s="73">
        <v>2</v>
      </c>
    </row>
    <row r="365" spans="1:7" ht="15.75" customHeight="1" x14ac:dyDescent="0.3">
      <c r="A365" s="71" t="s">
        <v>589</v>
      </c>
      <c r="B365" s="72">
        <v>2</v>
      </c>
      <c r="C365" s="72">
        <v>3</v>
      </c>
      <c r="D365" s="72">
        <v>0</v>
      </c>
      <c r="E365" s="73">
        <v>0</v>
      </c>
      <c r="F365" s="73">
        <v>5</v>
      </c>
      <c r="G365" s="73">
        <v>0</v>
      </c>
    </row>
    <row r="366" spans="1:7" ht="15.75" customHeight="1" x14ac:dyDescent="0.3">
      <c r="A366" s="71" t="s">
        <v>590</v>
      </c>
      <c r="B366" s="72">
        <v>1</v>
      </c>
      <c r="C366" s="72">
        <v>0</v>
      </c>
      <c r="D366" s="72">
        <v>0</v>
      </c>
      <c r="E366" s="73">
        <v>9</v>
      </c>
      <c r="F366" s="73">
        <v>0</v>
      </c>
      <c r="G366" s="73">
        <v>0</v>
      </c>
    </row>
    <row r="367" spans="1:7" ht="15.75" customHeight="1" x14ac:dyDescent="0.3">
      <c r="A367" s="71" t="s">
        <v>591</v>
      </c>
      <c r="B367" s="72">
        <v>6</v>
      </c>
      <c r="C367" s="72">
        <v>10</v>
      </c>
      <c r="D367" s="72">
        <v>9</v>
      </c>
      <c r="E367" s="73">
        <v>1515</v>
      </c>
      <c r="F367" s="73">
        <v>2</v>
      </c>
      <c r="G367" s="73">
        <v>1034</v>
      </c>
    </row>
    <row r="368" spans="1:7" ht="15.75" customHeight="1" x14ac:dyDescent="0.3">
      <c r="A368" s="71" t="s">
        <v>592</v>
      </c>
      <c r="B368" s="72">
        <v>0</v>
      </c>
      <c r="C368" s="72">
        <v>0</v>
      </c>
      <c r="D368" s="72">
        <v>0</v>
      </c>
      <c r="E368" s="73">
        <v>8</v>
      </c>
      <c r="F368" s="73">
        <v>0</v>
      </c>
      <c r="G368" s="73">
        <v>0</v>
      </c>
    </row>
    <row r="369" spans="1:7" ht="15.75" customHeight="1" x14ac:dyDescent="0.3">
      <c r="A369" s="71" t="s">
        <v>593</v>
      </c>
      <c r="B369" s="72">
        <v>0</v>
      </c>
      <c r="C369" s="72">
        <v>0</v>
      </c>
      <c r="D369" s="72">
        <v>0</v>
      </c>
      <c r="E369" s="73">
        <v>6</v>
      </c>
      <c r="F369" s="73">
        <v>0</v>
      </c>
      <c r="G369" s="73">
        <v>4</v>
      </c>
    </row>
    <row r="370" spans="1:7" ht="15.75" customHeight="1" x14ac:dyDescent="0.3">
      <c r="A370" s="71" t="s">
        <v>594</v>
      </c>
      <c r="B370" s="72">
        <v>17</v>
      </c>
      <c r="C370" s="72">
        <v>23</v>
      </c>
      <c r="D370" s="72">
        <v>29</v>
      </c>
      <c r="E370" s="73">
        <v>3</v>
      </c>
      <c r="F370" s="73">
        <v>0</v>
      </c>
      <c r="G370" s="73">
        <v>1</v>
      </c>
    </row>
    <row r="371" spans="1:7" ht="15.75" customHeight="1" x14ac:dyDescent="0.3">
      <c r="A371" s="71" t="s">
        <v>595</v>
      </c>
      <c r="B371" s="72">
        <v>67</v>
      </c>
      <c r="C371" s="72">
        <v>40</v>
      </c>
      <c r="D371" s="72">
        <v>61</v>
      </c>
      <c r="E371" s="73">
        <v>71</v>
      </c>
      <c r="F371" s="73">
        <v>13287</v>
      </c>
      <c r="G371" s="73">
        <v>373</v>
      </c>
    </row>
    <row r="372" spans="1:7" ht="15.75" customHeight="1" x14ac:dyDescent="0.3">
      <c r="A372" s="71" t="s">
        <v>596</v>
      </c>
      <c r="B372" s="72">
        <v>290</v>
      </c>
      <c r="C372" s="72">
        <v>260</v>
      </c>
      <c r="D372" s="72">
        <v>265</v>
      </c>
      <c r="E372" s="73">
        <v>1</v>
      </c>
      <c r="F372" s="73">
        <v>6</v>
      </c>
      <c r="G372" s="73">
        <v>3</v>
      </c>
    </row>
    <row r="373" spans="1:7" ht="15.75" customHeight="1" x14ac:dyDescent="0.3">
      <c r="A373" s="71" t="s">
        <v>597</v>
      </c>
      <c r="B373" s="72">
        <v>0</v>
      </c>
      <c r="C373" s="72">
        <v>0</v>
      </c>
      <c r="D373" s="72">
        <v>0</v>
      </c>
      <c r="E373" s="73">
        <v>5</v>
      </c>
      <c r="F373" s="73">
        <v>0</v>
      </c>
      <c r="G373" s="73">
        <v>0</v>
      </c>
    </row>
    <row r="374" spans="1:7" ht="15.75" customHeight="1" x14ac:dyDescent="0.3">
      <c r="A374" s="71" t="s">
        <v>598</v>
      </c>
      <c r="B374" s="72">
        <v>0</v>
      </c>
      <c r="C374" s="72">
        <v>0</v>
      </c>
      <c r="D374" s="72">
        <v>0</v>
      </c>
      <c r="E374" s="73">
        <v>3</v>
      </c>
      <c r="F374" s="73">
        <v>0</v>
      </c>
      <c r="G374" s="73">
        <v>5</v>
      </c>
    </row>
    <row r="375" spans="1:7" ht="15.75" customHeight="1" x14ac:dyDescent="0.3">
      <c r="A375" s="71" t="s">
        <v>599</v>
      </c>
      <c r="B375" s="72">
        <v>8</v>
      </c>
      <c r="C375" s="72">
        <v>4</v>
      </c>
      <c r="D375" s="72">
        <v>4</v>
      </c>
      <c r="E375" s="73">
        <v>0</v>
      </c>
      <c r="F375" s="73">
        <v>912</v>
      </c>
      <c r="G375" s="73">
        <v>3</v>
      </c>
    </row>
    <row r="376" spans="1:7" ht="15.75" customHeight="1" x14ac:dyDescent="0.3">
      <c r="A376" s="71" t="s">
        <v>600</v>
      </c>
      <c r="B376" s="72">
        <v>0</v>
      </c>
      <c r="C376" s="72">
        <v>0</v>
      </c>
      <c r="D376" s="72">
        <v>0</v>
      </c>
      <c r="E376" s="73">
        <v>0</v>
      </c>
      <c r="F376" s="73">
        <v>0</v>
      </c>
      <c r="G376" s="73">
        <v>10</v>
      </c>
    </row>
    <row r="377" spans="1:7" ht="15.75" customHeight="1" x14ac:dyDescent="0.3">
      <c r="A377" s="71" t="s">
        <v>601</v>
      </c>
      <c r="B377" s="72">
        <v>2</v>
      </c>
      <c r="C377" s="72">
        <v>2</v>
      </c>
      <c r="D377" s="72">
        <v>0</v>
      </c>
      <c r="E377" s="73">
        <v>0</v>
      </c>
      <c r="F377" s="73">
        <v>0</v>
      </c>
      <c r="G377" s="73">
        <v>0</v>
      </c>
    </row>
    <row r="378" spans="1:7" ht="15.75" customHeight="1" x14ac:dyDescent="0.3">
      <c r="A378" s="71" t="s">
        <v>602</v>
      </c>
      <c r="B378" s="72">
        <v>204</v>
      </c>
      <c r="C378" s="72">
        <v>114</v>
      </c>
      <c r="D378" s="72">
        <v>107</v>
      </c>
      <c r="E378" s="73">
        <v>2</v>
      </c>
      <c r="F378" s="73">
        <v>188</v>
      </c>
      <c r="G378" s="73">
        <v>6</v>
      </c>
    </row>
    <row r="379" spans="1:7" ht="15.75" customHeight="1" x14ac:dyDescent="0.3">
      <c r="A379" s="71" t="s">
        <v>603</v>
      </c>
      <c r="B379" s="72">
        <v>19</v>
      </c>
      <c r="C379" s="72">
        <v>15</v>
      </c>
      <c r="D379" s="72">
        <v>19</v>
      </c>
      <c r="E379" s="73">
        <v>1</v>
      </c>
      <c r="F379" s="73">
        <v>14</v>
      </c>
      <c r="G379" s="73">
        <v>0</v>
      </c>
    </row>
    <row r="380" spans="1:7" ht="15.75" customHeight="1" x14ac:dyDescent="0.3">
      <c r="A380" s="71" t="s">
        <v>604</v>
      </c>
      <c r="B380" s="72">
        <v>0</v>
      </c>
      <c r="C380" s="72">
        <v>0</v>
      </c>
      <c r="D380" s="72">
        <v>0</v>
      </c>
      <c r="E380" s="73">
        <v>7</v>
      </c>
      <c r="F380" s="73">
        <v>0</v>
      </c>
      <c r="G380" s="73">
        <v>7</v>
      </c>
    </row>
    <row r="381" spans="1:7" ht="15.75" customHeight="1" x14ac:dyDescent="0.3">
      <c r="A381" s="71" t="s">
        <v>605</v>
      </c>
      <c r="B381" s="72">
        <v>0</v>
      </c>
      <c r="C381" s="72">
        <v>1</v>
      </c>
      <c r="D381" s="72">
        <v>1</v>
      </c>
      <c r="E381" s="73">
        <v>12</v>
      </c>
      <c r="F381" s="73">
        <v>0</v>
      </c>
      <c r="G381" s="73">
        <v>107</v>
      </c>
    </row>
    <row r="382" spans="1:7" ht="15.75" customHeight="1" x14ac:dyDescent="0.3">
      <c r="A382" s="71" t="s">
        <v>606</v>
      </c>
      <c r="B382" s="72">
        <v>1</v>
      </c>
      <c r="C382" s="72">
        <v>6</v>
      </c>
      <c r="D382" s="72">
        <v>0</v>
      </c>
      <c r="E382" s="73">
        <v>0</v>
      </c>
      <c r="F382" s="73">
        <v>1</v>
      </c>
      <c r="G382" s="73">
        <v>0</v>
      </c>
    </row>
    <row r="383" spans="1:7" ht="15.75" customHeight="1" x14ac:dyDescent="0.3">
      <c r="A383" s="71" t="s">
        <v>607</v>
      </c>
      <c r="B383" s="72">
        <v>3886</v>
      </c>
      <c r="C383" s="72">
        <v>2799</v>
      </c>
      <c r="D383" s="72">
        <v>2033</v>
      </c>
      <c r="E383" s="73">
        <v>29</v>
      </c>
      <c r="F383" s="73">
        <v>1039</v>
      </c>
      <c r="G383" s="73">
        <v>31</v>
      </c>
    </row>
    <row r="384" spans="1:7" ht="15.75" customHeight="1" x14ac:dyDescent="0.3">
      <c r="A384" s="71" t="s">
        <v>608</v>
      </c>
      <c r="B384" s="72">
        <v>55</v>
      </c>
      <c r="C384" s="72">
        <v>58</v>
      </c>
      <c r="D384" s="72">
        <v>66</v>
      </c>
      <c r="E384" s="73">
        <v>1707</v>
      </c>
      <c r="F384" s="73">
        <v>9</v>
      </c>
      <c r="G384" s="73">
        <v>1529</v>
      </c>
    </row>
    <row r="385" spans="1:7" ht="15.75" customHeight="1" x14ac:dyDescent="0.3">
      <c r="A385" s="71" t="s">
        <v>609</v>
      </c>
      <c r="B385" s="72">
        <v>11</v>
      </c>
      <c r="C385" s="72">
        <v>13</v>
      </c>
      <c r="D385" s="72">
        <v>10</v>
      </c>
      <c r="E385" s="73">
        <v>7</v>
      </c>
      <c r="F385" s="73">
        <v>2227</v>
      </c>
      <c r="G385" s="73">
        <v>3</v>
      </c>
    </row>
    <row r="386" spans="1:7" ht="15.75" customHeight="1" x14ac:dyDescent="0.3">
      <c r="A386" s="71" t="s">
        <v>610</v>
      </c>
      <c r="B386" s="72">
        <v>16</v>
      </c>
      <c r="C386" s="72">
        <v>22</v>
      </c>
      <c r="D386" s="72">
        <v>8</v>
      </c>
      <c r="E386" s="73">
        <v>217</v>
      </c>
      <c r="F386" s="73">
        <v>0</v>
      </c>
      <c r="G386" s="73">
        <v>86</v>
      </c>
    </row>
    <row r="387" spans="1:7" ht="15.75" customHeight="1" x14ac:dyDescent="0.3">
      <c r="A387" s="71" t="s">
        <v>611</v>
      </c>
      <c r="B387" s="72">
        <v>0</v>
      </c>
      <c r="C387" s="72">
        <v>0</v>
      </c>
      <c r="D387" s="72">
        <v>0</v>
      </c>
      <c r="E387" s="73">
        <v>9</v>
      </c>
      <c r="F387" s="73">
        <v>0</v>
      </c>
      <c r="G387" s="73">
        <v>58</v>
      </c>
    </row>
    <row r="388" spans="1:7" ht="15.75" customHeight="1" x14ac:dyDescent="0.3">
      <c r="A388" s="71" t="s">
        <v>612</v>
      </c>
      <c r="B388" s="72">
        <v>0</v>
      </c>
      <c r="C388" s="72">
        <v>0</v>
      </c>
      <c r="D388" s="72">
        <v>0</v>
      </c>
      <c r="E388" s="73">
        <v>3</v>
      </c>
      <c r="F388" s="73">
        <v>0</v>
      </c>
      <c r="G388" s="73">
        <v>3</v>
      </c>
    </row>
    <row r="389" spans="1:7" ht="15.75" customHeight="1" x14ac:dyDescent="0.3">
      <c r="A389" s="71" t="s">
        <v>613</v>
      </c>
      <c r="B389" s="72">
        <v>0</v>
      </c>
      <c r="C389" s="72">
        <v>1</v>
      </c>
      <c r="D389" s="72">
        <v>0</v>
      </c>
      <c r="E389" s="73">
        <v>21</v>
      </c>
      <c r="F389" s="73">
        <v>9</v>
      </c>
      <c r="G389" s="73">
        <v>0</v>
      </c>
    </row>
    <row r="390" spans="1:7" ht="15.75" customHeight="1" x14ac:dyDescent="0.3">
      <c r="A390" s="71" t="s">
        <v>614</v>
      </c>
      <c r="B390" s="72">
        <v>0</v>
      </c>
      <c r="C390" s="72">
        <v>1</v>
      </c>
      <c r="D390" s="72">
        <v>0</v>
      </c>
      <c r="E390" s="73">
        <v>0</v>
      </c>
      <c r="F390" s="73">
        <v>55</v>
      </c>
      <c r="G390" s="73">
        <v>0</v>
      </c>
    </row>
    <row r="391" spans="1:7" ht="15.75" customHeight="1" x14ac:dyDescent="0.3">
      <c r="A391" s="71" t="s">
        <v>615</v>
      </c>
      <c r="B391" s="72">
        <v>0</v>
      </c>
      <c r="C391" s="72">
        <v>1</v>
      </c>
      <c r="D391" s="72">
        <v>0</v>
      </c>
      <c r="E391" s="73">
        <v>12</v>
      </c>
      <c r="F391" s="73">
        <v>0</v>
      </c>
      <c r="G391" s="73">
        <v>15</v>
      </c>
    </row>
    <row r="392" spans="1:7" ht="15.75" customHeight="1" x14ac:dyDescent="0.3">
      <c r="A392" s="71" t="s">
        <v>616</v>
      </c>
      <c r="B392" s="72">
        <v>0</v>
      </c>
      <c r="C392" s="72">
        <v>0</v>
      </c>
      <c r="D392" s="72">
        <v>0</v>
      </c>
      <c r="E392" s="73">
        <v>27</v>
      </c>
      <c r="F392" s="73">
        <v>0</v>
      </c>
      <c r="G392" s="73">
        <v>49</v>
      </c>
    </row>
    <row r="393" spans="1:7" ht="15.75" customHeight="1" x14ac:dyDescent="0.3">
      <c r="A393" s="71" t="s">
        <v>617</v>
      </c>
      <c r="B393" s="72">
        <v>0</v>
      </c>
      <c r="C393" s="72">
        <v>0</v>
      </c>
      <c r="D393" s="72">
        <v>0</v>
      </c>
      <c r="E393" s="73">
        <v>16</v>
      </c>
      <c r="F393" s="73">
        <v>0</v>
      </c>
      <c r="G393" s="73">
        <v>0</v>
      </c>
    </row>
    <row r="394" spans="1:7" ht="15.75" customHeight="1" x14ac:dyDescent="0.3">
      <c r="A394" s="71" t="s">
        <v>618</v>
      </c>
      <c r="B394" s="72">
        <v>15797</v>
      </c>
      <c r="C394" s="72">
        <v>8487</v>
      </c>
      <c r="D394" s="72">
        <v>13453</v>
      </c>
      <c r="E394" s="73">
        <v>216</v>
      </c>
      <c r="F394" s="73">
        <v>192</v>
      </c>
      <c r="G394" s="73">
        <v>248</v>
      </c>
    </row>
    <row r="395" spans="1:7" ht="15.75" customHeight="1" x14ac:dyDescent="0.3">
      <c r="A395" s="71" t="s">
        <v>619</v>
      </c>
      <c r="B395" s="72">
        <v>5</v>
      </c>
      <c r="C395" s="72">
        <v>8</v>
      </c>
      <c r="D395" s="72">
        <v>12</v>
      </c>
      <c r="E395" s="73">
        <v>0</v>
      </c>
      <c r="F395" s="73">
        <v>5</v>
      </c>
      <c r="G395" s="73">
        <v>0</v>
      </c>
    </row>
    <row r="396" spans="1:7" ht="15.75" customHeight="1" x14ac:dyDescent="0.3">
      <c r="A396" s="71" t="s">
        <v>620</v>
      </c>
      <c r="B396" s="72">
        <v>2222</v>
      </c>
      <c r="C396" s="72">
        <v>609</v>
      </c>
      <c r="D396" s="72">
        <v>3059</v>
      </c>
      <c r="E396" s="73">
        <v>942</v>
      </c>
      <c r="F396" s="73">
        <v>19</v>
      </c>
      <c r="G396" s="73">
        <v>256</v>
      </c>
    </row>
    <row r="397" spans="1:7" ht="15.75" customHeight="1" x14ac:dyDescent="0.3">
      <c r="A397" s="71" t="s">
        <v>621</v>
      </c>
      <c r="B397" s="72">
        <v>0</v>
      </c>
      <c r="C397" s="72">
        <v>41</v>
      </c>
      <c r="D397" s="72">
        <v>0</v>
      </c>
      <c r="E397" s="73">
        <v>63</v>
      </c>
      <c r="F397" s="73">
        <v>0</v>
      </c>
      <c r="G397" s="73">
        <v>64</v>
      </c>
    </row>
    <row r="398" spans="1:7" ht="15.75" customHeight="1" x14ac:dyDescent="0.3">
      <c r="A398" s="71" t="s">
        <v>622</v>
      </c>
      <c r="B398" s="72">
        <v>221</v>
      </c>
      <c r="C398" s="72">
        <v>121</v>
      </c>
      <c r="D398" s="72">
        <v>218</v>
      </c>
      <c r="E398" s="73">
        <v>0</v>
      </c>
      <c r="F398" s="73">
        <v>14</v>
      </c>
      <c r="G398" s="73">
        <v>3</v>
      </c>
    </row>
    <row r="399" spans="1:7" ht="15.75" customHeight="1" x14ac:dyDescent="0.3">
      <c r="A399" s="71" t="s">
        <v>623</v>
      </c>
      <c r="B399" s="72">
        <v>2</v>
      </c>
      <c r="C399" s="72">
        <v>1</v>
      </c>
      <c r="D399" s="72">
        <v>2</v>
      </c>
      <c r="E399" s="73">
        <v>148</v>
      </c>
      <c r="F399" s="73">
        <v>1</v>
      </c>
      <c r="G399" s="73">
        <v>392</v>
      </c>
    </row>
    <row r="400" spans="1:7" ht="15.75" customHeight="1" x14ac:dyDescent="0.3">
      <c r="A400" s="71" t="s">
        <v>624</v>
      </c>
      <c r="B400" s="72">
        <v>1039</v>
      </c>
      <c r="C400" s="72">
        <v>2488</v>
      </c>
      <c r="D400" s="72">
        <v>1084</v>
      </c>
      <c r="E400" s="73">
        <v>16</v>
      </c>
      <c r="F400" s="73">
        <v>31</v>
      </c>
      <c r="G400" s="73">
        <v>19</v>
      </c>
    </row>
    <row r="401" spans="1:7" ht="15.75" customHeight="1" x14ac:dyDescent="0.3">
      <c r="A401" s="71" t="s">
        <v>625</v>
      </c>
      <c r="B401" s="72">
        <v>1617</v>
      </c>
      <c r="C401" s="72">
        <v>826</v>
      </c>
      <c r="D401" s="72">
        <v>811</v>
      </c>
      <c r="E401" s="73">
        <v>4</v>
      </c>
      <c r="F401" s="73">
        <v>31</v>
      </c>
      <c r="G401" s="73">
        <v>8</v>
      </c>
    </row>
    <row r="402" spans="1:7" ht="15.75" customHeight="1" x14ac:dyDescent="0.3">
      <c r="A402" s="71" t="s">
        <v>626</v>
      </c>
      <c r="B402" s="72">
        <v>2</v>
      </c>
      <c r="C402" s="72">
        <v>1</v>
      </c>
      <c r="D402" s="72">
        <v>0</v>
      </c>
      <c r="E402" s="73">
        <v>32</v>
      </c>
      <c r="F402" s="73">
        <v>2</v>
      </c>
      <c r="G402" s="73">
        <v>339</v>
      </c>
    </row>
    <row r="403" spans="1:7" ht="15.75" customHeight="1" x14ac:dyDescent="0.3">
      <c r="A403" s="71" t="s">
        <v>627</v>
      </c>
      <c r="B403" s="72">
        <v>1</v>
      </c>
      <c r="C403" s="72">
        <v>0</v>
      </c>
      <c r="D403" s="72">
        <v>0</v>
      </c>
      <c r="E403" s="73">
        <v>14</v>
      </c>
      <c r="F403" s="73">
        <v>0</v>
      </c>
      <c r="G403" s="73">
        <v>1</v>
      </c>
    </row>
    <row r="404" spans="1:7" ht="15.75" customHeight="1" x14ac:dyDescent="0.3">
      <c r="A404" s="71" t="s">
        <v>628</v>
      </c>
      <c r="B404" s="72">
        <v>0</v>
      </c>
      <c r="C404" s="72">
        <v>0</v>
      </c>
      <c r="D404" s="72">
        <v>0</v>
      </c>
      <c r="E404" s="73">
        <v>12</v>
      </c>
      <c r="F404" s="73">
        <v>0</v>
      </c>
      <c r="G404" s="73">
        <v>0</v>
      </c>
    </row>
    <row r="405" spans="1:7" ht="15.75" customHeight="1" x14ac:dyDescent="0.3">
      <c r="A405" s="71" t="s">
        <v>629</v>
      </c>
      <c r="B405" s="72">
        <v>1</v>
      </c>
      <c r="C405" s="72">
        <v>0</v>
      </c>
      <c r="D405" s="72">
        <v>0</v>
      </c>
      <c r="E405" s="73">
        <v>9</v>
      </c>
      <c r="F405" s="73">
        <v>0</v>
      </c>
      <c r="G405" s="73">
        <v>0</v>
      </c>
    </row>
    <row r="406" spans="1:7" ht="15.75" customHeight="1" x14ac:dyDescent="0.3">
      <c r="A406" s="71" t="s">
        <v>630</v>
      </c>
      <c r="B406" s="72">
        <v>37</v>
      </c>
      <c r="C406" s="72">
        <v>44</v>
      </c>
      <c r="D406" s="72">
        <v>39</v>
      </c>
      <c r="E406" s="73">
        <v>3</v>
      </c>
      <c r="F406" s="73">
        <v>2</v>
      </c>
      <c r="G406" s="73">
        <v>0</v>
      </c>
    </row>
    <row r="407" spans="1:7" ht="15.75" customHeight="1" x14ac:dyDescent="0.3">
      <c r="A407" s="71" t="s">
        <v>631</v>
      </c>
      <c r="B407" s="72">
        <v>2</v>
      </c>
      <c r="C407" s="72">
        <v>11</v>
      </c>
      <c r="D407" s="72">
        <v>8</v>
      </c>
      <c r="E407" s="73">
        <v>10</v>
      </c>
      <c r="F407" s="73">
        <v>4</v>
      </c>
      <c r="G407" s="73">
        <v>0</v>
      </c>
    </row>
    <row r="408" spans="1:7" ht="15.75" customHeight="1" x14ac:dyDescent="0.3">
      <c r="A408" s="71" t="s">
        <v>632</v>
      </c>
      <c r="B408" s="72">
        <v>1</v>
      </c>
      <c r="C408" s="72">
        <v>0</v>
      </c>
      <c r="D408" s="72">
        <v>0</v>
      </c>
      <c r="E408" s="73">
        <v>8</v>
      </c>
      <c r="F408" s="73">
        <v>12</v>
      </c>
      <c r="G408" s="73">
        <v>188</v>
      </c>
    </row>
    <row r="409" spans="1:7" ht="15.75" customHeight="1" x14ac:dyDescent="0.3">
      <c r="A409" s="71" t="s">
        <v>633</v>
      </c>
      <c r="B409" s="72">
        <v>1</v>
      </c>
      <c r="C409" s="72">
        <v>0</v>
      </c>
      <c r="D409" s="72">
        <v>0</v>
      </c>
      <c r="E409" s="73">
        <v>1</v>
      </c>
      <c r="F409" s="73">
        <v>67</v>
      </c>
      <c r="G409" s="73">
        <v>23</v>
      </c>
    </row>
    <row r="410" spans="1:7" ht="15.75" customHeight="1" x14ac:dyDescent="0.3">
      <c r="A410" s="71" t="s">
        <v>634</v>
      </c>
      <c r="B410" s="72">
        <v>1</v>
      </c>
      <c r="C410" s="72">
        <v>1</v>
      </c>
      <c r="D410" s="72">
        <v>0</v>
      </c>
      <c r="E410" s="73">
        <v>124</v>
      </c>
      <c r="F410" s="73">
        <v>3</v>
      </c>
      <c r="G410" s="73">
        <v>143</v>
      </c>
    </row>
    <row r="411" spans="1:7" ht="15.75" customHeight="1" x14ac:dyDescent="0.3">
      <c r="A411" s="71" t="s">
        <v>635</v>
      </c>
      <c r="B411" s="72">
        <v>9</v>
      </c>
      <c r="C411" s="72">
        <v>26</v>
      </c>
      <c r="D411" s="72">
        <v>8</v>
      </c>
      <c r="E411" s="73">
        <v>1</v>
      </c>
      <c r="F411" s="73">
        <v>9</v>
      </c>
      <c r="G411" s="73">
        <v>0</v>
      </c>
    </row>
    <row r="412" spans="1:7" ht="15.75" customHeight="1" x14ac:dyDescent="0.3">
      <c r="A412" s="71" t="s">
        <v>636</v>
      </c>
      <c r="B412" s="72">
        <v>0</v>
      </c>
      <c r="C412" s="72">
        <v>1</v>
      </c>
      <c r="D412" s="72">
        <v>1</v>
      </c>
      <c r="E412" s="73">
        <v>146</v>
      </c>
      <c r="F412" s="73">
        <v>0</v>
      </c>
      <c r="G412" s="73">
        <v>97</v>
      </c>
    </row>
    <row r="413" spans="1:7" ht="15.75" customHeight="1" x14ac:dyDescent="0.3">
      <c r="A413" s="71" t="s">
        <v>637</v>
      </c>
      <c r="B413" s="72">
        <v>0</v>
      </c>
      <c r="C413" s="72">
        <v>2</v>
      </c>
      <c r="D413" s="72">
        <v>1</v>
      </c>
      <c r="E413" s="73">
        <v>0</v>
      </c>
      <c r="F413" s="73">
        <v>0</v>
      </c>
      <c r="G413" s="73">
        <v>0</v>
      </c>
    </row>
    <row r="414" spans="1:7" ht="15.75" customHeight="1" x14ac:dyDescent="0.3">
      <c r="A414" s="71" t="s">
        <v>638</v>
      </c>
      <c r="B414" s="72">
        <v>0</v>
      </c>
      <c r="C414" s="72">
        <v>0</v>
      </c>
      <c r="D414" s="72">
        <v>0</v>
      </c>
      <c r="E414" s="73">
        <v>3</v>
      </c>
      <c r="F414" s="73">
        <v>0</v>
      </c>
      <c r="G414" s="73">
        <v>20</v>
      </c>
    </row>
    <row r="415" spans="1:7" ht="15.75" customHeight="1" x14ac:dyDescent="0.3">
      <c r="A415" s="71" t="s">
        <v>639</v>
      </c>
      <c r="B415" s="72">
        <v>41</v>
      </c>
      <c r="C415" s="72">
        <v>32</v>
      </c>
      <c r="D415" s="72">
        <v>23</v>
      </c>
      <c r="E415" s="73">
        <v>1</v>
      </c>
      <c r="F415" s="73">
        <v>0</v>
      </c>
      <c r="G415" s="73">
        <v>1</v>
      </c>
    </row>
    <row r="416" spans="1:7" ht="15.75" customHeight="1" x14ac:dyDescent="0.3">
      <c r="A416" s="71" t="s">
        <v>640</v>
      </c>
      <c r="B416" s="72">
        <v>0</v>
      </c>
      <c r="C416" s="72">
        <v>1</v>
      </c>
      <c r="D416" s="72">
        <v>0</v>
      </c>
      <c r="E416" s="73">
        <v>0</v>
      </c>
      <c r="F416" s="73">
        <v>0</v>
      </c>
      <c r="G416" s="73">
        <v>8</v>
      </c>
    </row>
    <row r="417" spans="1:7" ht="15.75" customHeight="1" x14ac:dyDescent="0.3">
      <c r="A417" s="71" t="s">
        <v>641</v>
      </c>
      <c r="B417" s="72">
        <v>0</v>
      </c>
      <c r="C417" s="72">
        <v>0</v>
      </c>
      <c r="D417" s="72">
        <v>0</v>
      </c>
      <c r="E417" s="73">
        <v>0</v>
      </c>
      <c r="F417" s="73">
        <v>0</v>
      </c>
      <c r="G417" s="73">
        <v>10</v>
      </c>
    </row>
    <row r="418" spans="1:7" ht="15.75" customHeight="1" x14ac:dyDescent="0.3">
      <c r="A418" s="71" t="s">
        <v>642</v>
      </c>
      <c r="B418" s="72">
        <v>39</v>
      </c>
      <c r="C418" s="72">
        <v>46</v>
      </c>
      <c r="D418" s="72">
        <v>31</v>
      </c>
      <c r="E418" s="73">
        <v>0</v>
      </c>
      <c r="F418" s="73">
        <v>1</v>
      </c>
      <c r="G418" s="73">
        <v>1</v>
      </c>
    </row>
    <row r="419" spans="1:7" ht="15.75" customHeight="1" x14ac:dyDescent="0.3">
      <c r="A419" s="71" t="s">
        <v>643</v>
      </c>
      <c r="B419" s="72">
        <v>0</v>
      </c>
      <c r="C419" s="72">
        <v>0</v>
      </c>
      <c r="D419" s="72">
        <v>0</v>
      </c>
      <c r="E419" s="73">
        <v>1</v>
      </c>
      <c r="F419" s="73">
        <v>0</v>
      </c>
      <c r="G419" s="73">
        <v>3</v>
      </c>
    </row>
    <row r="420" spans="1:7" ht="15.75" customHeight="1" x14ac:dyDescent="0.3">
      <c r="A420" s="71" t="s">
        <v>644</v>
      </c>
      <c r="B420" s="72">
        <v>1728</v>
      </c>
      <c r="C420" s="72">
        <v>1570</v>
      </c>
      <c r="D420" s="72">
        <v>2564</v>
      </c>
      <c r="E420" s="73">
        <v>93</v>
      </c>
      <c r="F420" s="73">
        <v>14442</v>
      </c>
      <c r="G420" s="73">
        <v>68</v>
      </c>
    </row>
    <row r="421" spans="1:7" ht="15.75" customHeight="1" x14ac:dyDescent="0.3">
      <c r="A421" s="71" t="s">
        <v>645</v>
      </c>
      <c r="B421" s="72">
        <v>0</v>
      </c>
      <c r="C421" s="72">
        <v>0</v>
      </c>
      <c r="D421" s="72">
        <v>0</v>
      </c>
      <c r="E421" s="73">
        <v>0</v>
      </c>
      <c r="F421" s="73">
        <v>0</v>
      </c>
      <c r="G421" s="73">
        <v>26</v>
      </c>
    </row>
    <row r="422" spans="1:7" ht="15.75" customHeight="1" x14ac:dyDescent="0.3">
      <c r="A422" s="71" t="s">
        <v>646</v>
      </c>
      <c r="B422" s="72">
        <v>7</v>
      </c>
      <c r="C422" s="72">
        <v>12</v>
      </c>
      <c r="D422" s="72">
        <v>5</v>
      </c>
      <c r="E422" s="73">
        <v>4</v>
      </c>
      <c r="F422" s="73">
        <v>4</v>
      </c>
      <c r="G422" s="73">
        <v>0</v>
      </c>
    </row>
    <row r="423" spans="1:7" ht="15.75" customHeight="1" x14ac:dyDescent="0.3">
      <c r="A423" s="71" t="s">
        <v>647</v>
      </c>
      <c r="B423" s="72">
        <v>25</v>
      </c>
      <c r="C423" s="72">
        <v>32</v>
      </c>
      <c r="D423" s="72">
        <v>15</v>
      </c>
      <c r="E423" s="73">
        <v>2</v>
      </c>
      <c r="F423" s="73">
        <v>2</v>
      </c>
      <c r="G423" s="73">
        <v>0</v>
      </c>
    </row>
    <row r="424" spans="1:7" ht="15.75" customHeight="1" x14ac:dyDescent="0.3">
      <c r="A424" s="71" t="s">
        <v>648</v>
      </c>
      <c r="B424" s="72">
        <v>11</v>
      </c>
      <c r="C424" s="72">
        <v>7</v>
      </c>
      <c r="D424" s="72">
        <v>6</v>
      </c>
      <c r="E424" s="73">
        <v>453</v>
      </c>
      <c r="F424" s="73">
        <v>0</v>
      </c>
      <c r="G424" s="73">
        <v>55</v>
      </c>
    </row>
    <row r="425" spans="1:7" ht="15.75" customHeight="1" x14ac:dyDescent="0.3">
      <c r="A425" s="71" t="s">
        <v>649</v>
      </c>
      <c r="B425" s="72">
        <v>0</v>
      </c>
      <c r="C425" s="72">
        <v>0</v>
      </c>
      <c r="D425" s="72">
        <v>0</v>
      </c>
      <c r="E425" s="73">
        <v>0</v>
      </c>
      <c r="F425" s="73">
        <v>0</v>
      </c>
      <c r="G425" s="73">
        <v>5</v>
      </c>
    </row>
    <row r="426" spans="1:7" ht="15.75" customHeight="1" x14ac:dyDescent="0.3">
      <c r="A426" s="71" t="s">
        <v>650</v>
      </c>
      <c r="B426" s="72">
        <v>5</v>
      </c>
      <c r="C426" s="72">
        <v>6</v>
      </c>
      <c r="D426" s="72">
        <v>5</v>
      </c>
      <c r="E426" s="73">
        <v>188</v>
      </c>
      <c r="F426" s="73">
        <v>0</v>
      </c>
      <c r="G426" s="73">
        <v>91</v>
      </c>
    </row>
    <row r="427" spans="1:7" ht="15.75" customHeight="1" x14ac:dyDescent="0.3">
      <c r="A427" s="71" t="s">
        <v>651</v>
      </c>
      <c r="B427" s="72">
        <v>0</v>
      </c>
      <c r="C427" s="72">
        <v>0</v>
      </c>
      <c r="D427" s="72">
        <v>0</v>
      </c>
      <c r="E427" s="73">
        <v>22</v>
      </c>
      <c r="F427" s="73">
        <v>0</v>
      </c>
      <c r="G427" s="73">
        <v>4</v>
      </c>
    </row>
    <row r="428" spans="1:7" ht="15.75" customHeight="1" x14ac:dyDescent="0.3">
      <c r="A428" s="71" t="s">
        <v>652</v>
      </c>
      <c r="B428" s="72">
        <v>0</v>
      </c>
      <c r="C428" s="72">
        <v>0</v>
      </c>
      <c r="D428" s="72">
        <v>0</v>
      </c>
      <c r="E428" s="73">
        <v>0</v>
      </c>
      <c r="F428" s="73">
        <v>0</v>
      </c>
      <c r="G428" s="73">
        <v>35</v>
      </c>
    </row>
    <row r="429" spans="1:7" ht="15.75" customHeight="1" x14ac:dyDescent="0.3">
      <c r="A429" s="71" t="s">
        <v>653</v>
      </c>
      <c r="B429" s="72">
        <v>7</v>
      </c>
      <c r="C429" s="72">
        <v>6</v>
      </c>
      <c r="D429" s="72">
        <v>4</v>
      </c>
      <c r="E429" s="73">
        <v>0</v>
      </c>
      <c r="F429" s="73">
        <v>2</v>
      </c>
      <c r="G429" s="73">
        <v>0</v>
      </c>
    </row>
    <row r="430" spans="1:7" ht="15.75" customHeight="1" x14ac:dyDescent="0.3">
      <c r="A430" s="71" t="s">
        <v>654</v>
      </c>
      <c r="B430" s="72">
        <v>6</v>
      </c>
      <c r="C430" s="72">
        <v>45</v>
      </c>
      <c r="D430" s="72">
        <v>9</v>
      </c>
      <c r="E430" s="73">
        <v>33</v>
      </c>
      <c r="F430" s="73">
        <v>3</v>
      </c>
      <c r="G430" s="73">
        <v>262</v>
      </c>
    </row>
    <row r="431" spans="1:7" ht="15.75" customHeight="1" x14ac:dyDescent="0.3">
      <c r="A431" s="71" t="s">
        <v>655</v>
      </c>
      <c r="B431" s="72">
        <v>0</v>
      </c>
      <c r="C431" s="72">
        <v>1</v>
      </c>
      <c r="D431" s="72">
        <v>0</v>
      </c>
      <c r="E431" s="73">
        <v>60</v>
      </c>
      <c r="F431" s="73">
        <v>0</v>
      </c>
      <c r="G431" s="73">
        <v>46</v>
      </c>
    </row>
    <row r="432" spans="1:7" ht="15.75" customHeight="1" x14ac:dyDescent="0.3">
      <c r="A432" s="71" t="s">
        <v>656</v>
      </c>
      <c r="B432" s="72">
        <v>2</v>
      </c>
      <c r="C432" s="72">
        <v>1</v>
      </c>
      <c r="D432" s="72">
        <v>1</v>
      </c>
      <c r="E432" s="73">
        <v>345</v>
      </c>
      <c r="F432" s="73">
        <v>2</v>
      </c>
      <c r="G432" s="73">
        <v>96</v>
      </c>
    </row>
    <row r="433" spans="1:7" ht="15.75" customHeight="1" x14ac:dyDescent="0.3">
      <c r="A433" s="71" t="s">
        <v>657</v>
      </c>
      <c r="B433" s="72">
        <v>1</v>
      </c>
      <c r="C433" s="72">
        <v>1</v>
      </c>
      <c r="D433" s="72">
        <v>1</v>
      </c>
      <c r="E433" s="73">
        <v>0</v>
      </c>
      <c r="F433" s="73">
        <v>0</v>
      </c>
      <c r="G433" s="73">
        <v>6</v>
      </c>
    </row>
    <row r="434" spans="1:7" ht="15.75" customHeight="1" x14ac:dyDescent="0.3">
      <c r="A434" s="71" t="s">
        <v>658</v>
      </c>
      <c r="B434" s="72">
        <v>0</v>
      </c>
      <c r="C434" s="72">
        <v>0</v>
      </c>
      <c r="D434" s="72">
        <v>0</v>
      </c>
      <c r="E434" s="73">
        <v>2</v>
      </c>
      <c r="F434" s="73">
        <v>0</v>
      </c>
      <c r="G434" s="73">
        <v>29</v>
      </c>
    </row>
    <row r="435" spans="1:7" ht="15.75" customHeight="1" x14ac:dyDescent="0.3">
      <c r="A435" s="71" t="s">
        <v>659</v>
      </c>
      <c r="B435" s="72">
        <v>2</v>
      </c>
      <c r="C435" s="72">
        <v>0</v>
      </c>
      <c r="D435" s="72">
        <v>0</v>
      </c>
      <c r="E435" s="73">
        <v>0</v>
      </c>
      <c r="F435" s="73">
        <v>0</v>
      </c>
      <c r="G435" s="73">
        <v>1</v>
      </c>
    </row>
    <row r="436" spans="1:7" ht="15.75" customHeight="1" x14ac:dyDescent="0.3">
      <c r="A436" s="71" t="s">
        <v>660</v>
      </c>
      <c r="B436" s="72">
        <v>1</v>
      </c>
      <c r="C436" s="72">
        <v>1</v>
      </c>
      <c r="D436" s="72">
        <v>0</v>
      </c>
      <c r="E436" s="73">
        <v>0</v>
      </c>
      <c r="F436" s="73">
        <v>24</v>
      </c>
      <c r="G436" s="73">
        <v>0</v>
      </c>
    </row>
    <row r="437" spans="1:7" ht="15.75" customHeight="1" x14ac:dyDescent="0.3">
      <c r="A437" s="71" t="s">
        <v>661</v>
      </c>
      <c r="B437" s="72">
        <v>9</v>
      </c>
      <c r="C437" s="72">
        <v>2</v>
      </c>
      <c r="D437" s="72">
        <v>4</v>
      </c>
      <c r="E437" s="73">
        <v>5</v>
      </c>
      <c r="F437" s="73">
        <v>2</v>
      </c>
      <c r="G437" s="73">
        <v>0</v>
      </c>
    </row>
    <row r="438" spans="1:7" ht="15.75" customHeight="1" x14ac:dyDescent="0.3">
      <c r="A438" s="71" t="s">
        <v>662</v>
      </c>
      <c r="B438" s="72">
        <v>3</v>
      </c>
      <c r="C438" s="72">
        <v>0</v>
      </c>
      <c r="D438" s="72">
        <v>1</v>
      </c>
      <c r="E438" s="73">
        <v>0</v>
      </c>
      <c r="F438" s="73">
        <v>0</v>
      </c>
      <c r="G438" s="73">
        <v>0</v>
      </c>
    </row>
    <row r="439" spans="1:7" ht="15.75" customHeight="1" x14ac:dyDescent="0.3">
      <c r="A439" s="71" t="s">
        <v>663</v>
      </c>
      <c r="B439" s="72">
        <v>78</v>
      </c>
      <c r="C439" s="72">
        <v>21</v>
      </c>
      <c r="D439" s="72">
        <v>23</v>
      </c>
      <c r="E439" s="73">
        <v>1</v>
      </c>
      <c r="F439" s="73">
        <v>0</v>
      </c>
      <c r="G439" s="73">
        <v>2</v>
      </c>
    </row>
    <row r="440" spans="1:7" ht="15.75" customHeight="1" x14ac:dyDescent="0.3">
      <c r="A440" s="71" t="s">
        <v>664</v>
      </c>
      <c r="B440" s="72">
        <v>1</v>
      </c>
      <c r="C440" s="72">
        <v>0</v>
      </c>
      <c r="D440" s="72">
        <v>0</v>
      </c>
      <c r="E440" s="73">
        <v>0</v>
      </c>
      <c r="F440" s="73">
        <v>0</v>
      </c>
      <c r="G440" s="73">
        <v>18</v>
      </c>
    </row>
    <row r="441" spans="1:7" ht="15.75" customHeight="1" x14ac:dyDescent="0.3">
      <c r="A441" s="71" t="s">
        <v>665</v>
      </c>
      <c r="B441" s="72">
        <v>0</v>
      </c>
      <c r="C441" s="72">
        <v>0</v>
      </c>
      <c r="D441" s="72">
        <v>0</v>
      </c>
      <c r="E441" s="73">
        <v>3</v>
      </c>
      <c r="F441" s="73">
        <v>0</v>
      </c>
      <c r="G441" s="73">
        <v>0</v>
      </c>
    </row>
    <row r="442" spans="1:7" ht="15.75" customHeight="1" x14ac:dyDescent="0.3">
      <c r="A442" s="71" t="s">
        <v>666</v>
      </c>
      <c r="B442" s="72">
        <v>5</v>
      </c>
      <c r="C442" s="72">
        <v>12</v>
      </c>
      <c r="D442" s="72">
        <v>4</v>
      </c>
      <c r="E442" s="73">
        <v>8</v>
      </c>
      <c r="F442" s="73">
        <v>0</v>
      </c>
      <c r="G442" s="73">
        <v>1</v>
      </c>
    </row>
    <row r="443" spans="1:7" ht="15.75" customHeight="1" x14ac:dyDescent="0.3">
      <c r="A443" s="71" t="s">
        <v>667</v>
      </c>
      <c r="B443" s="72">
        <v>0</v>
      </c>
      <c r="C443" s="72">
        <v>0</v>
      </c>
      <c r="D443" s="72">
        <v>0</v>
      </c>
      <c r="E443" s="73">
        <v>0</v>
      </c>
      <c r="F443" s="73">
        <v>121</v>
      </c>
      <c r="G443" s="73">
        <v>1</v>
      </c>
    </row>
    <row r="444" spans="1:7" ht="15.75" customHeight="1" x14ac:dyDescent="0.3">
      <c r="A444" s="71" t="s">
        <v>668</v>
      </c>
      <c r="B444" s="72">
        <v>26</v>
      </c>
      <c r="C444" s="72">
        <v>14</v>
      </c>
      <c r="D444" s="72">
        <v>22</v>
      </c>
      <c r="E444" s="73">
        <v>931</v>
      </c>
      <c r="F444" s="73">
        <v>18</v>
      </c>
      <c r="G444" s="73">
        <v>4143</v>
      </c>
    </row>
    <row r="445" spans="1:7" ht="15.75" customHeight="1" x14ac:dyDescent="0.3">
      <c r="A445" s="71" t="s">
        <v>669</v>
      </c>
      <c r="B445" s="72">
        <v>0</v>
      </c>
      <c r="C445" s="72">
        <v>0</v>
      </c>
      <c r="D445" s="72">
        <v>0</v>
      </c>
      <c r="E445" s="73">
        <v>3</v>
      </c>
      <c r="F445" s="73">
        <v>0</v>
      </c>
      <c r="G445" s="73">
        <v>0</v>
      </c>
    </row>
    <row r="446" spans="1:7" ht="15.75" customHeight="1" x14ac:dyDescent="0.3">
      <c r="A446" s="71" t="s">
        <v>670</v>
      </c>
      <c r="B446" s="72">
        <v>0</v>
      </c>
      <c r="C446" s="72">
        <v>6</v>
      </c>
      <c r="D446" s="72">
        <v>1</v>
      </c>
      <c r="E446" s="73">
        <v>0</v>
      </c>
      <c r="F446" s="73">
        <v>0</v>
      </c>
      <c r="G446" s="73">
        <v>0</v>
      </c>
    </row>
    <row r="447" spans="1:7" ht="15.75" customHeight="1" x14ac:dyDescent="0.3">
      <c r="A447" s="71" t="s">
        <v>671</v>
      </c>
      <c r="B447" s="72">
        <v>0</v>
      </c>
      <c r="C447" s="72">
        <v>3</v>
      </c>
      <c r="D447" s="72">
        <v>2</v>
      </c>
      <c r="E447" s="73">
        <v>62</v>
      </c>
      <c r="F447" s="73">
        <v>1</v>
      </c>
      <c r="G447" s="73">
        <v>18</v>
      </c>
    </row>
    <row r="448" spans="1:7" ht="15.75" customHeight="1" x14ac:dyDescent="0.3">
      <c r="A448" s="71" t="s">
        <v>672</v>
      </c>
      <c r="B448" s="72">
        <v>2</v>
      </c>
      <c r="C448" s="72">
        <v>1</v>
      </c>
      <c r="D448" s="72">
        <v>0</v>
      </c>
      <c r="E448" s="73">
        <v>0</v>
      </c>
      <c r="F448" s="73">
        <v>0</v>
      </c>
      <c r="G448" s="73">
        <v>0</v>
      </c>
    </row>
    <row r="449" spans="1:7" ht="15.75" customHeight="1" x14ac:dyDescent="0.3">
      <c r="A449" s="71" t="s">
        <v>673</v>
      </c>
      <c r="B449" s="72">
        <v>5</v>
      </c>
      <c r="C449" s="72">
        <v>0</v>
      </c>
      <c r="D449" s="72">
        <v>8</v>
      </c>
      <c r="E449" s="73">
        <v>0</v>
      </c>
      <c r="F449" s="73">
        <v>0</v>
      </c>
      <c r="G449" s="73">
        <v>0</v>
      </c>
    </row>
    <row r="450" spans="1:7" ht="15.75" customHeight="1" x14ac:dyDescent="0.3">
      <c r="A450" s="71" t="s">
        <v>674</v>
      </c>
      <c r="B450" s="72">
        <v>6</v>
      </c>
      <c r="C450" s="72">
        <v>0</v>
      </c>
      <c r="D450" s="72">
        <v>2</v>
      </c>
      <c r="E450" s="73">
        <v>0</v>
      </c>
      <c r="F450" s="73">
        <v>0</v>
      </c>
      <c r="G450" s="73">
        <v>0</v>
      </c>
    </row>
    <row r="451" spans="1:7" ht="15.75" customHeight="1" x14ac:dyDescent="0.3">
      <c r="A451" s="71" t="s">
        <v>675</v>
      </c>
      <c r="B451" s="72">
        <v>51</v>
      </c>
      <c r="C451" s="72">
        <v>43</v>
      </c>
      <c r="D451" s="72">
        <v>31</v>
      </c>
      <c r="E451" s="73">
        <v>1</v>
      </c>
      <c r="F451" s="73">
        <v>1</v>
      </c>
      <c r="G451" s="73">
        <v>0</v>
      </c>
    </row>
    <row r="452" spans="1:7" ht="15.75" customHeight="1" x14ac:dyDescent="0.3">
      <c r="A452" s="71" t="s">
        <v>676</v>
      </c>
      <c r="B452" s="72">
        <v>138</v>
      </c>
      <c r="C452" s="72">
        <v>96</v>
      </c>
      <c r="D452" s="72">
        <v>185</v>
      </c>
      <c r="E452" s="73">
        <v>103</v>
      </c>
      <c r="F452" s="73">
        <v>2</v>
      </c>
      <c r="G452" s="73">
        <v>183</v>
      </c>
    </row>
    <row r="453" spans="1:7" ht="15.75" customHeight="1" x14ac:dyDescent="0.3">
      <c r="A453" s="71" t="s">
        <v>677</v>
      </c>
      <c r="B453" s="72">
        <v>0</v>
      </c>
      <c r="C453" s="72">
        <v>0</v>
      </c>
      <c r="D453" s="72">
        <v>0</v>
      </c>
      <c r="E453" s="73">
        <v>6</v>
      </c>
      <c r="F453" s="73">
        <v>0</v>
      </c>
      <c r="G453" s="73">
        <v>0</v>
      </c>
    </row>
    <row r="454" spans="1:7" ht="15.75" customHeight="1" x14ac:dyDescent="0.3">
      <c r="A454" s="71" t="s">
        <v>678</v>
      </c>
      <c r="B454" s="72">
        <v>0</v>
      </c>
      <c r="C454" s="72">
        <v>0</v>
      </c>
      <c r="D454" s="72">
        <v>0</v>
      </c>
      <c r="E454" s="73">
        <v>0</v>
      </c>
      <c r="F454" s="73">
        <v>0</v>
      </c>
      <c r="G454" s="73">
        <v>23</v>
      </c>
    </row>
    <row r="455" spans="1:7" ht="15.75" customHeight="1" x14ac:dyDescent="0.3">
      <c r="A455" s="71" t="s">
        <v>679</v>
      </c>
      <c r="B455" s="72">
        <v>30</v>
      </c>
      <c r="C455" s="72">
        <v>46</v>
      </c>
      <c r="D455" s="72">
        <v>47</v>
      </c>
      <c r="E455" s="73">
        <v>2</v>
      </c>
      <c r="F455" s="73">
        <v>4</v>
      </c>
      <c r="G455" s="73">
        <v>6</v>
      </c>
    </row>
    <row r="456" spans="1:7" ht="15.75" customHeight="1" x14ac:dyDescent="0.3">
      <c r="A456" s="71" t="s">
        <v>680</v>
      </c>
      <c r="B456" s="72">
        <v>0</v>
      </c>
      <c r="C456" s="72">
        <v>0</v>
      </c>
      <c r="D456" s="72">
        <v>0</v>
      </c>
      <c r="E456" s="73">
        <v>6</v>
      </c>
      <c r="F456" s="73">
        <v>0</v>
      </c>
      <c r="G456" s="73">
        <v>0</v>
      </c>
    </row>
    <row r="457" spans="1:7" ht="15.75" customHeight="1" x14ac:dyDescent="0.3">
      <c r="A457" s="71" t="s">
        <v>681</v>
      </c>
      <c r="B457" s="72">
        <v>7</v>
      </c>
      <c r="C457" s="72">
        <v>6</v>
      </c>
      <c r="D457" s="72">
        <v>1</v>
      </c>
      <c r="E457" s="73">
        <v>3</v>
      </c>
      <c r="F457" s="73">
        <v>0</v>
      </c>
      <c r="G457" s="73">
        <v>7</v>
      </c>
    </row>
    <row r="458" spans="1:7" ht="15.75" customHeight="1" x14ac:dyDescent="0.3">
      <c r="A458" s="71" t="s">
        <v>682</v>
      </c>
      <c r="B458" s="72">
        <v>22</v>
      </c>
      <c r="C458" s="72">
        <v>17</v>
      </c>
      <c r="D458" s="72">
        <v>19</v>
      </c>
      <c r="E458" s="73">
        <v>1476</v>
      </c>
      <c r="F458" s="73">
        <v>11</v>
      </c>
      <c r="G458" s="73">
        <v>454</v>
      </c>
    </row>
    <row r="459" spans="1:7" ht="15.75" customHeight="1" x14ac:dyDescent="0.3">
      <c r="A459" s="71" t="s">
        <v>683</v>
      </c>
      <c r="B459" s="72">
        <v>0</v>
      </c>
      <c r="C459" s="72">
        <v>0</v>
      </c>
      <c r="D459" s="72">
        <v>0</v>
      </c>
      <c r="E459" s="73">
        <v>5</v>
      </c>
      <c r="F459" s="73">
        <v>5</v>
      </c>
      <c r="G459" s="73">
        <v>0</v>
      </c>
    </row>
    <row r="460" spans="1:7" ht="15.75" customHeight="1" x14ac:dyDescent="0.3">
      <c r="A460" s="71" t="s">
        <v>684</v>
      </c>
      <c r="B460" s="72">
        <v>27</v>
      </c>
      <c r="C460" s="72">
        <v>15</v>
      </c>
      <c r="D460" s="72">
        <v>28</v>
      </c>
      <c r="E460" s="73">
        <v>0</v>
      </c>
      <c r="F460" s="73">
        <v>0</v>
      </c>
      <c r="G460" s="73">
        <v>0</v>
      </c>
    </row>
    <row r="461" spans="1:7" ht="15.75" customHeight="1" x14ac:dyDescent="0.3">
      <c r="A461" s="71" t="s">
        <v>685</v>
      </c>
      <c r="B461" s="72">
        <v>15</v>
      </c>
      <c r="C461" s="72">
        <v>30</v>
      </c>
      <c r="D461" s="72">
        <v>15</v>
      </c>
      <c r="E461" s="73">
        <v>0</v>
      </c>
      <c r="F461" s="73">
        <v>1</v>
      </c>
      <c r="G461" s="73">
        <v>0</v>
      </c>
    </row>
    <row r="462" spans="1:7" ht="15.75" customHeight="1" x14ac:dyDescent="0.3">
      <c r="A462" s="71" t="s">
        <v>686</v>
      </c>
      <c r="B462" s="72">
        <v>4</v>
      </c>
      <c r="C462" s="72">
        <v>4</v>
      </c>
      <c r="D462" s="72">
        <v>2</v>
      </c>
      <c r="E462" s="73">
        <v>0</v>
      </c>
      <c r="F462" s="73">
        <v>1</v>
      </c>
      <c r="G462" s="73">
        <v>0</v>
      </c>
    </row>
    <row r="463" spans="1:7" ht="15.75" customHeight="1" x14ac:dyDescent="0.3">
      <c r="A463" s="71" t="s">
        <v>687</v>
      </c>
      <c r="B463" s="72">
        <v>0</v>
      </c>
      <c r="C463" s="72">
        <v>2</v>
      </c>
      <c r="D463" s="72">
        <v>0</v>
      </c>
      <c r="E463" s="73">
        <v>0</v>
      </c>
      <c r="F463" s="73">
        <v>1</v>
      </c>
      <c r="G463" s="73">
        <v>0</v>
      </c>
    </row>
    <row r="464" spans="1:7" ht="15.75" customHeight="1" x14ac:dyDescent="0.3">
      <c r="A464" s="71" t="s">
        <v>688</v>
      </c>
      <c r="B464" s="72">
        <v>0</v>
      </c>
      <c r="C464" s="72">
        <v>0</v>
      </c>
      <c r="D464" s="72">
        <v>0</v>
      </c>
      <c r="E464" s="73">
        <v>1</v>
      </c>
      <c r="F464" s="73">
        <v>0</v>
      </c>
      <c r="G464" s="73">
        <v>4</v>
      </c>
    </row>
    <row r="465" spans="1:7" ht="15.75" customHeight="1" x14ac:dyDescent="0.3">
      <c r="A465" s="71" t="s">
        <v>689</v>
      </c>
      <c r="B465" s="72">
        <v>1</v>
      </c>
      <c r="C465" s="72">
        <v>0</v>
      </c>
      <c r="D465" s="72">
        <v>0</v>
      </c>
      <c r="E465" s="73">
        <v>19</v>
      </c>
      <c r="F465" s="73">
        <v>0</v>
      </c>
      <c r="G465" s="73">
        <v>51</v>
      </c>
    </row>
    <row r="466" spans="1:7" ht="15.75" customHeight="1" x14ac:dyDescent="0.3">
      <c r="A466" s="71" t="s">
        <v>690</v>
      </c>
      <c r="B466" s="72">
        <v>0</v>
      </c>
      <c r="C466" s="72">
        <v>0</v>
      </c>
      <c r="D466" s="72">
        <v>0</v>
      </c>
      <c r="E466" s="73">
        <v>0</v>
      </c>
      <c r="F466" s="73">
        <v>0</v>
      </c>
      <c r="G466" s="73">
        <v>20</v>
      </c>
    </row>
    <row r="467" spans="1:7" ht="15.75" customHeight="1" x14ac:dyDescent="0.3">
      <c r="A467" s="71" t="s">
        <v>691</v>
      </c>
      <c r="B467" s="72">
        <v>22</v>
      </c>
      <c r="C467" s="72">
        <v>10</v>
      </c>
      <c r="D467" s="72">
        <v>25</v>
      </c>
      <c r="E467" s="73">
        <v>43</v>
      </c>
      <c r="F467" s="73">
        <v>0</v>
      </c>
      <c r="G467" s="73">
        <v>53</v>
      </c>
    </row>
    <row r="468" spans="1:7" ht="15.75" customHeight="1" x14ac:dyDescent="0.3">
      <c r="A468" s="71" t="s">
        <v>692</v>
      </c>
      <c r="B468" s="72">
        <v>0</v>
      </c>
      <c r="C468" s="72">
        <v>0</v>
      </c>
      <c r="D468" s="72">
        <v>0</v>
      </c>
      <c r="E468" s="73">
        <v>5</v>
      </c>
      <c r="F468" s="73">
        <v>1</v>
      </c>
      <c r="G468" s="73">
        <v>15</v>
      </c>
    </row>
    <row r="469" spans="1:7" ht="15.75" customHeight="1" x14ac:dyDescent="0.3">
      <c r="A469" s="71" t="s">
        <v>693</v>
      </c>
      <c r="B469" s="72">
        <v>0</v>
      </c>
      <c r="C469" s="72">
        <v>0</v>
      </c>
      <c r="D469" s="72">
        <v>0</v>
      </c>
      <c r="E469" s="73">
        <v>53</v>
      </c>
      <c r="F469" s="73">
        <v>0</v>
      </c>
      <c r="G469" s="73">
        <v>56</v>
      </c>
    </row>
    <row r="470" spans="1:7" ht="15.75" customHeight="1" x14ac:dyDescent="0.3">
      <c r="A470" s="71" t="s">
        <v>694</v>
      </c>
      <c r="B470" s="72">
        <v>2</v>
      </c>
      <c r="C470" s="72">
        <v>2</v>
      </c>
      <c r="D470" s="72">
        <v>1</v>
      </c>
      <c r="E470" s="73">
        <v>165</v>
      </c>
      <c r="F470" s="73">
        <v>0</v>
      </c>
      <c r="G470" s="73">
        <v>41</v>
      </c>
    </row>
    <row r="471" spans="1:7" ht="15.75" customHeight="1" x14ac:dyDescent="0.3">
      <c r="A471" s="71" t="s">
        <v>695</v>
      </c>
      <c r="B471" s="72">
        <v>0</v>
      </c>
      <c r="C471" s="72">
        <v>0</v>
      </c>
      <c r="D471" s="72">
        <v>0</v>
      </c>
      <c r="E471" s="73">
        <v>0</v>
      </c>
      <c r="F471" s="73">
        <v>1</v>
      </c>
      <c r="G471" s="73">
        <v>53</v>
      </c>
    </row>
    <row r="472" spans="1:7" ht="15.75" customHeight="1" x14ac:dyDescent="0.3">
      <c r="A472" s="71" t="s">
        <v>696</v>
      </c>
      <c r="B472" s="72">
        <v>0</v>
      </c>
      <c r="C472" s="72">
        <v>0</v>
      </c>
      <c r="D472" s="72">
        <v>0</v>
      </c>
      <c r="E472" s="73">
        <v>4</v>
      </c>
      <c r="F472" s="73">
        <v>4</v>
      </c>
      <c r="G472" s="73">
        <v>0</v>
      </c>
    </row>
    <row r="473" spans="1:7" ht="15.75" customHeight="1" x14ac:dyDescent="0.3">
      <c r="A473" s="71" t="s">
        <v>697</v>
      </c>
      <c r="B473" s="72">
        <v>8</v>
      </c>
      <c r="C473" s="72">
        <v>12</v>
      </c>
      <c r="D473" s="72">
        <v>5</v>
      </c>
      <c r="E473" s="73">
        <v>314</v>
      </c>
      <c r="F473" s="73">
        <v>2</v>
      </c>
      <c r="G473" s="73">
        <v>119</v>
      </c>
    </row>
    <row r="474" spans="1:7" ht="15.75" customHeight="1" x14ac:dyDescent="0.3">
      <c r="A474" s="71" t="s">
        <v>698</v>
      </c>
      <c r="B474" s="72">
        <v>0</v>
      </c>
      <c r="C474" s="72">
        <v>0</v>
      </c>
      <c r="D474" s="72">
        <v>0</v>
      </c>
      <c r="E474" s="73">
        <v>24</v>
      </c>
      <c r="F474" s="73">
        <v>0</v>
      </c>
      <c r="G474" s="73">
        <v>4</v>
      </c>
    </row>
    <row r="475" spans="1:7" ht="15.75" customHeight="1" x14ac:dyDescent="0.3">
      <c r="A475" s="71" t="s">
        <v>699</v>
      </c>
      <c r="B475" s="72">
        <v>196</v>
      </c>
      <c r="C475" s="72">
        <v>404</v>
      </c>
      <c r="D475" s="72">
        <v>177</v>
      </c>
      <c r="E475" s="73">
        <v>2</v>
      </c>
      <c r="F475" s="73">
        <v>84</v>
      </c>
      <c r="G475" s="73">
        <v>5</v>
      </c>
    </row>
    <row r="476" spans="1:7" ht="15.75" customHeight="1" x14ac:dyDescent="0.3">
      <c r="A476" s="71" t="s">
        <v>700</v>
      </c>
      <c r="B476" s="72">
        <v>0</v>
      </c>
      <c r="C476" s="72">
        <v>0</v>
      </c>
      <c r="D476" s="72">
        <v>1</v>
      </c>
      <c r="E476" s="73">
        <v>1</v>
      </c>
      <c r="F476" s="73">
        <v>0</v>
      </c>
      <c r="G476" s="73">
        <v>15</v>
      </c>
    </row>
    <row r="477" spans="1:7" ht="15.75" customHeight="1" x14ac:dyDescent="0.3">
      <c r="A477" s="71" t="s">
        <v>701</v>
      </c>
      <c r="B477" s="72">
        <v>17</v>
      </c>
      <c r="C477" s="72">
        <v>19</v>
      </c>
      <c r="D477" s="72">
        <v>12</v>
      </c>
      <c r="E477" s="73">
        <v>212</v>
      </c>
      <c r="F477" s="73">
        <v>2</v>
      </c>
      <c r="G477" s="73">
        <v>484</v>
      </c>
    </row>
    <row r="478" spans="1:7" ht="15.75" customHeight="1" x14ac:dyDescent="0.3">
      <c r="A478" s="71" t="s">
        <v>702</v>
      </c>
      <c r="B478" s="72">
        <v>27</v>
      </c>
      <c r="C478" s="72">
        <v>33</v>
      </c>
      <c r="D478" s="72">
        <v>32</v>
      </c>
      <c r="E478" s="73">
        <v>146</v>
      </c>
      <c r="F478" s="73">
        <v>2</v>
      </c>
      <c r="G478" s="73">
        <v>230</v>
      </c>
    </row>
    <row r="479" spans="1:7" ht="15.75" customHeight="1" x14ac:dyDescent="0.3">
      <c r="A479" s="71" t="s">
        <v>703</v>
      </c>
      <c r="B479" s="72">
        <v>344</v>
      </c>
      <c r="C479" s="72">
        <v>222</v>
      </c>
      <c r="D479" s="72">
        <v>260</v>
      </c>
      <c r="E479" s="73">
        <v>38</v>
      </c>
      <c r="F479" s="73">
        <v>61</v>
      </c>
      <c r="G479" s="73">
        <v>210</v>
      </c>
    </row>
    <row r="480" spans="1:7" ht="15.75" customHeight="1" x14ac:dyDescent="0.3">
      <c r="A480" s="71" t="s">
        <v>704</v>
      </c>
      <c r="B480" s="72">
        <v>0</v>
      </c>
      <c r="C480" s="72">
        <v>0</v>
      </c>
      <c r="D480" s="72">
        <v>0</v>
      </c>
      <c r="E480" s="73">
        <v>2</v>
      </c>
      <c r="F480" s="73">
        <v>0</v>
      </c>
      <c r="G480" s="73">
        <v>14</v>
      </c>
    </row>
    <row r="481" spans="1:7" ht="15.75" customHeight="1" x14ac:dyDescent="0.3">
      <c r="A481" s="71" t="s">
        <v>705</v>
      </c>
      <c r="B481" s="72">
        <v>0</v>
      </c>
      <c r="C481" s="72">
        <v>0</v>
      </c>
      <c r="D481" s="72">
        <v>0</v>
      </c>
      <c r="E481" s="73">
        <v>10</v>
      </c>
      <c r="F481" s="73">
        <v>1</v>
      </c>
      <c r="G481" s="73">
        <v>91</v>
      </c>
    </row>
    <row r="482" spans="1:7" ht="15.75" customHeight="1" x14ac:dyDescent="0.3">
      <c r="A482" s="71" t="s">
        <v>706</v>
      </c>
      <c r="B482" s="72">
        <v>0</v>
      </c>
      <c r="C482" s="72">
        <v>0</v>
      </c>
      <c r="D482" s="72">
        <v>0</v>
      </c>
      <c r="E482" s="73">
        <v>14</v>
      </c>
      <c r="F482" s="73">
        <v>0</v>
      </c>
      <c r="G482" s="73">
        <v>3</v>
      </c>
    </row>
    <row r="483" spans="1:7" ht="15.75" customHeight="1" x14ac:dyDescent="0.3">
      <c r="A483" s="71" t="s">
        <v>707</v>
      </c>
      <c r="B483" s="72">
        <v>5</v>
      </c>
      <c r="C483" s="72">
        <v>3</v>
      </c>
      <c r="D483" s="72">
        <v>2</v>
      </c>
      <c r="E483" s="73">
        <v>538</v>
      </c>
      <c r="F483" s="73">
        <v>23</v>
      </c>
      <c r="G483" s="73">
        <v>362</v>
      </c>
    </row>
    <row r="484" spans="1:7" ht="15.75" customHeight="1" x14ac:dyDescent="0.3">
      <c r="A484" s="71" t="s">
        <v>708</v>
      </c>
      <c r="B484" s="72">
        <v>0</v>
      </c>
      <c r="C484" s="72">
        <v>0</v>
      </c>
      <c r="D484" s="72">
        <v>0</v>
      </c>
      <c r="E484" s="73">
        <v>10</v>
      </c>
      <c r="F484" s="73">
        <v>0</v>
      </c>
      <c r="G484" s="73">
        <v>18</v>
      </c>
    </row>
    <row r="485" spans="1:7" ht="15.75" customHeight="1" x14ac:dyDescent="0.3">
      <c r="A485" s="71" t="s">
        <v>709</v>
      </c>
      <c r="B485" s="72">
        <v>244</v>
      </c>
      <c r="C485" s="72">
        <v>483</v>
      </c>
      <c r="D485" s="72">
        <v>181</v>
      </c>
      <c r="E485" s="73">
        <v>420</v>
      </c>
      <c r="F485" s="73">
        <v>4100</v>
      </c>
      <c r="G485" s="73">
        <v>79</v>
      </c>
    </row>
    <row r="486" spans="1:7" ht="15.75" customHeight="1" x14ac:dyDescent="0.3">
      <c r="A486" s="71" t="s">
        <v>710</v>
      </c>
      <c r="B486" s="72">
        <v>1</v>
      </c>
      <c r="C486" s="72">
        <v>4</v>
      </c>
      <c r="D486" s="72">
        <v>2</v>
      </c>
      <c r="E486" s="73">
        <v>134</v>
      </c>
      <c r="F486" s="73">
        <v>1</v>
      </c>
      <c r="G486" s="73">
        <v>38</v>
      </c>
    </row>
    <row r="487" spans="1:7" ht="15.75" customHeight="1" x14ac:dyDescent="0.3">
      <c r="A487" s="71" t="s">
        <v>711</v>
      </c>
      <c r="B487" s="72">
        <v>120</v>
      </c>
      <c r="C487" s="72">
        <v>160</v>
      </c>
      <c r="D487" s="72">
        <v>133</v>
      </c>
      <c r="E487" s="73">
        <v>1</v>
      </c>
      <c r="F487" s="73">
        <v>26</v>
      </c>
      <c r="G487" s="73">
        <v>2</v>
      </c>
    </row>
    <row r="488" spans="1:7" ht="15.75" customHeight="1" x14ac:dyDescent="0.3">
      <c r="A488" s="71" t="s">
        <v>712</v>
      </c>
      <c r="B488" s="72">
        <v>0</v>
      </c>
      <c r="C488" s="72">
        <v>0</v>
      </c>
      <c r="D488" s="72">
        <v>0</v>
      </c>
      <c r="E488" s="73">
        <v>0</v>
      </c>
      <c r="F488" s="73">
        <v>0</v>
      </c>
      <c r="G488" s="73">
        <v>8</v>
      </c>
    </row>
    <row r="489" spans="1:7" ht="15.75" customHeight="1" x14ac:dyDescent="0.3">
      <c r="A489" s="71" t="s">
        <v>713</v>
      </c>
      <c r="B489" s="72">
        <v>0</v>
      </c>
      <c r="C489" s="72">
        <v>0</v>
      </c>
      <c r="D489" s="72">
        <v>0</v>
      </c>
      <c r="E489" s="73">
        <v>0</v>
      </c>
      <c r="F489" s="73">
        <v>5</v>
      </c>
      <c r="G489" s="73">
        <v>0</v>
      </c>
    </row>
    <row r="490" spans="1:7" ht="15.75" customHeight="1" x14ac:dyDescent="0.3">
      <c r="A490" s="71" t="s">
        <v>714</v>
      </c>
      <c r="B490" s="72">
        <v>5</v>
      </c>
      <c r="C490" s="72">
        <v>6</v>
      </c>
      <c r="D490" s="72">
        <v>1</v>
      </c>
      <c r="E490" s="73">
        <v>29</v>
      </c>
      <c r="F490" s="73">
        <v>1</v>
      </c>
      <c r="G490" s="73">
        <v>49</v>
      </c>
    </row>
    <row r="491" spans="1:7" ht="15.75" customHeight="1" x14ac:dyDescent="0.3">
      <c r="A491" s="71" t="s">
        <v>715</v>
      </c>
      <c r="B491" s="72">
        <v>1</v>
      </c>
      <c r="C491" s="72">
        <v>2</v>
      </c>
      <c r="D491" s="72">
        <v>1</v>
      </c>
      <c r="E491" s="73">
        <v>1</v>
      </c>
      <c r="F491" s="73">
        <v>0</v>
      </c>
      <c r="G491" s="73">
        <v>4</v>
      </c>
    </row>
    <row r="492" spans="1:7" ht="15.75" customHeight="1" x14ac:dyDescent="0.3">
      <c r="A492" s="71" t="s">
        <v>716</v>
      </c>
      <c r="B492" s="72">
        <v>107</v>
      </c>
      <c r="C492" s="72">
        <v>91</v>
      </c>
      <c r="D492" s="72">
        <v>79</v>
      </c>
      <c r="E492" s="73">
        <v>10</v>
      </c>
      <c r="F492" s="73">
        <v>1</v>
      </c>
      <c r="G492" s="73">
        <v>2</v>
      </c>
    </row>
    <row r="493" spans="1:7" ht="15.75" customHeight="1" x14ac:dyDescent="0.3">
      <c r="A493" s="71" t="s">
        <v>717</v>
      </c>
      <c r="B493" s="72">
        <v>0</v>
      </c>
      <c r="C493" s="72">
        <v>6</v>
      </c>
      <c r="D493" s="72">
        <v>0</v>
      </c>
      <c r="E493" s="73">
        <v>0</v>
      </c>
      <c r="F493" s="73">
        <v>0</v>
      </c>
      <c r="G493" s="73">
        <v>0</v>
      </c>
    </row>
    <row r="494" spans="1:7" ht="15.75" customHeight="1" x14ac:dyDescent="0.3">
      <c r="A494" s="71" t="s">
        <v>718</v>
      </c>
      <c r="B494" s="72">
        <v>1</v>
      </c>
      <c r="C494" s="72">
        <v>8</v>
      </c>
      <c r="D494" s="72">
        <v>4</v>
      </c>
      <c r="E494" s="73">
        <v>0</v>
      </c>
      <c r="F494" s="73">
        <v>2</v>
      </c>
      <c r="G494" s="73">
        <v>0</v>
      </c>
    </row>
    <row r="495" spans="1:7" ht="15.75" customHeight="1" x14ac:dyDescent="0.3">
      <c r="A495" s="71" t="s">
        <v>719</v>
      </c>
      <c r="B495" s="72">
        <v>2</v>
      </c>
      <c r="C495" s="72">
        <v>1</v>
      </c>
      <c r="D495" s="72">
        <v>0</v>
      </c>
      <c r="E495" s="73">
        <v>0</v>
      </c>
      <c r="F495" s="73">
        <v>36</v>
      </c>
      <c r="G495" s="73">
        <v>2</v>
      </c>
    </row>
    <row r="496" spans="1:7" ht="15.75" customHeight="1" x14ac:dyDescent="0.3">
      <c r="A496" s="71" t="s">
        <v>720</v>
      </c>
      <c r="B496" s="72">
        <v>13</v>
      </c>
      <c r="C496" s="72">
        <v>4</v>
      </c>
      <c r="D496" s="72">
        <v>6</v>
      </c>
      <c r="E496" s="73">
        <v>1</v>
      </c>
      <c r="F496" s="73">
        <v>0</v>
      </c>
      <c r="G496" s="73">
        <v>0</v>
      </c>
    </row>
    <row r="497" spans="1:7" ht="15.75" customHeight="1" x14ac:dyDescent="0.3">
      <c r="A497" s="71" t="s">
        <v>721</v>
      </c>
      <c r="B497" s="72">
        <v>2</v>
      </c>
      <c r="C497" s="72">
        <v>0</v>
      </c>
      <c r="D497" s="72">
        <v>2</v>
      </c>
      <c r="E497" s="73">
        <v>7</v>
      </c>
      <c r="F497" s="73">
        <v>0</v>
      </c>
      <c r="G497" s="73">
        <v>20</v>
      </c>
    </row>
    <row r="498" spans="1:7" ht="15.75" customHeight="1" x14ac:dyDescent="0.3">
      <c r="A498" s="71" t="s">
        <v>722</v>
      </c>
      <c r="B498" s="72">
        <v>0</v>
      </c>
      <c r="C498" s="72">
        <v>1</v>
      </c>
      <c r="D498" s="72">
        <v>0</v>
      </c>
      <c r="E498" s="73">
        <v>1</v>
      </c>
      <c r="F498" s="73">
        <v>0</v>
      </c>
      <c r="G498" s="73">
        <v>8</v>
      </c>
    </row>
    <row r="499" spans="1:7" ht="15.75" customHeight="1" x14ac:dyDescent="0.3">
      <c r="A499" s="71" t="s">
        <v>723</v>
      </c>
      <c r="B499" s="72">
        <v>8</v>
      </c>
      <c r="C499" s="72">
        <v>7</v>
      </c>
      <c r="D499" s="72">
        <v>5</v>
      </c>
      <c r="E499" s="73">
        <v>255</v>
      </c>
      <c r="F499" s="73">
        <v>1</v>
      </c>
      <c r="G499" s="73">
        <v>335</v>
      </c>
    </row>
    <row r="500" spans="1:7" ht="15.75" customHeight="1" x14ac:dyDescent="0.3">
      <c r="A500" s="71" t="s">
        <v>724</v>
      </c>
      <c r="B500" s="72">
        <v>29</v>
      </c>
      <c r="C500" s="72">
        <v>97</v>
      </c>
      <c r="D500" s="72">
        <v>24</v>
      </c>
      <c r="E500" s="73">
        <v>0</v>
      </c>
      <c r="F500" s="73">
        <v>17</v>
      </c>
      <c r="G500" s="73">
        <v>1</v>
      </c>
    </row>
    <row r="501" spans="1:7" ht="15.75" customHeight="1" x14ac:dyDescent="0.3">
      <c r="A501" s="71" t="s">
        <v>725</v>
      </c>
      <c r="B501" s="72">
        <v>3</v>
      </c>
      <c r="C501" s="72">
        <v>0</v>
      </c>
      <c r="D501" s="72">
        <v>2</v>
      </c>
      <c r="E501" s="73">
        <v>0</v>
      </c>
      <c r="F501" s="73">
        <v>0</v>
      </c>
      <c r="G501" s="73">
        <v>0</v>
      </c>
    </row>
    <row r="502" spans="1:7" ht="15.75" customHeight="1" x14ac:dyDescent="0.3">
      <c r="A502" s="71" t="s">
        <v>726</v>
      </c>
      <c r="B502" s="72">
        <v>0</v>
      </c>
      <c r="C502" s="72">
        <v>0</v>
      </c>
      <c r="D502" s="72">
        <v>0</v>
      </c>
      <c r="E502" s="73">
        <v>0</v>
      </c>
      <c r="F502" s="73">
        <v>3</v>
      </c>
      <c r="G502" s="73">
        <v>0</v>
      </c>
    </row>
    <row r="503" spans="1:7" ht="15.75" customHeight="1" x14ac:dyDescent="0.3">
      <c r="A503" s="71" t="s">
        <v>727</v>
      </c>
      <c r="B503" s="72">
        <v>120</v>
      </c>
      <c r="C503" s="72">
        <v>34</v>
      </c>
      <c r="D503" s="72">
        <v>137</v>
      </c>
      <c r="E503" s="73">
        <v>3</v>
      </c>
      <c r="F503" s="73">
        <v>5</v>
      </c>
      <c r="G503" s="73">
        <v>13</v>
      </c>
    </row>
    <row r="504" spans="1:7" ht="15.75" customHeight="1" x14ac:dyDescent="0.3">
      <c r="A504" s="71" t="s">
        <v>728</v>
      </c>
      <c r="B504" s="72">
        <v>0</v>
      </c>
      <c r="C504" s="72">
        <v>0</v>
      </c>
      <c r="D504" s="72">
        <v>0</v>
      </c>
      <c r="E504" s="73">
        <v>2</v>
      </c>
      <c r="F504" s="73">
        <v>0</v>
      </c>
      <c r="G504" s="73">
        <v>4</v>
      </c>
    </row>
    <row r="505" spans="1:7" ht="15.75" customHeight="1" x14ac:dyDescent="0.3">
      <c r="A505" s="71" t="s">
        <v>729</v>
      </c>
      <c r="B505" s="72">
        <v>0</v>
      </c>
      <c r="C505" s="72">
        <v>0</v>
      </c>
      <c r="D505" s="72">
        <v>0</v>
      </c>
      <c r="E505" s="73">
        <v>0</v>
      </c>
      <c r="F505" s="73">
        <v>14</v>
      </c>
      <c r="G505" s="73">
        <v>0</v>
      </c>
    </row>
    <row r="506" spans="1:7" ht="15.75" customHeight="1" x14ac:dyDescent="0.3">
      <c r="A506" s="71" t="s">
        <v>730</v>
      </c>
      <c r="B506" s="72">
        <v>0</v>
      </c>
      <c r="C506" s="72">
        <v>0</v>
      </c>
      <c r="D506" s="72">
        <v>0</v>
      </c>
      <c r="E506" s="73">
        <v>18</v>
      </c>
      <c r="F506" s="73">
        <v>0</v>
      </c>
      <c r="G506" s="73">
        <v>3</v>
      </c>
    </row>
    <row r="507" spans="1:7" ht="15.75" customHeight="1" x14ac:dyDescent="0.3">
      <c r="A507" s="71" t="s">
        <v>731</v>
      </c>
      <c r="B507" s="72">
        <v>0</v>
      </c>
      <c r="C507" s="72">
        <v>0</v>
      </c>
      <c r="D507" s="72">
        <v>0</v>
      </c>
      <c r="E507" s="73">
        <v>38</v>
      </c>
      <c r="F507" s="73">
        <v>0</v>
      </c>
      <c r="G507" s="73">
        <v>3</v>
      </c>
    </row>
    <row r="508" spans="1:7" ht="15.75" customHeight="1" x14ac:dyDescent="0.3">
      <c r="A508" s="71" t="s">
        <v>732</v>
      </c>
      <c r="B508" s="72">
        <v>260</v>
      </c>
      <c r="C508" s="72">
        <v>246</v>
      </c>
      <c r="D508" s="72">
        <v>142</v>
      </c>
      <c r="E508" s="73">
        <v>3</v>
      </c>
      <c r="F508" s="73">
        <v>32</v>
      </c>
      <c r="G508" s="73">
        <v>0</v>
      </c>
    </row>
    <row r="509" spans="1:7" ht="15.75" customHeight="1" x14ac:dyDescent="0.3">
      <c r="A509" s="71" t="s">
        <v>733</v>
      </c>
      <c r="B509" s="72">
        <v>1139</v>
      </c>
      <c r="C509" s="72">
        <v>2216</v>
      </c>
      <c r="D509" s="72">
        <v>1220</v>
      </c>
      <c r="E509" s="73">
        <v>7</v>
      </c>
      <c r="F509" s="73">
        <v>210</v>
      </c>
      <c r="G509" s="73">
        <v>10</v>
      </c>
    </row>
    <row r="510" spans="1:7" ht="15.75" customHeight="1" x14ac:dyDescent="0.3">
      <c r="A510" s="71" t="s">
        <v>734</v>
      </c>
      <c r="B510" s="72">
        <v>0</v>
      </c>
      <c r="C510" s="72">
        <v>0</v>
      </c>
      <c r="D510" s="72">
        <v>0</v>
      </c>
      <c r="E510" s="73">
        <v>8</v>
      </c>
      <c r="F510" s="73">
        <v>0</v>
      </c>
      <c r="G510" s="73">
        <v>14</v>
      </c>
    </row>
    <row r="511" spans="1:7" ht="15.75" customHeight="1" x14ac:dyDescent="0.3">
      <c r="A511" s="71" t="s">
        <v>735</v>
      </c>
      <c r="B511" s="72">
        <v>11</v>
      </c>
      <c r="C511" s="72">
        <v>5</v>
      </c>
      <c r="D511" s="72">
        <v>7</v>
      </c>
      <c r="E511" s="73">
        <v>1215</v>
      </c>
      <c r="F511" s="73">
        <v>5</v>
      </c>
      <c r="G511" s="73">
        <v>1281</v>
      </c>
    </row>
    <row r="512" spans="1:7" ht="15.75" customHeight="1" x14ac:dyDescent="0.3">
      <c r="A512" s="71" t="s">
        <v>736</v>
      </c>
      <c r="B512" s="72">
        <v>2</v>
      </c>
      <c r="C512" s="72">
        <v>2</v>
      </c>
      <c r="D512" s="72">
        <v>2</v>
      </c>
      <c r="E512" s="73">
        <v>17</v>
      </c>
      <c r="F512" s="73">
        <v>0</v>
      </c>
      <c r="G512" s="73">
        <v>12</v>
      </c>
    </row>
    <row r="513" spans="1:7" ht="15.75" customHeight="1" x14ac:dyDescent="0.3">
      <c r="A513" s="71" t="s">
        <v>737</v>
      </c>
      <c r="B513" s="72">
        <v>0</v>
      </c>
      <c r="C513" s="72">
        <v>0</v>
      </c>
      <c r="D513" s="72">
        <v>0</v>
      </c>
      <c r="E513" s="73">
        <v>9</v>
      </c>
      <c r="F513" s="73">
        <v>1</v>
      </c>
      <c r="G513" s="73">
        <v>22</v>
      </c>
    </row>
    <row r="514" spans="1:7" ht="15.75" customHeight="1" x14ac:dyDescent="0.3">
      <c r="A514" s="71" t="s">
        <v>738</v>
      </c>
      <c r="B514" s="72">
        <v>0</v>
      </c>
      <c r="C514" s="72">
        <v>0</v>
      </c>
      <c r="D514" s="72">
        <v>0</v>
      </c>
      <c r="E514" s="73">
        <v>14</v>
      </c>
      <c r="F514" s="73">
        <v>0</v>
      </c>
      <c r="G514" s="73">
        <v>4</v>
      </c>
    </row>
    <row r="515" spans="1:7" ht="15.75" customHeight="1" x14ac:dyDescent="0.3">
      <c r="A515" s="71" t="s">
        <v>739</v>
      </c>
      <c r="B515" s="72">
        <v>1</v>
      </c>
      <c r="C515" s="72">
        <v>0</v>
      </c>
      <c r="D515" s="72">
        <v>0</v>
      </c>
      <c r="E515" s="73">
        <v>1</v>
      </c>
      <c r="F515" s="73">
        <v>0</v>
      </c>
      <c r="G515" s="73">
        <v>2</v>
      </c>
    </row>
    <row r="516" spans="1:7" ht="15.75" customHeight="1" x14ac:dyDescent="0.3">
      <c r="A516" s="71" t="s">
        <v>740</v>
      </c>
      <c r="B516" s="72">
        <v>1</v>
      </c>
      <c r="C516" s="72">
        <v>0</v>
      </c>
      <c r="D516" s="72">
        <v>1</v>
      </c>
      <c r="E516" s="73">
        <v>153</v>
      </c>
      <c r="F516" s="73">
        <v>1</v>
      </c>
      <c r="G516" s="73">
        <v>15</v>
      </c>
    </row>
    <row r="517" spans="1:7" ht="15.75" customHeight="1" x14ac:dyDescent="0.3">
      <c r="A517" s="71" t="s">
        <v>741</v>
      </c>
      <c r="B517" s="72">
        <v>36</v>
      </c>
      <c r="C517" s="72">
        <v>27</v>
      </c>
      <c r="D517" s="72">
        <v>16</v>
      </c>
      <c r="E517" s="73">
        <v>2</v>
      </c>
      <c r="F517" s="73">
        <v>172</v>
      </c>
      <c r="G517" s="73">
        <v>2</v>
      </c>
    </row>
    <row r="518" spans="1:7" ht="15.75" customHeight="1" x14ac:dyDescent="0.3">
      <c r="A518" s="71" t="s">
        <v>742</v>
      </c>
      <c r="B518" s="72">
        <v>0</v>
      </c>
      <c r="C518" s="72">
        <v>1</v>
      </c>
      <c r="D518" s="72">
        <v>3</v>
      </c>
      <c r="E518" s="73">
        <v>34</v>
      </c>
      <c r="F518" s="73">
        <v>0</v>
      </c>
      <c r="G518" s="73">
        <v>43</v>
      </c>
    </row>
    <row r="519" spans="1:7" ht="15.75" customHeight="1" x14ac:dyDescent="0.3">
      <c r="A519" s="71" t="s">
        <v>743</v>
      </c>
      <c r="B519" s="72">
        <v>13</v>
      </c>
      <c r="C519" s="72">
        <v>20</v>
      </c>
      <c r="D519" s="72">
        <v>24</v>
      </c>
      <c r="E519" s="73">
        <v>0</v>
      </c>
      <c r="F519" s="73">
        <v>1</v>
      </c>
      <c r="G519" s="73">
        <v>12</v>
      </c>
    </row>
    <row r="520" spans="1:7" ht="15.75" customHeight="1" x14ac:dyDescent="0.3">
      <c r="A520" s="71" t="s">
        <v>744</v>
      </c>
      <c r="B520" s="72">
        <v>9</v>
      </c>
      <c r="C520" s="72">
        <v>8</v>
      </c>
      <c r="D520" s="72">
        <v>4</v>
      </c>
      <c r="E520" s="73">
        <v>0</v>
      </c>
      <c r="F520" s="73">
        <v>0</v>
      </c>
      <c r="G520" s="73">
        <v>0</v>
      </c>
    </row>
    <row r="521" spans="1:7" ht="15.75" customHeight="1" x14ac:dyDescent="0.3">
      <c r="A521" s="71" t="s">
        <v>745</v>
      </c>
      <c r="B521" s="72">
        <v>22</v>
      </c>
      <c r="C521" s="72">
        <v>5</v>
      </c>
      <c r="D521" s="72">
        <v>3</v>
      </c>
      <c r="E521" s="73">
        <v>0</v>
      </c>
      <c r="F521" s="73">
        <v>0</v>
      </c>
      <c r="G521" s="73">
        <v>0</v>
      </c>
    </row>
    <row r="522" spans="1:7" ht="15.75" customHeight="1" x14ac:dyDescent="0.3">
      <c r="A522" s="71" t="s">
        <v>746</v>
      </c>
      <c r="B522" s="72">
        <v>1</v>
      </c>
      <c r="C522" s="72">
        <v>1</v>
      </c>
      <c r="D522" s="72">
        <v>0</v>
      </c>
      <c r="E522" s="73">
        <v>160</v>
      </c>
      <c r="F522" s="73">
        <v>0</v>
      </c>
      <c r="G522" s="73">
        <v>4</v>
      </c>
    </row>
    <row r="523" spans="1:7" ht="15.75" customHeight="1" x14ac:dyDescent="0.3">
      <c r="A523" s="71" t="s">
        <v>747</v>
      </c>
      <c r="B523" s="72">
        <v>5</v>
      </c>
      <c r="C523" s="72">
        <v>0</v>
      </c>
      <c r="D523" s="72">
        <v>1</v>
      </c>
      <c r="E523" s="73">
        <v>0</v>
      </c>
      <c r="F523" s="73">
        <v>13</v>
      </c>
      <c r="G523" s="73">
        <v>4</v>
      </c>
    </row>
    <row r="524" spans="1:7" ht="15.75" customHeight="1" x14ac:dyDescent="0.3">
      <c r="A524" s="71" t="s">
        <v>748</v>
      </c>
      <c r="B524" s="72">
        <v>303</v>
      </c>
      <c r="C524" s="72">
        <v>121</v>
      </c>
      <c r="D524" s="72">
        <v>160</v>
      </c>
      <c r="E524" s="73">
        <v>5</v>
      </c>
      <c r="F524" s="73">
        <v>4</v>
      </c>
      <c r="G524" s="73">
        <v>2</v>
      </c>
    </row>
    <row r="525" spans="1:7" ht="15.75" customHeight="1" x14ac:dyDescent="0.3">
      <c r="A525" s="71" t="s">
        <v>749</v>
      </c>
      <c r="B525" s="72">
        <v>0</v>
      </c>
      <c r="C525" s="72">
        <v>0</v>
      </c>
      <c r="D525" s="72">
        <v>0</v>
      </c>
      <c r="E525" s="73">
        <v>50</v>
      </c>
      <c r="F525" s="73">
        <v>1</v>
      </c>
      <c r="G525" s="73">
        <v>109</v>
      </c>
    </row>
    <row r="526" spans="1:7" ht="15.75" customHeight="1" x14ac:dyDescent="0.3">
      <c r="A526" s="71" t="s">
        <v>750</v>
      </c>
      <c r="B526" s="72">
        <v>0</v>
      </c>
      <c r="C526" s="72">
        <v>0</v>
      </c>
      <c r="D526" s="72">
        <v>0</v>
      </c>
      <c r="E526" s="73">
        <v>0</v>
      </c>
      <c r="F526" s="73">
        <v>0</v>
      </c>
      <c r="G526" s="73">
        <v>12</v>
      </c>
    </row>
    <row r="527" spans="1:7" ht="15.75" customHeight="1" x14ac:dyDescent="0.3">
      <c r="A527" s="71" t="s">
        <v>751</v>
      </c>
      <c r="B527" s="72">
        <v>1</v>
      </c>
      <c r="C527" s="72">
        <v>1</v>
      </c>
      <c r="D527" s="72">
        <v>0</v>
      </c>
      <c r="E527" s="73">
        <v>4</v>
      </c>
      <c r="F527" s="73">
        <v>0</v>
      </c>
      <c r="G527" s="73">
        <v>8</v>
      </c>
    </row>
    <row r="528" spans="1:7" ht="15.75" customHeight="1" x14ac:dyDescent="0.3">
      <c r="A528" s="71" t="s">
        <v>752</v>
      </c>
      <c r="B528" s="72">
        <v>0</v>
      </c>
      <c r="C528" s="72">
        <v>0</v>
      </c>
      <c r="D528" s="72">
        <v>0</v>
      </c>
      <c r="E528" s="73">
        <v>0</v>
      </c>
      <c r="F528" s="73">
        <v>1</v>
      </c>
      <c r="G528" s="73">
        <v>14</v>
      </c>
    </row>
    <row r="529" spans="1:7" ht="15.75" customHeight="1" x14ac:dyDescent="0.3">
      <c r="A529" s="71" t="s">
        <v>753</v>
      </c>
      <c r="B529" s="72">
        <v>0</v>
      </c>
      <c r="C529" s="72">
        <v>1</v>
      </c>
      <c r="D529" s="72">
        <v>2</v>
      </c>
      <c r="E529" s="73">
        <v>442</v>
      </c>
      <c r="F529" s="73">
        <v>2</v>
      </c>
      <c r="G529" s="73">
        <v>7</v>
      </c>
    </row>
    <row r="530" spans="1:7" ht="15.75" customHeight="1" x14ac:dyDescent="0.3">
      <c r="A530" s="71" t="s">
        <v>754</v>
      </c>
      <c r="B530" s="72">
        <v>1</v>
      </c>
      <c r="C530" s="72">
        <v>0</v>
      </c>
      <c r="D530" s="72">
        <v>0</v>
      </c>
      <c r="E530" s="73">
        <v>85</v>
      </c>
      <c r="F530" s="73">
        <v>0</v>
      </c>
      <c r="G530" s="73">
        <v>47</v>
      </c>
    </row>
    <row r="531" spans="1:7" ht="15.75" customHeight="1" x14ac:dyDescent="0.3">
      <c r="A531" s="71" t="s">
        <v>755</v>
      </c>
      <c r="B531" s="72">
        <v>0</v>
      </c>
      <c r="C531" s="72">
        <v>0</v>
      </c>
      <c r="D531" s="72">
        <v>0</v>
      </c>
      <c r="E531" s="73">
        <v>20</v>
      </c>
      <c r="F531" s="73">
        <v>0</v>
      </c>
      <c r="G531" s="73">
        <v>43</v>
      </c>
    </row>
    <row r="532" spans="1:7" ht="15.75" customHeight="1" x14ac:dyDescent="0.3">
      <c r="A532" s="71" t="s">
        <v>756</v>
      </c>
      <c r="B532" s="72">
        <v>0</v>
      </c>
      <c r="C532" s="72">
        <v>0</v>
      </c>
      <c r="D532" s="72">
        <v>0</v>
      </c>
      <c r="E532" s="73">
        <v>18</v>
      </c>
      <c r="F532" s="73">
        <v>0</v>
      </c>
      <c r="G532" s="73">
        <v>0</v>
      </c>
    </row>
    <row r="533" spans="1:7" ht="15.75" customHeight="1" x14ac:dyDescent="0.3">
      <c r="A533" s="71" t="s">
        <v>757</v>
      </c>
      <c r="B533" s="72">
        <v>4</v>
      </c>
      <c r="C533" s="72">
        <v>1</v>
      </c>
      <c r="D533" s="72">
        <v>2</v>
      </c>
      <c r="E533" s="73">
        <v>0</v>
      </c>
      <c r="F533" s="73">
        <v>0</v>
      </c>
      <c r="G533" s="73">
        <v>0</v>
      </c>
    </row>
    <row r="534" spans="1:7" ht="15.75" customHeight="1" x14ac:dyDescent="0.3">
      <c r="A534" s="71" t="s">
        <v>758</v>
      </c>
      <c r="B534" s="72">
        <v>0</v>
      </c>
      <c r="C534" s="72">
        <v>0</v>
      </c>
      <c r="D534" s="72">
        <v>0</v>
      </c>
      <c r="E534" s="73">
        <v>3</v>
      </c>
      <c r="F534" s="73">
        <v>0</v>
      </c>
      <c r="G534" s="73">
        <v>4</v>
      </c>
    </row>
    <row r="535" spans="1:7" ht="15.75" customHeight="1" x14ac:dyDescent="0.3">
      <c r="A535" s="71" t="s">
        <v>759</v>
      </c>
      <c r="B535" s="72">
        <v>0</v>
      </c>
      <c r="C535" s="72">
        <v>0</v>
      </c>
      <c r="D535" s="72">
        <v>0</v>
      </c>
      <c r="E535" s="73">
        <v>14</v>
      </c>
      <c r="F535" s="73">
        <v>1</v>
      </c>
      <c r="G535" s="73">
        <v>15</v>
      </c>
    </row>
    <row r="536" spans="1:7" ht="15.75" customHeight="1" x14ac:dyDescent="0.3">
      <c r="A536" s="71" t="s">
        <v>760</v>
      </c>
      <c r="B536" s="72">
        <v>0</v>
      </c>
      <c r="C536" s="72">
        <v>0</v>
      </c>
      <c r="D536" s="72">
        <v>1</v>
      </c>
      <c r="E536" s="73">
        <v>75</v>
      </c>
      <c r="F536" s="73">
        <v>0</v>
      </c>
      <c r="G536" s="73">
        <v>243</v>
      </c>
    </row>
    <row r="537" spans="1:7" ht="15.75" customHeight="1" x14ac:dyDescent="0.3">
      <c r="A537" s="71" t="s">
        <v>761</v>
      </c>
      <c r="B537" s="72">
        <v>4</v>
      </c>
      <c r="C537" s="72">
        <v>5</v>
      </c>
      <c r="D537" s="72">
        <v>8</v>
      </c>
      <c r="E537" s="73">
        <v>0</v>
      </c>
      <c r="F537" s="73">
        <v>3</v>
      </c>
      <c r="G537" s="73">
        <v>0</v>
      </c>
    </row>
    <row r="538" spans="1:7" ht="15.75" customHeight="1" x14ac:dyDescent="0.3">
      <c r="A538" s="71" t="s">
        <v>762</v>
      </c>
      <c r="B538" s="72">
        <v>0</v>
      </c>
      <c r="C538" s="72">
        <v>0</v>
      </c>
      <c r="D538" s="72">
        <v>0</v>
      </c>
      <c r="E538" s="73">
        <v>1</v>
      </c>
      <c r="F538" s="73">
        <v>3</v>
      </c>
      <c r="G538" s="73">
        <v>0</v>
      </c>
    </row>
    <row r="539" spans="1:7" ht="15.75" customHeight="1" x14ac:dyDescent="0.3">
      <c r="A539" s="71" t="s">
        <v>763</v>
      </c>
      <c r="B539" s="72">
        <v>14</v>
      </c>
      <c r="C539" s="72">
        <v>26</v>
      </c>
      <c r="D539" s="72">
        <v>14</v>
      </c>
      <c r="E539" s="73">
        <v>5</v>
      </c>
      <c r="F539" s="73">
        <v>11</v>
      </c>
      <c r="G539" s="73">
        <v>3</v>
      </c>
    </row>
    <row r="540" spans="1:7" ht="15.75" customHeight="1" x14ac:dyDescent="0.3">
      <c r="A540" s="71" t="s">
        <v>764</v>
      </c>
      <c r="B540" s="72">
        <v>0</v>
      </c>
      <c r="C540" s="72">
        <v>0</v>
      </c>
      <c r="D540" s="72">
        <v>0</v>
      </c>
      <c r="E540" s="73">
        <v>1</v>
      </c>
      <c r="F540" s="73">
        <v>0</v>
      </c>
      <c r="G540" s="73">
        <v>2</v>
      </c>
    </row>
    <row r="541" spans="1:7" ht="15.75" customHeight="1" x14ac:dyDescent="0.3">
      <c r="A541" s="71" t="s">
        <v>765</v>
      </c>
      <c r="B541" s="72">
        <v>1</v>
      </c>
      <c r="C541" s="72">
        <v>1</v>
      </c>
      <c r="D541" s="72">
        <v>0</v>
      </c>
      <c r="E541" s="73">
        <v>30</v>
      </c>
      <c r="F541" s="73">
        <v>0</v>
      </c>
      <c r="G541" s="73">
        <v>9</v>
      </c>
    </row>
    <row r="542" spans="1:7" ht="15.75" customHeight="1" x14ac:dyDescent="0.3">
      <c r="A542" s="71" t="s">
        <v>766</v>
      </c>
      <c r="B542" s="72">
        <v>50</v>
      </c>
      <c r="C542" s="72">
        <v>34</v>
      </c>
      <c r="D542" s="72">
        <v>49</v>
      </c>
      <c r="E542" s="73">
        <v>0</v>
      </c>
      <c r="F542" s="73">
        <v>2</v>
      </c>
      <c r="G542" s="73">
        <v>3</v>
      </c>
    </row>
    <row r="543" spans="1:7" ht="15.75" customHeight="1" x14ac:dyDescent="0.3">
      <c r="A543" s="71" t="s">
        <v>767</v>
      </c>
      <c r="B543" s="72">
        <v>0</v>
      </c>
      <c r="C543" s="72">
        <v>2</v>
      </c>
      <c r="D543" s="72">
        <v>1</v>
      </c>
      <c r="E543" s="73">
        <v>52</v>
      </c>
      <c r="F543" s="73">
        <v>0</v>
      </c>
      <c r="G543" s="73">
        <v>53</v>
      </c>
    </row>
    <row r="544" spans="1:7" ht="15.75" customHeight="1" x14ac:dyDescent="0.3">
      <c r="A544" s="71" t="s">
        <v>768</v>
      </c>
      <c r="B544" s="72">
        <v>48</v>
      </c>
      <c r="C544" s="72">
        <v>77</v>
      </c>
      <c r="D544" s="72">
        <v>53</v>
      </c>
      <c r="E544" s="73">
        <v>10</v>
      </c>
      <c r="F544" s="73">
        <v>1</v>
      </c>
      <c r="G544" s="73">
        <v>5</v>
      </c>
    </row>
    <row r="545" spans="1:7" ht="15.75" customHeight="1" x14ac:dyDescent="0.3">
      <c r="A545" s="71" t="s">
        <v>769</v>
      </c>
      <c r="B545" s="72">
        <v>386</v>
      </c>
      <c r="C545" s="72">
        <v>768</v>
      </c>
      <c r="D545" s="72">
        <v>424</v>
      </c>
      <c r="E545" s="73">
        <v>73</v>
      </c>
      <c r="F545" s="73">
        <v>6</v>
      </c>
      <c r="G545" s="73">
        <v>25</v>
      </c>
    </row>
    <row r="546" spans="1:7" ht="15.75" customHeight="1" x14ac:dyDescent="0.3">
      <c r="A546" s="71" t="s">
        <v>770</v>
      </c>
      <c r="B546" s="72">
        <v>0</v>
      </c>
      <c r="C546" s="72">
        <v>3</v>
      </c>
      <c r="D546" s="72">
        <v>0</v>
      </c>
      <c r="E546" s="73">
        <v>67</v>
      </c>
      <c r="F546" s="73">
        <v>0</v>
      </c>
      <c r="G546" s="73">
        <v>31</v>
      </c>
    </row>
    <row r="547" spans="1:7" ht="15.75" customHeight="1" x14ac:dyDescent="0.3">
      <c r="A547" s="71" t="s">
        <v>771</v>
      </c>
      <c r="B547" s="72">
        <v>6</v>
      </c>
      <c r="C547" s="72">
        <v>1</v>
      </c>
      <c r="D547" s="72">
        <v>5</v>
      </c>
      <c r="E547" s="73">
        <v>7</v>
      </c>
      <c r="F547" s="73">
        <v>2</v>
      </c>
      <c r="G547" s="73">
        <v>579</v>
      </c>
    </row>
    <row r="548" spans="1:7" ht="15.75" customHeight="1" x14ac:dyDescent="0.3">
      <c r="A548" s="71" t="s">
        <v>772</v>
      </c>
      <c r="B548" s="72">
        <v>47</v>
      </c>
      <c r="C548" s="72">
        <v>20</v>
      </c>
      <c r="D548" s="72">
        <v>34</v>
      </c>
      <c r="E548" s="73">
        <v>11</v>
      </c>
      <c r="F548" s="73">
        <v>3413</v>
      </c>
      <c r="G548" s="73">
        <v>24</v>
      </c>
    </row>
    <row r="549" spans="1:7" ht="15.75" customHeight="1" x14ac:dyDescent="0.3">
      <c r="A549" s="71" t="s">
        <v>773</v>
      </c>
      <c r="B549" s="72">
        <v>0</v>
      </c>
      <c r="C549" s="72">
        <v>0</v>
      </c>
      <c r="D549" s="72">
        <v>0</v>
      </c>
      <c r="E549" s="73">
        <v>0</v>
      </c>
      <c r="F549" s="73">
        <v>1</v>
      </c>
      <c r="G549" s="73">
        <v>7</v>
      </c>
    </row>
    <row r="550" spans="1:7" ht="15.75" customHeight="1" x14ac:dyDescent="0.3">
      <c r="A550" s="71" t="s">
        <v>774</v>
      </c>
      <c r="B550" s="72">
        <v>0</v>
      </c>
      <c r="C550" s="72">
        <v>0</v>
      </c>
      <c r="D550" s="72">
        <v>0</v>
      </c>
      <c r="E550" s="73">
        <v>1</v>
      </c>
      <c r="F550" s="73">
        <v>0</v>
      </c>
      <c r="G550" s="73">
        <v>3</v>
      </c>
    </row>
    <row r="551" spans="1:7" ht="15.75" customHeight="1" x14ac:dyDescent="0.3">
      <c r="A551" s="71" t="s">
        <v>775</v>
      </c>
      <c r="B551" s="72">
        <v>0</v>
      </c>
      <c r="C551" s="72">
        <v>0</v>
      </c>
      <c r="D551" s="72">
        <v>0</v>
      </c>
      <c r="E551" s="73">
        <v>0</v>
      </c>
      <c r="F551" s="73">
        <v>0</v>
      </c>
      <c r="G551" s="73">
        <v>34</v>
      </c>
    </row>
    <row r="552" spans="1:7" ht="15.75" customHeight="1" x14ac:dyDescent="0.3">
      <c r="A552" s="71" t="s">
        <v>776</v>
      </c>
      <c r="B552" s="72">
        <v>0</v>
      </c>
      <c r="C552" s="72">
        <v>0</v>
      </c>
      <c r="D552" s="72">
        <v>0</v>
      </c>
      <c r="E552" s="73">
        <v>0</v>
      </c>
      <c r="F552" s="73">
        <v>0</v>
      </c>
      <c r="G552" s="73">
        <v>11</v>
      </c>
    </row>
    <row r="553" spans="1:7" ht="15.75" customHeight="1" x14ac:dyDescent="0.3">
      <c r="A553" s="71" t="s">
        <v>777</v>
      </c>
      <c r="B553" s="72">
        <v>326</v>
      </c>
      <c r="C553" s="72">
        <v>280</v>
      </c>
      <c r="D553" s="72">
        <v>155</v>
      </c>
      <c r="E553" s="73">
        <v>25</v>
      </c>
      <c r="F553" s="73">
        <v>8609</v>
      </c>
      <c r="G553" s="73">
        <v>20</v>
      </c>
    </row>
    <row r="554" spans="1:7" ht="15.75" customHeight="1" x14ac:dyDescent="0.3">
      <c r="A554" s="71" t="s">
        <v>778</v>
      </c>
      <c r="B554" s="72">
        <v>43</v>
      </c>
      <c r="C554" s="72">
        <v>31</v>
      </c>
      <c r="D554" s="72">
        <v>62</v>
      </c>
      <c r="E554" s="73">
        <v>2674</v>
      </c>
      <c r="F554" s="73">
        <v>8</v>
      </c>
      <c r="G554" s="73">
        <v>609</v>
      </c>
    </row>
    <row r="555" spans="1:7" ht="15.75" customHeight="1" x14ac:dyDescent="0.3">
      <c r="A555" s="71" t="s">
        <v>779</v>
      </c>
      <c r="B555" s="72">
        <v>0</v>
      </c>
      <c r="C555" s="72">
        <v>1</v>
      </c>
      <c r="D555" s="72">
        <v>0</v>
      </c>
      <c r="E555" s="73">
        <v>0</v>
      </c>
      <c r="F555" s="73">
        <v>0</v>
      </c>
      <c r="G555" s="73">
        <v>3</v>
      </c>
    </row>
    <row r="556" spans="1:7" ht="15.75" customHeight="1" x14ac:dyDescent="0.3">
      <c r="A556" s="71" t="s">
        <v>780</v>
      </c>
      <c r="B556" s="72">
        <v>1</v>
      </c>
      <c r="C556" s="72">
        <v>5</v>
      </c>
      <c r="D556" s="72">
        <v>5</v>
      </c>
      <c r="E556" s="73">
        <v>136</v>
      </c>
      <c r="F556" s="73">
        <v>0</v>
      </c>
      <c r="G556" s="73">
        <v>43</v>
      </c>
    </row>
    <row r="557" spans="1:7" ht="15.75" customHeight="1" x14ac:dyDescent="0.3">
      <c r="A557" s="71" t="s">
        <v>781</v>
      </c>
      <c r="B557" s="72">
        <v>0</v>
      </c>
      <c r="C557" s="72">
        <v>0</v>
      </c>
      <c r="D557" s="72">
        <v>0</v>
      </c>
      <c r="E557" s="73">
        <v>133</v>
      </c>
      <c r="F557" s="73">
        <v>1</v>
      </c>
      <c r="G557" s="73">
        <v>5</v>
      </c>
    </row>
    <row r="558" spans="1:7" ht="15.75" customHeight="1" x14ac:dyDescent="0.3">
      <c r="A558" s="71" t="s">
        <v>782</v>
      </c>
      <c r="B558" s="72">
        <v>0</v>
      </c>
      <c r="C558" s="72">
        <v>7</v>
      </c>
      <c r="D558" s="72">
        <v>0</v>
      </c>
      <c r="E558" s="73">
        <v>0</v>
      </c>
      <c r="F558" s="73">
        <v>0</v>
      </c>
      <c r="G558" s="73">
        <v>28</v>
      </c>
    </row>
    <row r="559" spans="1:7" ht="15.75" customHeight="1" x14ac:dyDescent="0.3">
      <c r="A559" s="71" t="s">
        <v>783</v>
      </c>
      <c r="B559" s="72">
        <v>0</v>
      </c>
      <c r="C559" s="72">
        <v>0</v>
      </c>
      <c r="D559" s="72">
        <v>0</v>
      </c>
      <c r="E559" s="73">
        <v>10</v>
      </c>
      <c r="F559" s="73">
        <v>0</v>
      </c>
      <c r="G559" s="73">
        <v>14</v>
      </c>
    </row>
    <row r="560" spans="1:7" ht="15.75" customHeight="1" x14ac:dyDescent="0.3">
      <c r="A560" s="71" t="s">
        <v>784</v>
      </c>
      <c r="B560" s="72">
        <v>20</v>
      </c>
      <c r="C560" s="72">
        <v>38</v>
      </c>
      <c r="D560" s="72">
        <v>31</v>
      </c>
      <c r="E560" s="73">
        <v>2</v>
      </c>
      <c r="F560" s="73">
        <v>153</v>
      </c>
      <c r="G560" s="73">
        <v>1</v>
      </c>
    </row>
    <row r="561" spans="1:7" ht="15.75" customHeight="1" x14ac:dyDescent="0.3">
      <c r="A561" s="71" t="s">
        <v>785</v>
      </c>
      <c r="B561" s="72">
        <v>976</v>
      </c>
      <c r="C561" s="72">
        <v>1161</v>
      </c>
      <c r="D561" s="72">
        <v>681</v>
      </c>
      <c r="E561" s="73">
        <v>62</v>
      </c>
      <c r="F561" s="73">
        <v>1260</v>
      </c>
      <c r="G561" s="73">
        <v>92</v>
      </c>
    </row>
    <row r="562" spans="1:7" ht="15.75" customHeight="1" x14ac:dyDescent="0.3">
      <c r="A562" s="71" t="s">
        <v>786</v>
      </c>
      <c r="B562" s="72">
        <v>3</v>
      </c>
      <c r="C562" s="72">
        <v>6</v>
      </c>
      <c r="D562" s="72">
        <v>1</v>
      </c>
      <c r="E562" s="73">
        <v>0</v>
      </c>
      <c r="F562" s="73">
        <v>1</v>
      </c>
      <c r="G562" s="73">
        <v>3</v>
      </c>
    </row>
    <row r="563" spans="1:7" ht="15.75" customHeight="1" x14ac:dyDescent="0.3">
      <c r="A563" s="71" t="s">
        <v>787</v>
      </c>
      <c r="B563" s="72">
        <v>6</v>
      </c>
      <c r="C563" s="72">
        <v>2</v>
      </c>
      <c r="D563" s="72">
        <v>2</v>
      </c>
      <c r="E563" s="73">
        <v>35</v>
      </c>
      <c r="F563" s="73">
        <v>6</v>
      </c>
      <c r="G563" s="73">
        <v>185</v>
      </c>
    </row>
    <row r="564" spans="1:7" ht="15.75" customHeight="1" x14ac:dyDescent="0.3">
      <c r="A564" s="71" t="s">
        <v>788</v>
      </c>
      <c r="B564" s="72">
        <v>0</v>
      </c>
      <c r="C564" s="72">
        <v>0</v>
      </c>
      <c r="D564" s="72">
        <v>0</v>
      </c>
      <c r="E564" s="73">
        <v>0</v>
      </c>
      <c r="F564" s="73">
        <v>4</v>
      </c>
      <c r="G564" s="73">
        <v>0</v>
      </c>
    </row>
    <row r="565" spans="1:7" ht="15.75" customHeight="1" x14ac:dyDescent="0.3">
      <c r="A565" s="71" t="s">
        <v>789</v>
      </c>
      <c r="B565" s="72">
        <v>119</v>
      </c>
      <c r="C565" s="72">
        <v>156</v>
      </c>
      <c r="D565" s="72">
        <v>145</v>
      </c>
      <c r="E565" s="73">
        <v>46</v>
      </c>
      <c r="F565" s="73">
        <v>4</v>
      </c>
      <c r="G565" s="73">
        <v>17</v>
      </c>
    </row>
    <row r="566" spans="1:7" ht="15.75" customHeight="1" x14ac:dyDescent="0.3">
      <c r="A566" s="71" t="s">
        <v>790</v>
      </c>
      <c r="B566" s="72">
        <v>2</v>
      </c>
      <c r="C566" s="72">
        <v>4</v>
      </c>
      <c r="D566" s="72">
        <v>1</v>
      </c>
      <c r="E566" s="73">
        <v>0</v>
      </c>
      <c r="F566" s="73">
        <v>25</v>
      </c>
      <c r="G566" s="73">
        <v>1</v>
      </c>
    </row>
    <row r="567" spans="1:7" ht="15.75" customHeight="1" x14ac:dyDescent="0.3">
      <c r="A567" s="71" t="s">
        <v>791</v>
      </c>
      <c r="B567" s="72">
        <v>0</v>
      </c>
      <c r="C567" s="72">
        <v>0</v>
      </c>
      <c r="D567" s="72">
        <v>0</v>
      </c>
      <c r="E567" s="73">
        <v>13</v>
      </c>
      <c r="F567" s="73">
        <v>0</v>
      </c>
      <c r="G567" s="73">
        <v>16</v>
      </c>
    </row>
    <row r="568" spans="1:7" ht="15.75" customHeight="1" x14ac:dyDescent="0.3">
      <c r="A568" s="71" t="s">
        <v>792</v>
      </c>
      <c r="B568" s="72">
        <v>6</v>
      </c>
      <c r="C568" s="72">
        <v>3</v>
      </c>
      <c r="D568" s="72">
        <v>9</v>
      </c>
      <c r="E568" s="73">
        <v>0</v>
      </c>
      <c r="F568" s="73">
        <v>129</v>
      </c>
      <c r="G568" s="73">
        <v>1</v>
      </c>
    </row>
    <row r="569" spans="1:7" ht="15.75" customHeight="1" x14ac:dyDescent="0.3">
      <c r="A569" s="71" t="s">
        <v>793</v>
      </c>
      <c r="B569" s="72">
        <v>0</v>
      </c>
      <c r="C569" s="72">
        <v>0</v>
      </c>
      <c r="D569" s="72">
        <v>0</v>
      </c>
      <c r="E569" s="73">
        <v>32</v>
      </c>
      <c r="F569" s="73">
        <v>0</v>
      </c>
      <c r="G569" s="73">
        <v>23</v>
      </c>
    </row>
    <row r="570" spans="1:7" ht="15.75" customHeight="1" x14ac:dyDescent="0.3">
      <c r="A570" s="71" t="s">
        <v>794</v>
      </c>
      <c r="B570" s="72">
        <v>44</v>
      </c>
      <c r="C570" s="72">
        <v>103</v>
      </c>
      <c r="D570" s="72">
        <v>55</v>
      </c>
      <c r="E570" s="73">
        <v>24</v>
      </c>
      <c r="F570" s="73">
        <v>1</v>
      </c>
      <c r="G570" s="73">
        <v>3</v>
      </c>
    </row>
    <row r="571" spans="1:7" ht="15.75" customHeight="1" x14ac:dyDescent="0.3">
      <c r="A571" s="71" t="s">
        <v>795</v>
      </c>
      <c r="B571" s="72">
        <v>11</v>
      </c>
      <c r="C571" s="72">
        <v>151</v>
      </c>
      <c r="D571" s="72">
        <v>2</v>
      </c>
      <c r="E571" s="73">
        <v>1</v>
      </c>
      <c r="F571" s="73">
        <v>1</v>
      </c>
      <c r="G571" s="73">
        <v>1</v>
      </c>
    </row>
    <row r="572" spans="1:7" ht="15.75" customHeight="1" x14ac:dyDescent="0.3">
      <c r="A572" s="71" t="s">
        <v>796</v>
      </c>
      <c r="B572" s="72">
        <v>0</v>
      </c>
      <c r="C572" s="72">
        <v>0</v>
      </c>
      <c r="D572" s="72">
        <v>0</v>
      </c>
      <c r="E572" s="73">
        <v>0</v>
      </c>
      <c r="F572" s="73">
        <v>0</v>
      </c>
      <c r="G572" s="73">
        <v>20</v>
      </c>
    </row>
    <row r="573" spans="1:7" ht="15.75" customHeight="1" x14ac:dyDescent="0.3">
      <c r="A573" s="71" t="s">
        <v>797</v>
      </c>
      <c r="B573" s="72">
        <v>111</v>
      </c>
      <c r="C573" s="72">
        <v>277</v>
      </c>
      <c r="D573" s="72">
        <v>15</v>
      </c>
      <c r="E573" s="73">
        <v>3</v>
      </c>
      <c r="F573" s="73">
        <v>0</v>
      </c>
      <c r="G573" s="73">
        <v>3</v>
      </c>
    </row>
    <row r="574" spans="1:7" ht="15.75" customHeight="1" x14ac:dyDescent="0.3">
      <c r="A574" s="71" t="s">
        <v>798</v>
      </c>
      <c r="B574" s="72">
        <v>0</v>
      </c>
      <c r="C574" s="72">
        <v>1</v>
      </c>
      <c r="D574" s="72">
        <v>0</v>
      </c>
      <c r="E574" s="73">
        <v>179</v>
      </c>
      <c r="F574" s="73">
        <v>1</v>
      </c>
      <c r="G574" s="73">
        <v>8</v>
      </c>
    </row>
    <row r="575" spans="1:7" ht="15.75" customHeight="1" x14ac:dyDescent="0.3">
      <c r="A575" s="71" t="s">
        <v>799</v>
      </c>
      <c r="B575" s="72">
        <v>1</v>
      </c>
      <c r="C575" s="72">
        <v>0</v>
      </c>
      <c r="D575" s="72">
        <v>0</v>
      </c>
      <c r="E575" s="73">
        <v>238</v>
      </c>
      <c r="F575" s="73">
        <v>41</v>
      </c>
      <c r="G575" s="73">
        <v>39</v>
      </c>
    </row>
    <row r="576" spans="1:7" ht="15.75" customHeight="1" x14ac:dyDescent="0.3">
      <c r="A576" s="71" t="s">
        <v>800</v>
      </c>
      <c r="B576" s="72">
        <v>4</v>
      </c>
      <c r="C576" s="72">
        <v>0</v>
      </c>
      <c r="D576" s="72">
        <v>0</v>
      </c>
      <c r="E576" s="73">
        <v>0</v>
      </c>
      <c r="F576" s="73">
        <v>0</v>
      </c>
      <c r="G576" s="73">
        <v>0</v>
      </c>
    </row>
    <row r="577" spans="1:7" ht="15.75" customHeight="1" x14ac:dyDescent="0.3">
      <c r="A577" s="71" t="s">
        <v>801</v>
      </c>
      <c r="B577" s="72">
        <v>23</v>
      </c>
      <c r="C577" s="72">
        <v>61</v>
      </c>
      <c r="D577" s="72">
        <v>22</v>
      </c>
      <c r="E577" s="73">
        <v>126</v>
      </c>
      <c r="F577" s="73">
        <v>1</v>
      </c>
      <c r="G577" s="73">
        <v>639</v>
      </c>
    </row>
    <row r="578" spans="1:7" ht="15.75" customHeight="1" x14ac:dyDescent="0.3">
      <c r="A578" s="71" t="s">
        <v>802</v>
      </c>
      <c r="B578" s="72">
        <v>2131</v>
      </c>
      <c r="C578" s="72">
        <v>2520</v>
      </c>
      <c r="D578" s="72">
        <v>2073</v>
      </c>
      <c r="E578" s="73">
        <v>8</v>
      </c>
      <c r="F578" s="73">
        <v>41</v>
      </c>
      <c r="G578" s="73">
        <v>21</v>
      </c>
    </row>
    <row r="579" spans="1:7" ht="15.75" customHeight="1" x14ac:dyDescent="0.3">
      <c r="A579" s="71" t="s">
        <v>803</v>
      </c>
      <c r="B579" s="72">
        <v>21</v>
      </c>
      <c r="C579" s="72">
        <v>29</v>
      </c>
      <c r="D579" s="72">
        <v>20</v>
      </c>
      <c r="E579" s="73">
        <v>5</v>
      </c>
      <c r="F579" s="73">
        <v>11</v>
      </c>
      <c r="G579" s="73">
        <v>8</v>
      </c>
    </row>
    <row r="580" spans="1:7" ht="15.75" customHeight="1" x14ac:dyDescent="0.3">
      <c r="A580" s="71" t="s">
        <v>804</v>
      </c>
      <c r="B580" s="72">
        <v>5</v>
      </c>
      <c r="C580" s="72">
        <v>1</v>
      </c>
      <c r="D580" s="72">
        <v>5</v>
      </c>
      <c r="E580" s="73">
        <v>675</v>
      </c>
      <c r="F580" s="73">
        <v>5</v>
      </c>
      <c r="G580" s="73">
        <v>193</v>
      </c>
    </row>
    <row r="581" spans="1:7" ht="15.75" customHeight="1" x14ac:dyDescent="0.3">
      <c r="A581" s="71" t="s">
        <v>805</v>
      </c>
      <c r="B581" s="72">
        <v>0</v>
      </c>
      <c r="C581" s="72">
        <v>0</v>
      </c>
      <c r="D581" s="72">
        <v>0</v>
      </c>
      <c r="E581" s="73">
        <v>5</v>
      </c>
      <c r="F581" s="73">
        <v>0</v>
      </c>
      <c r="G581" s="73">
        <v>8</v>
      </c>
    </row>
    <row r="582" spans="1:7" ht="15.75" customHeight="1" x14ac:dyDescent="0.3">
      <c r="A582" s="71" t="s">
        <v>806</v>
      </c>
      <c r="B582" s="72">
        <v>3</v>
      </c>
      <c r="C582" s="72">
        <v>0</v>
      </c>
      <c r="D582" s="72">
        <v>0</v>
      </c>
      <c r="E582" s="73">
        <v>0</v>
      </c>
      <c r="F582" s="73">
        <v>0</v>
      </c>
      <c r="G582" s="73">
        <v>0</v>
      </c>
    </row>
    <row r="583" spans="1:7" ht="15.75" customHeight="1" x14ac:dyDescent="0.3">
      <c r="A583" s="71" t="s">
        <v>807</v>
      </c>
      <c r="B583" s="72">
        <v>28</v>
      </c>
      <c r="C583" s="72">
        <v>47</v>
      </c>
      <c r="D583" s="72">
        <v>30</v>
      </c>
      <c r="E583" s="73">
        <v>1</v>
      </c>
      <c r="F583" s="73">
        <v>2</v>
      </c>
      <c r="G583" s="73">
        <v>0</v>
      </c>
    </row>
    <row r="584" spans="1:7" ht="15.75" customHeight="1" x14ac:dyDescent="0.3">
      <c r="A584" s="71" t="s">
        <v>808</v>
      </c>
      <c r="B584" s="72">
        <v>3</v>
      </c>
      <c r="C584" s="72">
        <v>0</v>
      </c>
      <c r="D584" s="72">
        <v>1</v>
      </c>
      <c r="E584" s="73">
        <v>43</v>
      </c>
      <c r="F584" s="73">
        <v>0</v>
      </c>
      <c r="G584" s="73">
        <v>1</v>
      </c>
    </row>
    <row r="585" spans="1:7" ht="15.75" customHeight="1" x14ac:dyDescent="0.3">
      <c r="A585" s="71" t="s">
        <v>809</v>
      </c>
      <c r="B585" s="72">
        <v>27</v>
      </c>
      <c r="C585" s="72">
        <v>93</v>
      </c>
      <c r="D585" s="72">
        <v>44</v>
      </c>
      <c r="E585" s="73">
        <v>1</v>
      </c>
      <c r="F585" s="73">
        <v>9</v>
      </c>
      <c r="G585" s="73">
        <v>0</v>
      </c>
    </row>
    <row r="586" spans="1:7" ht="15.75" customHeight="1" x14ac:dyDescent="0.3">
      <c r="A586" s="71" t="s">
        <v>810</v>
      </c>
      <c r="B586" s="72">
        <v>119</v>
      </c>
      <c r="C586" s="72">
        <v>316</v>
      </c>
      <c r="D586" s="72">
        <v>175</v>
      </c>
      <c r="E586" s="73">
        <v>13</v>
      </c>
      <c r="F586" s="73">
        <v>17</v>
      </c>
      <c r="G586" s="73">
        <v>5</v>
      </c>
    </row>
    <row r="587" spans="1:7" ht="15.75" customHeight="1" x14ac:dyDescent="0.3">
      <c r="A587" s="71" t="s">
        <v>811</v>
      </c>
      <c r="B587" s="72">
        <v>0</v>
      </c>
      <c r="C587" s="72">
        <v>0</v>
      </c>
      <c r="D587" s="72">
        <v>0</v>
      </c>
      <c r="E587" s="73">
        <v>2</v>
      </c>
      <c r="F587" s="73">
        <v>0</v>
      </c>
      <c r="G587" s="73">
        <v>34</v>
      </c>
    </row>
    <row r="588" spans="1:7" ht="15.75" customHeight="1" x14ac:dyDescent="0.3">
      <c r="A588" s="71" t="s">
        <v>812</v>
      </c>
      <c r="B588" s="72">
        <v>2</v>
      </c>
      <c r="C588" s="72">
        <v>1</v>
      </c>
      <c r="D588" s="72">
        <v>2</v>
      </c>
      <c r="E588" s="73">
        <v>526</v>
      </c>
      <c r="F588" s="73">
        <v>2</v>
      </c>
      <c r="G588" s="73">
        <v>411</v>
      </c>
    </row>
    <row r="589" spans="1:7" ht="15.75" customHeight="1" x14ac:dyDescent="0.3">
      <c r="A589" s="71" t="s">
        <v>813</v>
      </c>
      <c r="B589" s="72">
        <v>0</v>
      </c>
      <c r="C589" s="72">
        <v>0</v>
      </c>
      <c r="D589" s="72">
        <v>0</v>
      </c>
      <c r="E589" s="73">
        <v>29</v>
      </c>
      <c r="F589" s="73">
        <v>0</v>
      </c>
      <c r="G589" s="73">
        <v>13</v>
      </c>
    </row>
    <row r="590" spans="1:7" ht="15.75" customHeight="1" x14ac:dyDescent="0.3">
      <c r="A590" s="71" t="s">
        <v>814</v>
      </c>
      <c r="B590" s="72">
        <v>0</v>
      </c>
      <c r="C590" s="72">
        <v>0</v>
      </c>
      <c r="D590" s="72">
        <v>0</v>
      </c>
      <c r="E590" s="73">
        <v>0</v>
      </c>
      <c r="F590" s="73">
        <v>5</v>
      </c>
      <c r="G590" s="73">
        <v>0</v>
      </c>
    </row>
    <row r="591" spans="1:7" ht="15.75" customHeight="1" x14ac:dyDescent="0.3">
      <c r="A591" s="71" t="s">
        <v>815</v>
      </c>
      <c r="B591" s="72">
        <v>0</v>
      </c>
      <c r="C591" s="72">
        <v>0</v>
      </c>
      <c r="D591" s="72">
        <v>0</v>
      </c>
      <c r="E591" s="73">
        <v>5</v>
      </c>
      <c r="F591" s="73">
        <v>0</v>
      </c>
      <c r="G591" s="73">
        <v>10</v>
      </c>
    </row>
    <row r="592" spans="1:7" ht="15.75" customHeight="1" x14ac:dyDescent="0.3">
      <c r="A592" s="71" t="s">
        <v>816</v>
      </c>
      <c r="B592" s="72">
        <v>1</v>
      </c>
      <c r="C592" s="72">
        <v>0</v>
      </c>
      <c r="D592" s="72">
        <v>11</v>
      </c>
      <c r="E592" s="73">
        <v>19</v>
      </c>
      <c r="F592" s="73">
        <v>1</v>
      </c>
      <c r="G592" s="73">
        <v>184</v>
      </c>
    </row>
    <row r="593" spans="1:7" ht="15.75" customHeight="1" x14ac:dyDescent="0.3">
      <c r="A593" s="71" t="s">
        <v>817</v>
      </c>
      <c r="B593" s="72">
        <v>0</v>
      </c>
      <c r="C593" s="72">
        <v>3</v>
      </c>
      <c r="D593" s="72">
        <v>1</v>
      </c>
      <c r="E593" s="73">
        <v>0</v>
      </c>
      <c r="F593" s="73">
        <v>0</v>
      </c>
      <c r="G593" s="73">
        <v>0</v>
      </c>
    </row>
    <row r="594" spans="1:7" ht="15.75" customHeight="1" x14ac:dyDescent="0.3">
      <c r="A594" s="71" t="s">
        <v>818</v>
      </c>
      <c r="B594" s="72">
        <v>0</v>
      </c>
      <c r="C594" s="72">
        <v>0</v>
      </c>
      <c r="D594" s="72">
        <v>0</v>
      </c>
      <c r="E594" s="73">
        <v>18</v>
      </c>
      <c r="F594" s="73">
        <v>0</v>
      </c>
      <c r="G594" s="73">
        <v>16</v>
      </c>
    </row>
    <row r="595" spans="1:7" ht="15.75" customHeight="1" x14ac:dyDescent="0.3">
      <c r="A595" s="71" t="s">
        <v>819</v>
      </c>
      <c r="B595" s="72">
        <v>0</v>
      </c>
      <c r="C595" s="72">
        <v>3</v>
      </c>
      <c r="D595" s="72">
        <v>1</v>
      </c>
      <c r="E595" s="73">
        <v>0</v>
      </c>
      <c r="F595" s="73">
        <v>0</v>
      </c>
      <c r="G595" s="73">
        <v>0</v>
      </c>
    </row>
    <row r="596" spans="1:7" ht="15.75" customHeight="1" x14ac:dyDescent="0.3">
      <c r="A596" s="71" t="s">
        <v>820</v>
      </c>
      <c r="B596" s="72">
        <v>0</v>
      </c>
      <c r="C596" s="72">
        <v>0</v>
      </c>
      <c r="D596" s="72">
        <v>0</v>
      </c>
      <c r="E596" s="73">
        <v>7</v>
      </c>
      <c r="F596" s="73">
        <v>0</v>
      </c>
      <c r="G596" s="73">
        <v>0</v>
      </c>
    </row>
    <row r="597" spans="1:7" ht="15.75" customHeight="1" x14ac:dyDescent="0.3">
      <c r="A597" s="71" t="s">
        <v>821</v>
      </c>
      <c r="B597" s="72">
        <v>24</v>
      </c>
      <c r="C597" s="72">
        <v>7</v>
      </c>
      <c r="D597" s="72">
        <v>0</v>
      </c>
      <c r="E597" s="73">
        <v>0</v>
      </c>
      <c r="F597" s="73">
        <v>0</v>
      </c>
      <c r="G597" s="73">
        <v>0</v>
      </c>
    </row>
    <row r="598" spans="1:7" ht="15.75" customHeight="1" x14ac:dyDescent="0.3">
      <c r="A598" s="71" t="s">
        <v>822</v>
      </c>
      <c r="B598" s="72">
        <v>1</v>
      </c>
      <c r="C598" s="72">
        <v>6</v>
      </c>
      <c r="D598" s="72">
        <v>1</v>
      </c>
      <c r="E598" s="73">
        <v>631</v>
      </c>
      <c r="F598" s="73">
        <v>0</v>
      </c>
      <c r="G598" s="73">
        <v>82</v>
      </c>
    </row>
    <row r="599" spans="1:7" ht="15.75" customHeight="1" x14ac:dyDescent="0.3">
      <c r="A599" s="71" t="s">
        <v>823</v>
      </c>
      <c r="B599" s="72">
        <v>12</v>
      </c>
      <c r="C599" s="72">
        <v>13</v>
      </c>
      <c r="D599" s="72">
        <v>11</v>
      </c>
      <c r="E599" s="73">
        <v>0</v>
      </c>
      <c r="F599" s="73">
        <v>24</v>
      </c>
      <c r="G599" s="73">
        <v>0</v>
      </c>
    </row>
    <row r="600" spans="1:7" ht="15.75" customHeight="1" x14ac:dyDescent="0.3">
      <c r="A600" s="71" t="s">
        <v>824</v>
      </c>
      <c r="B600" s="72">
        <v>17</v>
      </c>
      <c r="C600" s="72">
        <v>11</v>
      </c>
      <c r="D600" s="72">
        <v>29</v>
      </c>
      <c r="E600" s="73">
        <v>377</v>
      </c>
      <c r="F600" s="73">
        <v>14</v>
      </c>
      <c r="G600" s="73">
        <v>2115</v>
      </c>
    </row>
    <row r="601" spans="1:7" ht="15.75" customHeight="1" x14ac:dyDescent="0.3">
      <c r="A601" s="71" t="s">
        <v>825</v>
      </c>
      <c r="B601" s="72">
        <v>0</v>
      </c>
      <c r="C601" s="72">
        <v>2</v>
      </c>
      <c r="D601" s="72">
        <v>2</v>
      </c>
      <c r="E601" s="73">
        <v>206</v>
      </c>
      <c r="F601" s="73">
        <v>3</v>
      </c>
      <c r="G601" s="73">
        <v>25</v>
      </c>
    </row>
    <row r="602" spans="1:7" ht="15.75" customHeight="1" x14ac:dyDescent="0.3">
      <c r="A602" s="71" t="s">
        <v>826</v>
      </c>
      <c r="B602" s="72">
        <v>7</v>
      </c>
      <c r="C602" s="72">
        <v>4</v>
      </c>
      <c r="D602" s="72">
        <v>2</v>
      </c>
      <c r="E602" s="73">
        <v>3</v>
      </c>
      <c r="F602" s="73">
        <v>0</v>
      </c>
      <c r="G602" s="73">
        <v>0</v>
      </c>
    </row>
    <row r="603" spans="1:7" ht="15.75" customHeight="1" x14ac:dyDescent="0.3">
      <c r="A603" s="71" t="s">
        <v>827</v>
      </c>
      <c r="B603" s="72">
        <v>1</v>
      </c>
      <c r="C603" s="72">
        <v>0</v>
      </c>
      <c r="D603" s="72">
        <v>0</v>
      </c>
      <c r="E603" s="73">
        <v>0</v>
      </c>
      <c r="F603" s="73">
        <v>174</v>
      </c>
      <c r="G603" s="73">
        <v>0</v>
      </c>
    </row>
    <row r="604" spans="1:7" ht="15.75" customHeight="1" x14ac:dyDescent="0.3">
      <c r="A604" s="71" t="s">
        <v>828</v>
      </c>
      <c r="B604" s="72">
        <v>0</v>
      </c>
      <c r="C604" s="72">
        <v>0</v>
      </c>
      <c r="D604" s="72">
        <v>0</v>
      </c>
      <c r="E604" s="73">
        <v>3</v>
      </c>
      <c r="F604" s="73">
        <v>0</v>
      </c>
      <c r="G604" s="73">
        <v>0</v>
      </c>
    </row>
    <row r="605" spans="1:7" ht="15.75" customHeight="1" x14ac:dyDescent="0.3">
      <c r="A605" s="71" t="s">
        <v>829</v>
      </c>
      <c r="B605" s="72">
        <v>0</v>
      </c>
      <c r="C605" s="72">
        <v>0</v>
      </c>
      <c r="D605" s="72">
        <v>0</v>
      </c>
      <c r="E605" s="73">
        <v>7</v>
      </c>
      <c r="F605" s="73">
        <v>1</v>
      </c>
      <c r="G605" s="73">
        <v>19</v>
      </c>
    </row>
    <row r="606" spans="1:7" ht="15.75" customHeight="1" x14ac:dyDescent="0.3">
      <c r="A606" s="71" t="s">
        <v>830</v>
      </c>
      <c r="B606" s="72">
        <v>1</v>
      </c>
      <c r="C606" s="72">
        <v>0</v>
      </c>
      <c r="D606" s="72">
        <v>0</v>
      </c>
      <c r="E606" s="73">
        <v>125</v>
      </c>
      <c r="F606" s="73">
        <v>0</v>
      </c>
      <c r="G606" s="73">
        <v>8</v>
      </c>
    </row>
    <row r="607" spans="1:7" ht="15.75" customHeight="1" x14ac:dyDescent="0.3">
      <c r="A607" s="71" t="s">
        <v>831</v>
      </c>
      <c r="B607" s="72">
        <v>23</v>
      </c>
      <c r="C607" s="72">
        <v>4</v>
      </c>
      <c r="D607" s="72">
        <v>14</v>
      </c>
      <c r="E607" s="73">
        <v>7</v>
      </c>
      <c r="F607" s="73">
        <v>80</v>
      </c>
      <c r="G607" s="73">
        <v>1</v>
      </c>
    </row>
    <row r="608" spans="1:7" ht="15.75" customHeight="1" x14ac:dyDescent="0.3">
      <c r="A608" s="71" t="s">
        <v>832</v>
      </c>
      <c r="B608" s="72">
        <v>0</v>
      </c>
      <c r="C608" s="72">
        <v>0</v>
      </c>
      <c r="D608" s="72">
        <v>0</v>
      </c>
      <c r="E608" s="73">
        <v>5</v>
      </c>
      <c r="F608" s="73">
        <v>0</v>
      </c>
      <c r="G608" s="73">
        <v>0</v>
      </c>
    </row>
    <row r="609" spans="1:7" ht="15.75" customHeight="1" x14ac:dyDescent="0.3">
      <c r="A609" s="71" t="s">
        <v>833</v>
      </c>
      <c r="B609" s="72">
        <v>23</v>
      </c>
      <c r="C609" s="72">
        <v>13</v>
      </c>
      <c r="D609" s="72">
        <v>39</v>
      </c>
      <c r="E609" s="73">
        <v>159</v>
      </c>
      <c r="F609" s="73">
        <v>0</v>
      </c>
      <c r="G609" s="73">
        <v>59</v>
      </c>
    </row>
    <row r="610" spans="1:7" ht="15.75" customHeight="1" x14ac:dyDescent="0.3">
      <c r="A610" s="71" t="s">
        <v>834</v>
      </c>
      <c r="B610" s="72">
        <v>76</v>
      </c>
      <c r="C610" s="72">
        <v>29</v>
      </c>
      <c r="D610" s="72">
        <v>81</v>
      </c>
      <c r="E610" s="73">
        <v>38</v>
      </c>
      <c r="F610" s="73">
        <v>37</v>
      </c>
      <c r="G610" s="73">
        <v>39</v>
      </c>
    </row>
    <row r="611" spans="1:7" ht="15.75" customHeight="1" x14ac:dyDescent="0.3">
      <c r="A611" s="71" t="s">
        <v>835</v>
      </c>
      <c r="B611" s="72">
        <v>0</v>
      </c>
      <c r="C611" s="72">
        <v>1</v>
      </c>
      <c r="D611" s="72">
        <v>0</v>
      </c>
      <c r="E611" s="73">
        <v>2</v>
      </c>
      <c r="F611" s="73">
        <v>0</v>
      </c>
      <c r="G611" s="73">
        <v>0</v>
      </c>
    </row>
    <row r="612" spans="1:7" ht="15.75" customHeight="1" x14ac:dyDescent="0.3">
      <c r="A612" s="71" t="s">
        <v>836</v>
      </c>
      <c r="B612" s="72">
        <v>733</v>
      </c>
      <c r="C612" s="72">
        <v>467</v>
      </c>
      <c r="D612" s="72">
        <v>440</v>
      </c>
      <c r="E612" s="73">
        <v>634</v>
      </c>
      <c r="F612" s="73">
        <v>88</v>
      </c>
      <c r="G612" s="73">
        <v>7</v>
      </c>
    </row>
    <row r="613" spans="1:7" ht="15.75" customHeight="1" x14ac:dyDescent="0.3">
      <c r="A613" s="71" t="s">
        <v>837</v>
      </c>
      <c r="B613" s="72">
        <v>4</v>
      </c>
      <c r="C613" s="72">
        <v>14</v>
      </c>
      <c r="D613" s="72">
        <v>5</v>
      </c>
      <c r="E613" s="73">
        <v>0</v>
      </c>
      <c r="F613" s="73">
        <v>0</v>
      </c>
      <c r="G613" s="73">
        <v>1</v>
      </c>
    </row>
    <row r="614" spans="1:7" ht="15.75" customHeight="1" x14ac:dyDescent="0.3">
      <c r="A614" s="71" t="s">
        <v>838</v>
      </c>
      <c r="B614" s="72">
        <v>49</v>
      </c>
      <c r="C614" s="72">
        <v>39</v>
      </c>
      <c r="D614" s="72">
        <v>10</v>
      </c>
      <c r="E614" s="73">
        <v>2</v>
      </c>
      <c r="F614" s="73">
        <v>362</v>
      </c>
      <c r="G614" s="73">
        <v>3</v>
      </c>
    </row>
    <row r="615" spans="1:7" ht="15.75" customHeight="1" x14ac:dyDescent="0.3">
      <c r="A615" s="71" t="s">
        <v>839</v>
      </c>
      <c r="B615" s="72">
        <v>1</v>
      </c>
      <c r="C615" s="72">
        <v>4</v>
      </c>
      <c r="D615" s="72">
        <v>3</v>
      </c>
      <c r="E615" s="73">
        <v>74</v>
      </c>
      <c r="F615" s="73">
        <v>0</v>
      </c>
      <c r="G615" s="73">
        <v>14</v>
      </c>
    </row>
    <row r="616" spans="1:7" ht="15.75" customHeight="1" x14ac:dyDescent="0.3">
      <c r="A616" s="71" t="s">
        <v>840</v>
      </c>
      <c r="B616" s="72">
        <v>1</v>
      </c>
      <c r="C616" s="72">
        <v>2</v>
      </c>
      <c r="D616" s="72">
        <v>6</v>
      </c>
      <c r="E616" s="73">
        <v>31</v>
      </c>
      <c r="F616" s="73">
        <v>0</v>
      </c>
      <c r="G616" s="73">
        <v>376</v>
      </c>
    </row>
    <row r="617" spans="1:7" ht="15.75" customHeight="1" x14ac:dyDescent="0.3">
      <c r="A617" s="71" t="s">
        <v>841</v>
      </c>
      <c r="B617" s="72">
        <v>0</v>
      </c>
      <c r="C617" s="72">
        <v>0</v>
      </c>
      <c r="D617" s="72">
        <v>0</v>
      </c>
      <c r="E617" s="73">
        <v>8</v>
      </c>
      <c r="F617" s="73">
        <v>0</v>
      </c>
      <c r="G617" s="73">
        <v>16</v>
      </c>
    </row>
    <row r="618" spans="1:7" ht="15.75" customHeight="1" x14ac:dyDescent="0.3">
      <c r="A618" s="71" t="s">
        <v>842</v>
      </c>
      <c r="B618" s="72">
        <v>48</v>
      </c>
      <c r="C618" s="72">
        <v>49</v>
      </c>
      <c r="D618" s="72">
        <v>30</v>
      </c>
      <c r="E618" s="73">
        <v>0</v>
      </c>
      <c r="F618" s="73">
        <v>1</v>
      </c>
      <c r="G618" s="73">
        <v>0</v>
      </c>
    </row>
    <row r="619" spans="1:7" ht="15.75" customHeight="1" x14ac:dyDescent="0.3">
      <c r="A619" s="71" t="s">
        <v>843</v>
      </c>
      <c r="B619" s="72">
        <v>8</v>
      </c>
      <c r="C619" s="72">
        <v>28</v>
      </c>
      <c r="D619" s="72">
        <v>13</v>
      </c>
      <c r="E619" s="73">
        <v>1</v>
      </c>
      <c r="F619" s="73">
        <v>2</v>
      </c>
      <c r="G619" s="73">
        <v>0</v>
      </c>
    </row>
    <row r="620" spans="1:7" ht="15.75" customHeight="1" x14ac:dyDescent="0.3">
      <c r="A620" s="71" t="s">
        <v>844</v>
      </c>
      <c r="B620" s="72">
        <v>0</v>
      </c>
      <c r="C620" s="72">
        <v>0</v>
      </c>
      <c r="D620" s="72">
        <v>0</v>
      </c>
      <c r="E620" s="73">
        <v>0</v>
      </c>
      <c r="F620" s="73">
        <v>0</v>
      </c>
      <c r="G620" s="73">
        <v>14</v>
      </c>
    </row>
    <row r="621" spans="1:7" ht="15.75" customHeight="1" x14ac:dyDescent="0.3">
      <c r="A621" s="71" t="s">
        <v>845</v>
      </c>
      <c r="B621" s="72">
        <v>0</v>
      </c>
      <c r="C621" s="72">
        <v>0</v>
      </c>
      <c r="D621" s="72">
        <v>0</v>
      </c>
      <c r="E621" s="73">
        <v>8</v>
      </c>
      <c r="F621" s="73">
        <v>0</v>
      </c>
      <c r="G621" s="73">
        <v>0</v>
      </c>
    </row>
    <row r="622" spans="1:7" ht="15.75" customHeight="1" x14ac:dyDescent="0.3">
      <c r="A622" s="71" t="s">
        <v>846</v>
      </c>
      <c r="B622" s="72">
        <v>2</v>
      </c>
      <c r="C622" s="72">
        <v>4</v>
      </c>
      <c r="D622" s="72">
        <v>1</v>
      </c>
      <c r="E622" s="73">
        <v>16</v>
      </c>
      <c r="F622" s="73">
        <v>13</v>
      </c>
      <c r="G622" s="73">
        <v>33</v>
      </c>
    </row>
    <row r="623" spans="1:7" ht="15.75" customHeight="1" x14ac:dyDescent="0.3">
      <c r="A623" s="71" t="s">
        <v>847</v>
      </c>
      <c r="B623" s="72">
        <v>2</v>
      </c>
      <c r="C623" s="72">
        <v>2</v>
      </c>
      <c r="D623" s="72">
        <v>2</v>
      </c>
      <c r="E623" s="73">
        <v>277</v>
      </c>
      <c r="F623" s="73">
        <v>3</v>
      </c>
      <c r="G623" s="73">
        <v>52</v>
      </c>
    </row>
    <row r="624" spans="1:7" ht="15.75" customHeight="1" x14ac:dyDescent="0.3">
      <c r="A624" s="71" t="s">
        <v>848</v>
      </c>
      <c r="B624" s="72">
        <v>15</v>
      </c>
      <c r="C624" s="72">
        <v>17</v>
      </c>
      <c r="D624" s="72">
        <v>12</v>
      </c>
      <c r="E624" s="73">
        <v>1339</v>
      </c>
      <c r="F624" s="73">
        <v>7</v>
      </c>
      <c r="G624" s="73">
        <v>102</v>
      </c>
    </row>
    <row r="625" spans="1:7" ht="15.75" customHeight="1" x14ac:dyDescent="0.3">
      <c r="A625" s="71" t="s">
        <v>849</v>
      </c>
      <c r="B625" s="72">
        <v>0</v>
      </c>
      <c r="C625" s="72">
        <v>0</v>
      </c>
      <c r="D625" s="72">
        <v>0</v>
      </c>
      <c r="E625" s="73">
        <v>3</v>
      </c>
      <c r="F625" s="73">
        <v>0</v>
      </c>
      <c r="G625" s="73">
        <v>0</v>
      </c>
    </row>
    <row r="626" spans="1:7" ht="15.75" customHeight="1" x14ac:dyDescent="0.3">
      <c r="A626" s="71" t="s">
        <v>850</v>
      </c>
      <c r="B626" s="72">
        <v>88</v>
      </c>
      <c r="C626" s="72">
        <v>86</v>
      </c>
      <c r="D626" s="72">
        <v>84</v>
      </c>
      <c r="E626" s="73">
        <v>5</v>
      </c>
      <c r="F626" s="73">
        <v>2</v>
      </c>
      <c r="G626" s="73">
        <v>4</v>
      </c>
    </row>
    <row r="627" spans="1:7" ht="15.75" customHeight="1" x14ac:dyDescent="0.3">
      <c r="A627" s="71" t="s">
        <v>851</v>
      </c>
      <c r="B627" s="72">
        <v>0</v>
      </c>
      <c r="C627" s="72">
        <v>0</v>
      </c>
      <c r="D627" s="72">
        <v>0</v>
      </c>
      <c r="E627" s="73">
        <v>0</v>
      </c>
      <c r="F627" s="73">
        <v>3</v>
      </c>
      <c r="G627" s="73">
        <v>0</v>
      </c>
    </row>
    <row r="628" spans="1:7" ht="15.75" customHeight="1" x14ac:dyDescent="0.3">
      <c r="A628" s="71" t="s">
        <v>852</v>
      </c>
      <c r="B628" s="72">
        <v>0</v>
      </c>
      <c r="C628" s="72">
        <v>0</v>
      </c>
      <c r="D628" s="72">
        <v>0</v>
      </c>
      <c r="E628" s="73">
        <v>0</v>
      </c>
      <c r="F628" s="73">
        <v>1</v>
      </c>
      <c r="G628" s="73">
        <v>9</v>
      </c>
    </row>
    <row r="629" spans="1:7" ht="15.75" customHeight="1" x14ac:dyDescent="0.3">
      <c r="A629" s="71" t="s">
        <v>853</v>
      </c>
      <c r="B629" s="72">
        <v>2</v>
      </c>
      <c r="C629" s="72">
        <v>3</v>
      </c>
      <c r="D629" s="72">
        <v>4</v>
      </c>
      <c r="E629" s="73">
        <v>9</v>
      </c>
      <c r="F629" s="73">
        <v>1</v>
      </c>
      <c r="G629" s="73">
        <v>0</v>
      </c>
    </row>
    <row r="630" spans="1:7" ht="15.75" customHeight="1" x14ac:dyDescent="0.3">
      <c r="A630" s="71" t="s">
        <v>854</v>
      </c>
      <c r="B630" s="72">
        <v>0</v>
      </c>
      <c r="C630" s="72">
        <v>0</v>
      </c>
      <c r="D630" s="72">
        <v>0</v>
      </c>
      <c r="E630" s="73">
        <v>2</v>
      </c>
      <c r="F630" s="73">
        <v>0</v>
      </c>
      <c r="G630" s="73">
        <v>17</v>
      </c>
    </row>
    <row r="631" spans="1:7" ht="15.75" customHeight="1" x14ac:dyDescent="0.3">
      <c r="A631" s="71" t="s">
        <v>855</v>
      </c>
      <c r="B631" s="72">
        <v>4</v>
      </c>
      <c r="C631" s="72">
        <v>4</v>
      </c>
      <c r="D631" s="72">
        <v>18</v>
      </c>
      <c r="E631" s="73">
        <v>0</v>
      </c>
      <c r="F631" s="73">
        <v>0</v>
      </c>
      <c r="G631" s="73">
        <v>0</v>
      </c>
    </row>
    <row r="632" spans="1:7" ht="15.75" customHeight="1" x14ac:dyDescent="0.3">
      <c r="A632" s="71" t="s">
        <v>856</v>
      </c>
      <c r="B632" s="72">
        <v>14</v>
      </c>
      <c r="C632" s="72">
        <v>48</v>
      </c>
      <c r="D632" s="72">
        <v>12</v>
      </c>
      <c r="E632" s="73">
        <v>489</v>
      </c>
      <c r="F632" s="73">
        <v>12</v>
      </c>
      <c r="G632" s="73">
        <v>355</v>
      </c>
    </row>
    <row r="633" spans="1:7" ht="15.75" customHeight="1" x14ac:dyDescent="0.3">
      <c r="A633" s="71" t="s">
        <v>857</v>
      </c>
      <c r="B633" s="72">
        <v>1</v>
      </c>
      <c r="C633" s="72">
        <v>1</v>
      </c>
      <c r="D633" s="72">
        <v>2</v>
      </c>
      <c r="E633" s="73">
        <v>0</v>
      </c>
      <c r="F633" s="73">
        <v>0</v>
      </c>
      <c r="G633" s="73">
        <v>0</v>
      </c>
    </row>
    <row r="634" spans="1:7" ht="15.75" customHeight="1" x14ac:dyDescent="0.3">
      <c r="A634" s="71" t="s">
        <v>858</v>
      </c>
      <c r="B634" s="72">
        <v>0</v>
      </c>
      <c r="C634" s="72">
        <v>0</v>
      </c>
      <c r="D634" s="72">
        <v>0</v>
      </c>
      <c r="E634" s="73">
        <v>3</v>
      </c>
      <c r="F634" s="73">
        <v>0</v>
      </c>
      <c r="G634" s="73">
        <v>1</v>
      </c>
    </row>
    <row r="635" spans="1:7" ht="15.75" customHeight="1" x14ac:dyDescent="0.3">
      <c r="A635" s="71" t="s">
        <v>859</v>
      </c>
      <c r="B635" s="72">
        <v>23</v>
      </c>
      <c r="C635" s="72">
        <v>20</v>
      </c>
      <c r="D635" s="72">
        <v>27</v>
      </c>
      <c r="E635" s="73">
        <v>201</v>
      </c>
      <c r="F635" s="73">
        <v>4125</v>
      </c>
      <c r="G635" s="73">
        <v>48</v>
      </c>
    </row>
    <row r="636" spans="1:7" ht="15.75" customHeight="1" x14ac:dyDescent="0.3">
      <c r="A636" s="71" t="s">
        <v>860</v>
      </c>
      <c r="B636" s="72">
        <v>1</v>
      </c>
      <c r="C636" s="72">
        <v>2</v>
      </c>
      <c r="D636" s="72">
        <v>0</v>
      </c>
      <c r="E636" s="73">
        <v>157</v>
      </c>
      <c r="F636" s="73">
        <v>0</v>
      </c>
      <c r="G636" s="73">
        <v>22</v>
      </c>
    </row>
    <row r="637" spans="1:7" ht="15.75" customHeight="1" x14ac:dyDescent="0.3">
      <c r="A637" s="71" t="s">
        <v>861</v>
      </c>
      <c r="B637" s="72">
        <v>3</v>
      </c>
      <c r="C637" s="72">
        <v>0</v>
      </c>
      <c r="D637" s="72">
        <v>2</v>
      </c>
      <c r="E637" s="73">
        <v>0</v>
      </c>
      <c r="F637" s="73">
        <v>0</v>
      </c>
      <c r="G637" s="73">
        <v>0</v>
      </c>
    </row>
    <row r="638" spans="1:7" ht="15.75" customHeight="1" x14ac:dyDescent="0.3">
      <c r="A638" s="71" t="s">
        <v>862</v>
      </c>
      <c r="B638" s="72">
        <v>1679</v>
      </c>
      <c r="C638" s="72">
        <v>2285</v>
      </c>
      <c r="D638" s="72">
        <v>1843</v>
      </c>
      <c r="E638" s="73">
        <v>348</v>
      </c>
      <c r="F638" s="73">
        <v>364</v>
      </c>
      <c r="G638" s="73">
        <v>350</v>
      </c>
    </row>
    <row r="639" spans="1:7" ht="15.75" customHeight="1" x14ac:dyDescent="0.3">
      <c r="A639" s="71" t="s">
        <v>863</v>
      </c>
      <c r="B639" s="72">
        <v>20</v>
      </c>
      <c r="C639" s="72">
        <v>34</v>
      </c>
      <c r="D639" s="72">
        <v>9</v>
      </c>
      <c r="E639" s="73">
        <v>1</v>
      </c>
      <c r="F639" s="73">
        <v>4</v>
      </c>
      <c r="G639" s="73">
        <v>1</v>
      </c>
    </row>
    <row r="640" spans="1:7" ht="15.75" customHeight="1" x14ac:dyDescent="0.3">
      <c r="A640" s="71" t="s">
        <v>864</v>
      </c>
      <c r="B640" s="72">
        <v>0</v>
      </c>
      <c r="C640" s="72">
        <v>0</v>
      </c>
      <c r="D640" s="72">
        <v>0</v>
      </c>
      <c r="E640" s="73">
        <v>14</v>
      </c>
      <c r="F640" s="73">
        <v>0</v>
      </c>
      <c r="G640" s="73">
        <v>0</v>
      </c>
    </row>
    <row r="641" spans="1:7" ht="15.75" customHeight="1" x14ac:dyDescent="0.3">
      <c r="A641" s="71" t="s">
        <v>865</v>
      </c>
      <c r="B641" s="72">
        <v>0</v>
      </c>
      <c r="C641" s="72">
        <v>0</v>
      </c>
      <c r="D641" s="72">
        <v>0</v>
      </c>
      <c r="E641" s="73">
        <v>29</v>
      </c>
      <c r="F641" s="73">
        <v>1</v>
      </c>
      <c r="G641" s="73">
        <v>65</v>
      </c>
    </row>
    <row r="642" spans="1:7" ht="15.75" customHeight="1" x14ac:dyDescent="0.3">
      <c r="A642" s="71" t="s">
        <v>866</v>
      </c>
      <c r="B642" s="72">
        <v>0</v>
      </c>
      <c r="C642" s="72">
        <v>0</v>
      </c>
      <c r="D642" s="72">
        <v>0</v>
      </c>
      <c r="E642" s="73">
        <v>10</v>
      </c>
      <c r="F642" s="73">
        <v>0</v>
      </c>
      <c r="G642" s="73">
        <v>38</v>
      </c>
    </row>
    <row r="643" spans="1:7" ht="15.75" customHeight="1" x14ac:dyDescent="0.3">
      <c r="A643" s="71" t="s">
        <v>867</v>
      </c>
      <c r="B643" s="72">
        <v>0</v>
      </c>
      <c r="C643" s="72">
        <v>0</v>
      </c>
      <c r="D643" s="72">
        <v>0</v>
      </c>
      <c r="E643" s="73">
        <v>9</v>
      </c>
      <c r="F643" s="73">
        <v>32</v>
      </c>
      <c r="G643" s="73">
        <v>4</v>
      </c>
    </row>
    <row r="644" spans="1:7" ht="15.75" customHeight="1" x14ac:dyDescent="0.3">
      <c r="A644" s="71" t="s">
        <v>868</v>
      </c>
      <c r="B644" s="72">
        <v>2</v>
      </c>
      <c r="C644" s="72">
        <v>17</v>
      </c>
      <c r="D644" s="72">
        <v>4</v>
      </c>
      <c r="E644" s="73">
        <v>0</v>
      </c>
      <c r="F644" s="73">
        <v>2</v>
      </c>
      <c r="G644" s="73">
        <v>0</v>
      </c>
    </row>
    <row r="645" spans="1:7" ht="15.75" customHeight="1" x14ac:dyDescent="0.3">
      <c r="A645" s="71" t="s">
        <v>869</v>
      </c>
      <c r="B645" s="72">
        <v>0</v>
      </c>
      <c r="C645" s="72">
        <v>0</v>
      </c>
      <c r="D645" s="72">
        <v>0</v>
      </c>
      <c r="E645" s="73">
        <v>12</v>
      </c>
      <c r="F645" s="73">
        <v>0</v>
      </c>
      <c r="G645" s="73">
        <v>2</v>
      </c>
    </row>
    <row r="646" spans="1:7" ht="15.75" customHeight="1" x14ac:dyDescent="0.3">
      <c r="A646" s="71" t="s">
        <v>870</v>
      </c>
      <c r="B646" s="72">
        <v>2</v>
      </c>
      <c r="C646" s="72">
        <v>10</v>
      </c>
      <c r="D646" s="72">
        <v>12</v>
      </c>
      <c r="E646" s="73">
        <v>28</v>
      </c>
      <c r="F646" s="73">
        <v>1</v>
      </c>
      <c r="G646" s="73">
        <v>82</v>
      </c>
    </row>
    <row r="647" spans="1:7" ht="15.75" customHeight="1" x14ac:dyDescent="0.3">
      <c r="A647" s="71" t="s">
        <v>871</v>
      </c>
      <c r="B647" s="72">
        <v>0</v>
      </c>
      <c r="C647" s="72">
        <v>5</v>
      </c>
      <c r="D647" s="72">
        <v>0</v>
      </c>
      <c r="E647" s="73">
        <v>0</v>
      </c>
      <c r="F647" s="73">
        <v>4</v>
      </c>
      <c r="G647" s="73">
        <v>0</v>
      </c>
    </row>
    <row r="648" spans="1:7" ht="15.75" customHeight="1" x14ac:dyDescent="0.3">
      <c r="A648" s="71" t="s">
        <v>872</v>
      </c>
      <c r="B648" s="72">
        <v>0</v>
      </c>
      <c r="C648" s="72">
        <v>1</v>
      </c>
      <c r="D648" s="72">
        <v>0</v>
      </c>
      <c r="E648" s="73">
        <v>5</v>
      </c>
      <c r="F648" s="73">
        <v>0</v>
      </c>
      <c r="G648" s="73">
        <v>0</v>
      </c>
    </row>
    <row r="649" spans="1:7" ht="15.75" customHeight="1" x14ac:dyDescent="0.3">
      <c r="A649" s="71" t="s">
        <v>873</v>
      </c>
      <c r="B649" s="72">
        <v>4</v>
      </c>
      <c r="C649" s="72">
        <v>10</v>
      </c>
      <c r="D649" s="72">
        <v>1</v>
      </c>
      <c r="E649" s="73">
        <v>0</v>
      </c>
      <c r="F649" s="73">
        <v>1</v>
      </c>
      <c r="G649" s="73">
        <v>0</v>
      </c>
    </row>
    <row r="650" spans="1:7" ht="15.75" customHeight="1" x14ac:dyDescent="0.3">
      <c r="A650" s="71" t="s">
        <v>874</v>
      </c>
      <c r="B650" s="72">
        <v>0</v>
      </c>
      <c r="C650" s="72">
        <v>0</v>
      </c>
      <c r="D650" s="72">
        <v>0</v>
      </c>
      <c r="E650" s="73">
        <v>1</v>
      </c>
      <c r="F650" s="73">
        <v>0</v>
      </c>
      <c r="G650" s="73">
        <v>2</v>
      </c>
    </row>
    <row r="651" spans="1:7" ht="15.75" customHeight="1" x14ac:dyDescent="0.3">
      <c r="A651" s="71" t="s">
        <v>875</v>
      </c>
      <c r="B651" s="72">
        <v>0</v>
      </c>
      <c r="C651" s="72">
        <v>0</v>
      </c>
      <c r="D651" s="72">
        <v>0</v>
      </c>
      <c r="E651" s="73">
        <v>0</v>
      </c>
      <c r="F651" s="73">
        <v>0</v>
      </c>
      <c r="G651" s="73">
        <v>3</v>
      </c>
    </row>
    <row r="652" spans="1:7" ht="15.75" customHeight="1" x14ac:dyDescent="0.3">
      <c r="A652" s="71" t="s">
        <v>876</v>
      </c>
      <c r="B652" s="72">
        <v>0</v>
      </c>
      <c r="C652" s="72">
        <v>0</v>
      </c>
      <c r="D652" s="72">
        <v>0</v>
      </c>
      <c r="E652" s="73">
        <v>6</v>
      </c>
      <c r="F652" s="73">
        <v>0</v>
      </c>
      <c r="G652" s="73">
        <v>2</v>
      </c>
    </row>
    <row r="653" spans="1:7" ht="15.75" customHeight="1" x14ac:dyDescent="0.3">
      <c r="A653" s="71" t="s">
        <v>877</v>
      </c>
      <c r="B653" s="72">
        <v>16</v>
      </c>
      <c r="C653" s="72">
        <v>9</v>
      </c>
      <c r="D653" s="72">
        <v>3</v>
      </c>
      <c r="E653" s="73">
        <v>0</v>
      </c>
      <c r="F653" s="73">
        <v>2</v>
      </c>
      <c r="G653" s="73">
        <v>0</v>
      </c>
    </row>
    <row r="654" spans="1:7" ht="15.75" customHeight="1" x14ac:dyDescent="0.3">
      <c r="A654" s="71" t="s">
        <v>878</v>
      </c>
      <c r="B654" s="72">
        <v>0</v>
      </c>
      <c r="C654" s="72">
        <v>0</v>
      </c>
      <c r="D654" s="72">
        <v>0</v>
      </c>
      <c r="E654" s="73">
        <v>7</v>
      </c>
      <c r="F654" s="73">
        <v>0</v>
      </c>
      <c r="G654" s="73">
        <v>22</v>
      </c>
    </row>
    <row r="655" spans="1:7" ht="15.75" customHeight="1" x14ac:dyDescent="0.3">
      <c r="A655" s="71" t="s">
        <v>879</v>
      </c>
      <c r="B655" s="72">
        <v>0</v>
      </c>
      <c r="C655" s="72">
        <v>0</v>
      </c>
      <c r="D655" s="72">
        <v>0</v>
      </c>
      <c r="E655" s="73">
        <v>8</v>
      </c>
      <c r="F655" s="73">
        <v>0</v>
      </c>
      <c r="G655" s="73">
        <v>2</v>
      </c>
    </row>
    <row r="656" spans="1:7" ht="15.75" customHeight="1" x14ac:dyDescent="0.3">
      <c r="A656" s="71" t="s">
        <v>880</v>
      </c>
      <c r="B656" s="72">
        <v>63</v>
      </c>
      <c r="C656" s="72">
        <v>55</v>
      </c>
      <c r="D656" s="72">
        <v>79</v>
      </c>
      <c r="E656" s="73">
        <v>39</v>
      </c>
      <c r="F656" s="73">
        <v>1</v>
      </c>
      <c r="G656" s="73">
        <v>4</v>
      </c>
    </row>
    <row r="657" spans="1:7" ht="15.75" customHeight="1" x14ac:dyDescent="0.3">
      <c r="A657" s="71" t="s">
        <v>881</v>
      </c>
      <c r="B657" s="72">
        <v>40</v>
      </c>
      <c r="C657" s="72">
        <v>58</v>
      </c>
      <c r="D657" s="72">
        <v>44</v>
      </c>
      <c r="E657" s="73">
        <v>39</v>
      </c>
      <c r="F657" s="73">
        <v>871</v>
      </c>
      <c r="G657" s="73">
        <v>439</v>
      </c>
    </row>
    <row r="658" spans="1:7" ht="15.75" customHeight="1" x14ac:dyDescent="0.3">
      <c r="A658" s="71" t="s">
        <v>882</v>
      </c>
      <c r="B658" s="72">
        <v>12</v>
      </c>
      <c r="C658" s="72">
        <v>23</v>
      </c>
      <c r="D658" s="72">
        <v>16</v>
      </c>
      <c r="E658" s="73">
        <v>1</v>
      </c>
      <c r="F658" s="73">
        <v>2</v>
      </c>
      <c r="G658" s="73">
        <v>1</v>
      </c>
    </row>
    <row r="659" spans="1:7" ht="15.75" customHeight="1" x14ac:dyDescent="0.3">
      <c r="A659" s="71" t="s">
        <v>883</v>
      </c>
      <c r="B659" s="72">
        <v>0</v>
      </c>
      <c r="C659" s="72">
        <v>6</v>
      </c>
      <c r="D659" s="72">
        <v>0</v>
      </c>
      <c r="E659" s="73">
        <v>0</v>
      </c>
      <c r="F659" s="73">
        <v>0</v>
      </c>
      <c r="G659" s="73">
        <v>4</v>
      </c>
    </row>
    <row r="660" spans="1:7" ht="15.75" customHeight="1" x14ac:dyDescent="0.3">
      <c r="A660" s="71" t="s">
        <v>884</v>
      </c>
      <c r="B660" s="72">
        <v>36</v>
      </c>
      <c r="C660" s="72">
        <v>29</v>
      </c>
      <c r="D660" s="72">
        <v>26</v>
      </c>
      <c r="E660" s="73">
        <v>1206</v>
      </c>
      <c r="F660" s="73">
        <v>80</v>
      </c>
      <c r="G660" s="73">
        <v>1427</v>
      </c>
    </row>
    <row r="661" spans="1:7" ht="15.75" customHeight="1" x14ac:dyDescent="0.3">
      <c r="A661" s="71" t="s">
        <v>885</v>
      </c>
      <c r="B661" s="72">
        <v>0</v>
      </c>
      <c r="C661" s="72">
        <v>0</v>
      </c>
      <c r="D661" s="72">
        <v>0</v>
      </c>
      <c r="E661" s="73">
        <v>0</v>
      </c>
      <c r="F661" s="73">
        <v>0</v>
      </c>
      <c r="G661" s="73">
        <v>3</v>
      </c>
    </row>
    <row r="662" spans="1:7" ht="15.75" customHeight="1" x14ac:dyDescent="0.3">
      <c r="A662" s="71" t="s">
        <v>886</v>
      </c>
      <c r="B662" s="72">
        <v>0</v>
      </c>
      <c r="C662" s="72">
        <v>0</v>
      </c>
      <c r="D662" s="72">
        <v>0</v>
      </c>
      <c r="E662" s="73">
        <v>26</v>
      </c>
      <c r="F662" s="73">
        <v>0</v>
      </c>
      <c r="G662" s="73">
        <v>34</v>
      </c>
    </row>
    <row r="663" spans="1:7" ht="15.75" customHeight="1" x14ac:dyDescent="0.3">
      <c r="A663" s="71" t="s">
        <v>887</v>
      </c>
      <c r="B663" s="72">
        <v>78</v>
      </c>
      <c r="C663" s="72">
        <v>35</v>
      </c>
      <c r="D663" s="72">
        <v>44</v>
      </c>
      <c r="E663" s="73">
        <v>59</v>
      </c>
      <c r="F663" s="73">
        <v>4</v>
      </c>
      <c r="G663" s="73">
        <v>52</v>
      </c>
    </row>
    <row r="664" spans="1:7" ht="15.75" customHeight="1" x14ac:dyDescent="0.3">
      <c r="A664" s="71" t="s">
        <v>888</v>
      </c>
      <c r="B664" s="72">
        <v>0</v>
      </c>
      <c r="C664" s="72">
        <v>0</v>
      </c>
      <c r="D664" s="72">
        <v>0</v>
      </c>
      <c r="E664" s="73">
        <v>1</v>
      </c>
      <c r="F664" s="73">
        <v>0</v>
      </c>
      <c r="G664" s="73">
        <v>2</v>
      </c>
    </row>
    <row r="665" spans="1:7" ht="15.75" customHeight="1" x14ac:dyDescent="0.3">
      <c r="A665" s="71" t="s">
        <v>889</v>
      </c>
      <c r="B665" s="72">
        <v>0</v>
      </c>
      <c r="C665" s="72">
        <v>1</v>
      </c>
      <c r="D665" s="72">
        <v>0</v>
      </c>
      <c r="E665" s="73">
        <v>52</v>
      </c>
      <c r="F665" s="73">
        <v>0</v>
      </c>
      <c r="G665" s="73">
        <v>79</v>
      </c>
    </row>
    <row r="666" spans="1:7" ht="15.75" customHeight="1" x14ac:dyDescent="0.3">
      <c r="A666" s="71" t="s">
        <v>890</v>
      </c>
      <c r="B666" s="72">
        <v>0</v>
      </c>
      <c r="C666" s="72">
        <v>1</v>
      </c>
      <c r="D666" s="72">
        <v>0</v>
      </c>
      <c r="E666" s="73">
        <v>1</v>
      </c>
      <c r="F666" s="73">
        <v>3</v>
      </c>
      <c r="G666" s="73">
        <v>0</v>
      </c>
    </row>
    <row r="667" spans="1:7" ht="15.75" customHeight="1" x14ac:dyDescent="0.3">
      <c r="A667" s="71" t="s">
        <v>891</v>
      </c>
      <c r="B667" s="72">
        <v>0</v>
      </c>
      <c r="C667" s="72">
        <v>0</v>
      </c>
      <c r="D667" s="72">
        <v>0</v>
      </c>
      <c r="E667" s="73">
        <v>6</v>
      </c>
      <c r="F667" s="73">
        <v>0</v>
      </c>
      <c r="G667" s="73">
        <v>1</v>
      </c>
    </row>
    <row r="668" spans="1:7" ht="15.75" customHeight="1" x14ac:dyDescent="0.3">
      <c r="A668" s="71" t="s">
        <v>892</v>
      </c>
      <c r="B668" s="72">
        <v>0</v>
      </c>
      <c r="C668" s="72">
        <v>0</v>
      </c>
      <c r="D668" s="72">
        <v>0</v>
      </c>
      <c r="E668" s="73">
        <v>3</v>
      </c>
      <c r="F668" s="73">
        <v>0</v>
      </c>
      <c r="G668" s="73">
        <v>6</v>
      </c>
    </row>
    <row r="669" spans="1:7" ht="15.75" customHeight="1" x14ac:dyDescent="0.3">
      <c r="A669" s="71" t="s">
        <v>893</v>
      </c>
      <c r="B669" s="72">
        <v>0</v>
      </c>
      <c r="C669" s="72">
        <v>0</v>
      </c>
      <c r="D669" s="72">
        <v>0</v>
      </c>
      <c r="E669" s="73">
        <v>4</v>
      </c>
      <c r="F669" s="73">
        <v>0</v>
      </c>
      <c r="G669" s="73">
        <v>0</v>
      </c>
    </row>
    <row r="670" spans="1:7" ht="15.75" customHeight="1" x14ac:dyDescent="0.3">
      <c r="A670" s="71" t="s">
        <v>894</v>
      </c>
      <c r="B670" s="72">
        <v>0</v>
      </c>
      <c r="C670" s="72">
        <v>0</v>
      </c>
      <c r="D670" s="72">
        <v>0</v>
      </c>
      <c r="E670" s="73">
        <v>3</v>
      </c>
      <c r="F670" s="73">
        <v>0</v>
      </c>
      <c r="G670" s="73">
        <v>0</v>
      </c>
    </row>
    <row r="671" spans="1:7" ht="15.75" customHeight="1" x14ac:dyDescent="0.3">
      <c r="A671" s="71" t="s">
        <v>895</v>
      </c>
      <c r="B671" s="72">
        <v>0</v>
      </c>
      <c r="C671" s="72">
        <v>0</v>
      </c>
      <c r="D671" s="72">
        <v>2</v>
      </c>
      <c r="E671" s="73">
        <v>2</v>
      </c>
      <c r="F671" s="73">
        <v>0</v>
      </c>
      <c r="G671" s="73">
        <v>0</v>
      </c>
    </row>
    <row r="672" spans="1:7" ht="15.75" customHeight="1" x14ac:dyDescent="0.3">
      <c r="A672" s="71" t="s">
        <v>896</v>
      </c>
      <c r="B672" s="72">
        <v>0</v>
      </c>
      <c r="C672" s="72">
        <v>7</v>
      </c>
      <c r="D672" s="72">
        <v>0</v>
      </c>
      <c r="E672" s="73">
        <v>0</v>
      </c>
      <c r="F672" s="73">
        <v>0</v>
      </c>
      <c r="G672" s="73">
        <v>7</v>
      </c>
    </row>
    <row r="673" spans="1:7" ht="15.75" customHeight="1" x14ac:dyDescent="0.3">
      <c r="A673" s="71" t="s">
        <v>897</v>
      </c>
      <c r="B673" s="72">
        <v>10</v>
      </c>
      <c r="C673" s="72">
        <v>3</v>
      </c>
      <c r="D673" s="72">
        <v>4</v>
      </c>
      <c r="E673" s="73">
        <v>3</v>
      </c>
      <c r="F673" s="73">
        <v>3</v>
      </c>
      <c r="G673" s="73">
        <v>84</v>
      </c>
    </row>
    <row r="674" spans="1:7" ht="15.75" customHeight="1" x14ac:dyDescent="0.3">
      <c r="A674" s="71" t="s">
        <v>898</v>
      </c>
      <c r="B674" s="72">
        <v>0</v>
      </c>
      <c r="C674" s="72">
        <v>0</v>
      </c>
      <c r="D674" s="72">
        <v>0</v>
      </c>
      <c r="E674" s="73">
        <v>10</v>
      </c>
      <c r="F674" s="73">
        <v>0</v>
      </c>
      <c r="G674" s="73">
        <v>2</v>
      </c>
    </row>
    <row r="675" spans="1:7" ht="15.75" customHeight="1" x14ac:dyDescent="0.3">
      <c r="A675" s="71" t="s">
        <v>899</v>
      </c>
      <c r="B675" s="72">
        <v>16</v>
      </c>
      <c r="C675" s="72">
        <v>13</v>
      </c>
      <c r="D675" s="72">
        <v>13</v>
      </c>
      <c r="E675" s="73">
        <v>53</v>
      </c>
      <c r="F675" s="73">
        <v>3</v>
      </c>
      <c r="G675" s="73">
        <v>300</v>
      </c>
    </row>
    <row r="676" spans="1:7" ht="15.75" customHeight="1" x14ac:dyDescent="0.3">
      <c r="A676" s="71" t="s">
        <v>900</v>
      </c>
      <c r="B676" s="72">
        <v>267</v>
      </c>
      <c r="C676" s="72">
        <v>377</v>
      </c>
      <c r="D676" s="72">
        <v>347</v>
      </c>
      <c r="E676" s="73">
        <v>3</v>
      </c>
      <c r="F676" s="73">
        <v>3</v>
      </c>
      <c r="G676" s="73">
        <v>6</v>
      </c>
    </row>
    <row r="677" spans="1:7" ht="15.75" customHeight="1" x14ac:dyDescent="0.3">
      <c r="A677" s="71" t="s">
        <v>901</v>
      </c>
      <c r="B677" s="72">
        <v>0</v>
      </c>
      <c r="C677" s="72">
        <v>0</v>
      </c>
      <c r="D677" s="72">
        <v>0</v>
      </c>
      <c r="E677" s="73">
        <v>38</v>
      </c>
      <c r="F677" s="73">
        <v>0</v>
      </c>
      <c r="G677" s="73">
        <v>23</v>
      </c>
    </row>
    <row r="678" spans="1:7" ht="15.75" customHeight="1" x14ac:dyDescent="0.3">
      <c r="A678" s="71" t="s">
        <v>902</v>
      </c>
      <c r="B678" s="72">
        <v>0</v>
      </c>
      <c r="C678" s="72">
        <v>0</v>
      </c>
      <c r="D678" s="72">
        <v>0</v>
      </c>
      <c r="E678" s="73">
        <v>12</v>
      </c>
      <c r="F678" s="73">
        <v>0</v>
      </c>
      <c r="G678" s="73">
        <v>0</v>
      </c>
    </row>
    <row r="679" spans="1:7" ht="15.75" customHeight="1" x14ac:dyDescent="0.3">
      <c r="A679" s="71" t="s">
        <v>903</v>
      </c>
      <c r="B679" s="72">
        <v>0</v>
      </c>
      <c r="C679" s="72">
        <v>0</v>
      </c>
      <c r="D679" s="72">
        <v>0</v>
      </c>
      <c r="E679" s="73">
        <v>22</v>
      </c>
      <c r="F679" s="73">
        <v>0</v>
      </c>
      <c r="G679" s="73">
        <v>1</v>
      </c>
    </row>
    <row r="680" spans="1:7" ht="15.75" customHeight="1" x14ac:dyDescent="0.3">
      <c r="A680" s="71" t="s">
        <v>904</v>
      </c>
      <c r="B680" s="72">
        <v>4</v>
      </c>
      <c r="C680" s="72">
        <v>3</v>
      </c>
      <c r="D680" s="72">
        <v>4</v>
      </c>
      <c r="E680" s="73">
        <v>1093</v>
      </c>
      <c r="F680" s="73">
        <v>4</v>
      </c>
      <c r="G680" s="73">
        <v>302</v>
      </c>
    </row>
    <row r="681" spans="1:7" ht="15.75" customHeight="1" x14ac:dyDescent="0.3">
      <c r="A681" s="71" t="s">
        <v>905</v>
      </c>
      <c r="B681" s="72">
        <v>48</v>
      </c>
      <c r="C681" s="72">
        <v>44</v>
      </c>
      <c r="D681" s="72">
        <v>28</v>
      </c>
      <c r="E681" s="73">
        <v>2</v>
      </c>
      <c r="F681" s="73">
        <v>6</v>
      </c>
      <c r="G681" s="73">
        <v>0</v>
      </c>
    </row>
    <row r="682" spans="1:7" ht="15.75" customHeight="1" x14ac:dyDescent="0.3">
      <c r="A682" s="71" t="s">
        <v>906</v>
      </c>
      <c r="B682" s="72">
        <v>1</v>
      </c>
      <c r="C682" s="72">
        <v>3</v>
      </c>
      <c r="D682" s="72">
        <v>3</v>
      </c>
      <c r="E682" s="73">
        <v>0</v>
      </c>
      <c r="F682" s="73">
        <v>0</v>
      </c>
      <c r="G682" s="73">
        <v>0</v>
      </c>
    </row>
    <row r="683" spans="1:7" ht="15.75" customHeight="1" x14ac:dyDescent="0.3">
      <c r="A683" s="71" t="s">
        <v>907</v>
      </c>
      <c r="B683" s="72">
        <v>1</v>
      </c>
      <c r="C683" s="72">
        <v>4</v>
      </c>
      <c r="D683" s="72">
        <v>0</v>
      </c>
      <c r="E683" s="73">
        <v>0</v>
      </c>
      <c r="F683" s="73">
        <v>0</v>
      </c>
      <c r="G683" s="73">
        <v>0</v>
      </c>
    </row>
    <row r="684" spans="1:7" ht="15.75" customHeight="1" x14ac:dyDescent="0.3">
      <c r="A684" s="71" t="s">
        <v>908</v>
      </c>
      <c r="B684" s="72">
        <v>2</v>
      </c>
      <c r="C684" s="72">
        <v>0</v>
      </c>
      <c r="D684" s="72">
        <v>0</v>
      </c>
      <c r="E684" s="73">
        <v>134</v>
      </c>
      <c r="F684" s="73">
        <v>8</v>
      </c>
      <c r="G684" s="73">
        <v>240</v>
      </c>
    </row>
    <row r="685" spans="1:7" ht="15.75" customHeight="1" x14ac:dyDescent="0.3">
      <c r="A685" s="71" t="s">
        <v>909</v>
      </c>
      <c r="B685" s="72">
        <v>0</v>
      </c>
      <c r="C685" s="72">
        <v>3</v>
      </c>
      <c r="D685" s="72">
        <v>1</v>
      </c>
      <c r="E685" s="73">
        <v>55</v>
      </c>
      <c r="F685" s="73">
        <v>0</v>
      </c>
      <c r="G685" s="73">
        <v>28</v>
      </c>
    </row>
    <row r="686" spans="1:7" ht="15.75" customHeight="1" x14ac:dyDescent="0.3">
      <c r="A686" s="71" t="s">
        <v>910</v>
      </c>
      <c r="B686" s="72">
        <v>0</v>
      </c>
      <c r="C686" s="72">
        <v>0</v>
      </c>
      <c r="D686" s="72">
        <v>0</v>
      </c>
      <c r="E686" s="73">
        <v>4</v>
      </c>
      <c r="F686" s="73">
        <v>0</v>
      </c>
      <c r="G686" s="73">
        <v>0</v>
      </c>
    </row>
    <row r="687" spans="1:7" ht="15.75" customHeight="1" x14ac:dyDescent="0.3">
      <c r="A687" s="71" t="s">
        <v>911</v>
      </c>
      <c r="B687" s="72">
        <v>0</v>
      </c>
      <c r="C687" s="72">
        <v>3</v>
      </c>
      <c r="D687" s="72">
        <v>1</v>
      </c>
      <c r="E687" s="73">
        <v>0</v>
      </c>
      <c r="F687" s="73">
        <v>0</v>
      </c>
      <c r="G687" s="73">
        <v>0</v>
      </c>
    </row>
    <row r="688" spans="1:7" ht="15.75" customHeight="1" x14ac:dyDescent="0.3">
      <c r="A688" s="71" t="s">
        <v>912</v>
      </c>
      <c r="B688" s="72">
        <v>0</v>
      </c>
      <c r="C688" s="72">
        <v>0</v>
      </c>
      <c r="D688" s="72">
        <v>0</v>
      </c>
      <c r="E688" s="73">
        <v>4</v>
      </c>
      <c r="F688" s="73">
        <v>0</v>
      </c>
      <c r="G688" s="73">
        <v>0</v>
      </c>
    </row>
    <row r="689" spans="1:7" ht="15.75" customHeight="1" x14ac:dyDescent="0.3">
      <c r="A689" s="71" t="s">
        <v>913</v>
      </c>
      <c r="B689" s="72">
        <v>3</v>
      </c>
      <c r="C689" s="72">
        <v>3</v>
      </c>
      <c r="D689" s="72">
        <v>1</v>
      </c>
      <c r="E689" s="73">
        <v>0</v>
      </c>
      <c r="F689" s="73">
        <v>0</v>
      </c>
      <c r="G689" s="73">
        <v>0</v>
      </c>
    </row>
    <row r="690" spans="1:7" ht="15.75" customHeight="1" x14ac:dyDescent="0.3">
      <c r="A690" s="71" t="s">
        <v>914</v>
      </c>
      <c r="B690" s="72">
        <v>0</v>
      </c>
      <c r="C690" s="72">
        <v>0</v>
      </c>
      <c r="D690" s="72">
        <v>0</v>
      </c>
      <c r="E690" s="73">
        <v>5</v>
      </c>
      <c r="F690" s="73">
        <v>0</v>
      </c>
      <c r="G690" s="73">
        <v>0</v>
      </c>
    </row>
    <row r="691" spans="1:7" ht="15.75" customHeight="1" x14ac:dyDescent="0.3">
      <c r="A691" s="71" t="s">
        <v>915</v>
      </c>
      <c r="B691" s="72">
        <v>7</v>
      </c>
      <c r="C691" s="72">
        <v>7</v>
      </c>
      <c r="D691" s="72">
        <v>5</v>
      </c>
      <c r="E691" s="73">
        <v>0</v>
      </c>
      <c r="F691" s="73">
        <v>0</v>
      </c>
      <c r="G691" s="73">
        <v>0</v>
      </c>
    </row>
    <row r="692" spans="1:7" ht="15.75" customHeight="1" x14ac:dyDescent="0.3">
      <c r="A692" s="71" t="s">
        <v>916</v>
      </c>
      <c r="B692" s="72">
        <v>1</v>
      </c>
      <c r="C692" s="72">
        <v>0</v>
      </c>
      <c r="D692" s="72">
        <v>0</v>
      </c>
      <c r="E692" s="73">
        <v>134</v>
      </c>
      <c r="F692" s="73">
        <v>0</v>
      </c>
      <c r="G692" s="73">
        <v>173</v>
      </c>
    </row>
    <row r="693" spans="1:7" ht="15.75" customHeight="1" x14ac:dyDescent="0.3">
      <c r="A693" s="71" t="s">
        <v>917</v>
      </c>
      <c r="B693" s="72">
        <v>7</v>
      </c>
      <c r="C693" s="72">
        <v>30</v>
      </c>
      <c r="D693" s="72">
        <v>1</v>
      </c>
      <c r="E693" s="73">
        <v>0</v>
      </c>
      <c r="F693" s="73">
        <v>0</v>
      </c>
      <c r="G693" s="73">
        <v>0</v>
      </c>
    </row>
    <row r="694" spans="1:7" ht="15.75" customHeight="1" x14ac:dyDescent="0.3">
      <c r="A694" s="71" t="s">
        <v>918</v>
      </c>
      <c r="B694" s="72">
        <v>0</v>
      </c>
      <c r="C694" s="72">
        <v>0</v>
      </c>
      <c r="D694" s="72">
        <v>0</v>
      </c>
      <c r="E694" s="73">
        <v>0</v>
      </c>
      <c r="F694" s="73">
        <v>0</v>
      </c>
      <c r="G694" s="73">
        <v>7</v>
      </c>
    </row>
    <row r="695" spans="1:7" ht="15.75" customHeight="1" x14ac:dyDescent="0.3">
      <c r="A695" s="71" t="s">
        <v>919</v>
      </c>
      <c r="B695" s="72">
        <v>0</v>
      </c>
      <c r="C695" s="72">
        <v>0</v>
      </c>
      <c r="D695" s="72">
        <v>0</v>
      </c>
      <c r="E695" s="73">
        <v>0</v>
      </c>
      <c r="F695" s="73">
        <v>0</v>
      </c>
      <c r="G695" s="73">
        <v>7</v>
      </c>
    </row>
    <row r="696" spans="1:7" ht="15.75" customHeight="1" x14ac:dyDescent="0.3">
      <c r="A696" s="71" t="s">
        <v>920</v>
      </c>
      <c r="B696" s="72">
        <v>9</v>
      </c>
      <c r="C696" s="72">
        <v>15</v>
      </c>
      <c r="D696" s="72">
        <v>18</v>
      </c>
      <c r="E696" s="73">
        <v>0</v>
      </c>
      <c r="F696" s="73">
        <v>0</v>
      </c>
      <c r="G696" s="73">
        <v>0</v>
      </c>
    </row>
    <row r="697" spans="1:7" ht="15.75" customHeight="1" x14ac:dyDescent="0.3">
      <c r="A697" s="71" t="s">
        <v>921</v>
      </c>
      <c r="B697" s="72">
        <v>2</v>
      </c>
      <c r="C697" s="72">
        <v>1</v>
      </c>
      <c r="D697" s="72">
        <v>3</v>
      </c>
      <c r="E697" s="73">
        <v>0</v>
      </c>
      <c r="F697" s="73">
        <v>0</v>
      </c>
      <c r="G697" s="73">
        <v>0</v>
      </c>
    </row>
    <row r="698" spans="1:7" ht="15.75" customHeight="1" x14ac:dyDescent="0.3">
      <c r="A698" s="71" t="s">
        <v>922</v>
      </c>
      <c r="B698" s="72">
        <v>0</v>
      </c>
      <c r="C698" s="72">
        <v>0</v>
      </c>
      <c r="D698" s="72">
        <v>0</v>
      </c>
      <c r="E698" s="73">
        <v>1</v>
      </c>
      <c r="F698" s="73">
        <v>0</v>
      </c>
      <c r="G698" s="73">
        <v>7</v>
      </c>
    </row>
    <row r="699" spans="1:7" ht="15.75" customHeight="1" x14ac:dyDescent="0.3">
      <c r="A699" s="71" t="s">
        <v>923</v>
      </c>
      <c r="B699" s="72">
        <v>2</v>
      </c>
      <c r="C699" s="72">
        <v>6</v>
      </c>
      <c r="D699" s="72">
        <v>3</v>
      </c>
      <c r="E699" s="73">
        <v>24</v>
      </c>
      <c r="F699" s="73">
        <v>0</v>
      </c>
      <c r="G699" s="73">
        <v>4</v>
      </c>
    </row>
    <row r="700" spans="1:7" ht="15.75" customHeight="1" x14ac:dyDescent="0.3">
      <c r="A700" s="71" t="s">
        <v>924</v>
      </c>
      <c r="B700" s="72">
        <v>0</v>
      </c>
      <c r="C700" s="72">
        <v>0</v>
      </c>
      <c r="D700" s="72">
        <v>0</v>
      </c>
      <c r="E700" s="73">
        <v>22</v>
      </c>
      <c r="F700" s="73">
        <v>0</v>
      </c>
      <c r="G700" s="73">
        <v>28</v>
      </c>
    </row>
    <row r="701" spans="1:7" ht="15.75" customHeight="1" x14ac:dyDescent="0.3">
      <c r="A701" s="71" t="s">
        <v>925</v>
      </c>
      <c r="B701" s="72">
        <v>7</v>
      </c>
      <c r="C701" s="72">
        <v>15</v>
      </c>
      <c r="D701" s="72">
        <v>5</v>
      </c>
      <c r="E701" s="73">
        <v>32</v>
      </c>
      <c r="F701" s="73">
        <v>4</v>
      </c>
      <c r="G701" s="73">
        <v>453</v>
      </c>
    </row>
    <row r="702" spans="1:7" ht="15.75" customHeight="1" x14ac:dyDescent="0.3">
      <c r="A702" s="71" t="s">
        <v>926</v>
      </c>
      <c r="B702" s="72">
        <v>0</v>
      </c>
      <c r="C702" s="72">
        <v>0</v>
      </c>
      <c r="D702" s="72">
        <v>1</v>
      </c>
      <c r="E702" s="73">
        <v>2</v>
      </c>
      <c r="F702" s="73">
        <v>0</v>
      </c>
      <c r="G702" s="73">
        <v>10</v>
      </c>
    </row>
    <row r="703" spans="1:7" ht="15.75" customHeight="1" x14ac:dyDescent="0.3">
      <c r="A703" s="71" t="s">
        <v>927</v>
      </c>
      <c r="B703" s="72">
        <v>0</v>
      </c>
      <c r="C703" s="72">
        <v>3</v>
      </c>
      <c r="D703" s="72">
        <v>0</v>
      </c>
      <c r="E703" s="73">
        <v>0</v>
      </c>
      <c r="F703" s="73">
        <v>0</v>
      </c>
      <c r="G703" s="73">
        <v>0</v>
      </c>
    </row>
    <row r="704" spans="1:7" ht="15.75" customHeight="1" x14ac:dyDescent="0.3">
      <c r="A704" s="71" t="s">
        <v>928</v>
      </c>
      <c r="B704" s="72">
        <v>0</v>
      </c>
      <c r="C704" s="72">
        <v>0</v>
      </c>
      <c r="D704" s="72">
        <v>0</v>
      </c>
      <c r="E704" s="73">
        <v>1</v>
      </c>
      <c r="F704" s="73">
        <v>0</v>
      </c>
      <c r="G704" s="73">
        <v>16</v>
      </c>
    </row>
    <row r="705" spans="1:7" ht="15.75" customHeight="1" x14ac:dyDescent="0.3">
      <c r="A705" s="71" t="s">
        <v>929</v>
      </c>
      <c r="B705" s="72">
        <v>1</v>
      </c>
      <c r="C705" s="72">
        <v>1</v>
      </c>
      <c r="D705" s="72">
        <v>1</v>
      </c>
      <c r="E705" s="73">
        <v>0</v>
      </c>
      <c r="F705" s="73">
        <v>150</v>
      </c>
      <c r="G705" s="73">
        <v>1</v>
      </c>
    </row>
    <row r="706" spans="1:7" ht="15.75" customHeight="1" x14ac:dyDescent="0.3">
      <c r="A706" s="71" t="s">
        <v>930</v>
      </c>
      <c r="B706" s="72">
        <v>0</v>
      </c>
      <c r="C706" s="72">
        <v>0</v>
      </c>
      <c r="D706" s="72">
        <v>0</v>
      </c>
      <c r="E706" s="73">
        <v>1</v>
      </c>
      <c r="F706" s="73">
        <v>0</v>
      </c>
      <c r="G706" s="73">
        <v>2</v>
      </c>
    </row>
    <row r="707" spans="1:7" ht="15.75" customHeight="1" x14ac:dyDescent="0.3">
      <c r="A707" s="71" t="s">
        <v>931</v>
      </c>
      <c r="B707" s="72">
        <v>0</v>
      </c>
      <c r="C707" s="72">
        <v>0</v>
      </c>
      <c r="D707" s="72">
        <v>0</v>
      </c>
      <c r="E707" s="73">
        <v>7</v>
      </c>
      <c r="F707" s="73">
        <v>0</v>
      </c>
      <c r="G707" s="73">
        <v>0</v>
      </c>
    </row>
    <row r="708" spans="1:7" ht="15.75" customHeight="1" x14ac:dyDescent="0.3">
      <c r="A708" s="71" t="s">
        <v>932</v>
      </c>
      <c r="B708" s="72">
        <v>0</v>
      </c>
      <c r="C708" s="72">
        <v>0</v>
      </c>
      <c r="D708" s="72">
        <v>0</v>
      </c>
      <c r="E708" s="73">
        <v>20</v>
      </c>
      <c r="F708" s="73">
        <v>0</v>
      </c>
      <c r="G708" s="73">
        <v>54</v>
      </c>
    </row>
    <row r="709" spans="1:7" ht="15.75" customHeight="1" x14ac:dyDescent="0.3">
      <c r="A709" s="71" t="s">
        <v>933</v>
      </c>
      <c r="B709" s="72">
        <v>3</v>
      </c>
      <c r="C709" s="72">
        <v>2</v>
      </c>
      <c r="D709" s="72">
        <v>1</v>
      </c>
      <c r="E709" s="73">
        <v>170</v>
      </c>
      <c r="F709" s="73">
        <v>6</v>
      </c>
      <c r="G709" s="73">
        <v>509</v>
      </c>
    </row>
    <row r="710" spans="1:7" ht="15.75" customHeight="1" x14ac:dyDescent="0.3">
      <c r="A710" s="71" t="s">
        <v>934</v>
      </c>
      <c r="B710" s="72">
        <v>667</v>
      </c>
      <c r="C710" s="72">
        <v>277</v>
      </c>
      <c r="D710" s="72">
        <v>480</v>
      </c>
      <c r="E710" s="73">
        <v>6</v>
      </c>
      <c r="F710" s="73">
        <v>243</v>
      </c>
      <c r="G710" s="73">
        <v>8</v>
      </c>
    </row>
    <row r="711" spans="1:7" ht="15.75" customHeight="1" x14ac:dyDescent="0.3">
      <c r="A711" s="71" t="s">
        <v>935</v>
      </c>
      <c r="B711" s="72">
        <v>0</v>
      </c>
      <c r="C711" s="72">
        <v>0</v>
      </c>
      <c r="D711" s="72">
        <v>0</v>
      </c>
      <c r="E711" s="73">
        <v>6</v>
      </c>
      <c r="F711" s="73">
        <v>4</v>
      </c>
      <c r="G711" s="73">
        <v>3</v>
      </c>
    </row>
    <row r="712" spans="1:7" ht="15.75" customHeight="1" x14ac:dyDescent="0.3">
      <c r="A712" s="71" t="s">
        <v>936</v>
      </c>
      <c r="B712" s="72">
        <v>0</v>
      </c>
      <c r="C712" s="72">
        <v>0</v>
      </c>
      <c r="D712" s="72">
        <v>1</v>
      </c>
      <c r="E712" s="73">
        <v>44</v>
      </c>
      <c r="F712" s="73">
        <v>0</v>
      </c>
      <c r="G712" s="73">
        <v>46</v>
      </c>
    </row>
    <row r="713" spans="1:7" ht="15.75" customHeight="1" x14ac:dyDescent="0.3">
      <c r="A713" s="71" t="s">
        <v>937</v>
      </c>
      <c r="B713" s="72">
        <v>0</v>
      </c>
      <c r="C713" s="72">
        <v>0</v>
      </c>
      <c r="D713" s="72">
        <v>0</v>
      </c>
      <c r="E713" s="73">
        <v>3</v>
      </c>
      <c r="F713" s="73">
        <v>0</v>
      </c>
      <c r="G713" s="73">
        <v>6</v>
      </c>
    </row>
    <row r="714" spans="1:7" ht="15.75" customHeight="1" x14ac:dyDescent="0.3">
      <c r="A714" s="71" t="s">
        <v>938</v>
      </c>
      <c r="B714" s="72">
        <v>0</v>
      </c>
      <c r="C714" s="72">
        <v>2</v>
      </c>
      <c r="D714" s="72">
        <v>1</v>
      </c>
      <c r="E714" s="73">
        <v>0</v>
      </c>
      <c r="F714" s="73">
        <v>0</v>
      </c>
      <c r="G714" s="73">
        <v>0</v>
      </c>
    </row>
    <row r="715" spans="1:7" ht="15.75" customHeight="1" x14ac:dyDescent="0.3">
      <c r="A715" s="71" t="s">
        <v>939</v>
      </c>
      <c r="B715" s="72">
        <v>3</v>
      </c>
      <c r="C715" s="72">
        <v>6</v>
      </c>
      <c r="D715" s="72">
        <v>6</v>
      </c>
      <c r="E715" s="73">
        <v>450</v>
      </c>
      <c r="F715" s="73">
        <v>3</v>
      </c>
      <c r="G715" s="73">
        <v>759</v>
      </c>
    </row>
    <row r="716" spans="1:7" ht="15.75" customHeight="1" x14ac:dyDescent="0.3">
      <c r="A716" s="71" t="s">
        <v>940</v>
      </c>
      <c r="B716" s="72">
        <v>188</v>
      </c>
      <c r="C716" s="72">
        <v>81</v>
      </c>
      <c r="D716" s="72">
        <v>140</v>
      </c>
      <c r="E716" s="73">
        <v>0</v>
      </c>
      <c r="F716" s="73">
        <v>554</v>
      </c>
      <c r="G716" s="73">
        <v>1</v>
      </c>
    </row>
    <row r="717" spans="1:7" ht="15.75" customHeight="1" x14ac:dyDescent="0.3">
      <c r="A717" s="71" t="s">
        <v>941</v>
      </c>
      <c r="B717" s="72">
        <v>6</v>
      </c>
      <c r="C717" s="72">
        <v>1</v>
      </c>
      <c r="D717" s="72">
        <v>3</v>
      </c>
      <c r="E717" s="73">
        <v>182</v>
      </c>
      <c r="F717" s="73">
        <v>21</v>
      </c>
      <c r="G717" s="73">
        <v>50</v>
      </c>
    </row>
    <row r="718" spans="1:7" ht="15.75" customHeight="1" x14ac:dyDescent="0.3">
      <c r="A718" s="71" t="s">
        <v>942</v>
      </c>
      <c r="B718" s="72">
        <v>0</v>
      </c>
      <c r="C718" s="72">
        <v>0</v>
      </c>
      <c r="D718" s="72">
        <v>0</v>
      </c>
      <c r="E718" s="73">
        <v>36</v>
      </c>
      <c r="F718" s="73">
        <v>0</v>
      </c>
      <c r="G718" s="73">
        <v>146</v>
      </c>
    </row>
    <row r="719" spans="1:7" ht="15.75" customHeight="1" x14ac:dyDescent="0.3">
      <c r="A719" s="71" t="s">
        <v>943</v>
      </c>
      <c r="B719" s="72">
        <v>0</v>
      </c>
      <c r="C719" s="72">
        <v>0</v>
      </c>
      <c r="D719" s="72">
        <v>0</v>
      </c>
      <c r="E719" s="73">
        <v>25</v>
      </c>
      <c r="F719" s="73">
        <v>0</v>
      </c>
      <c r="G719" s="73">
        <v>0</v>
      </c>
    </row>
    <row r="720" spans="1:7" ht="15.75" customHeight="1" x14ac:dyDescent="0.3">
      <c r="A720" s="71" t="s">
        <v>944</v>
      </c>
      <c r="B720" s="72">
        <v>9</v>
      </c>
      <c r="C720" s="72">
        <v>8</v>
      </c>
      <c r="D720" s="72">
        <v>5</v>
      </c>
      <c r="E720" s="73">
        <v>0</v>
      </c>
      <c r="F720" s="73">
        <v>17</v>
      </c>
      <c r="G720" s="73">
        <v>0</v>
      </c>
    </row>
    <row r="721" spans="1:7" ht="15.75" customHeight="1" x14ac:dyDescent="0.3">
      <c r="A721" s="71" t="s">
        <v>945</v>
      </c>
      <c r="B721" s="72">
        <v>3</v>
      </c>
      <c r="C721" s="72">
        <v>0</v>
      </c>
      <c r="D721" s="72">
        <v>6</v>
      </c>
      <c r="E721" s="73">
        <v>0</v>
      </c>
      <c r="F721" s="73">
        <v>0</v>
      </c>
      <c r="G721" s="73">
        <v>26</v>
      </c>
    </row>
    <row r="722" spans="1:7" ht="15.75" customHeight="1" x14ac:dyDescent="0.3">
      <c r="A722" s="71" t="s">
        <v>946</v>
      </c>
      <c r="B722" s="72">
        <v>4</v>
      </c>
      <c r="C722" s="72">
        <v>1</v>
      </c>
      <c r="D722" s="72">
        <v>0</v>
      </c>
      <c r="E722" s="73">
        <v>0</v>
      </c>
      <c r="F722" s="73">
        <v>268</v>
      </c>
      <c r="G722" s="73">
        <v>0</v>
      </c>
    </row>
    <row r="723" spans="1:7" ht="15.75" customHeight="1" x14ac:dyDescent="0.3">
      <c r="A723" s="71" t="s">
        <v>947</v>
      </c>
      <c r="B723" s="72">
        <v>14</v>
      </c>
      <c r="C723" s="72">
        <v>6</v>
      </c>
      <c r="D723" s="72">
        <v>18</v>
      </c>
      <c r="E723" s="73">
        <v>3</v>
      </c>
      <c r="F723" s="73">
        <v>2</v>
      </c>
      <c r="G723" s="73">
        <v>16</v>
      </c>
    </row>
    <row r="724" spans="1:7" ht="15.75" customHeight="1" x14ac:dyDescent="0.3">
      <c r="A724" s="71" t="s">
        <v>948</v>
      </c>
      <c r="B724" s="72">
        <v>0</v>
      </c>
      <c r="C724" s="72">
        <v>1</v>
      </c>
      <c r="D724" s="72">
        <v>2</v>
      </c>
      <c r="E724" s="73">
        <v>0</v>
      </c>
      <c r="F724" s="73">
        <v>0</v>
      </c>
      <c r="G724" s="73">
        <v>0</v>
      </c>
    </row>
    <row r="725" spans="1:7" ht="15.75" customHeight="1" x14ac:dyDescent="0.3">
      <c r="A725" s="71" t="s">
        <v>949</v>
      </c>
      <c r="B725" s="72">
        <v>2</v>
      </c>
      <c r="C725" s="72">
        <v>7</v>
      </c>
      <c r="D725" s="72">
        <v>3</v>
      </c>
      <c r="E725" s="73">
        <v>0</v>
      </c>
      <c r="F725" s="73">
        <v>3</v>
      </c>
      <c r="G725" s="73">
        <v>0</v>
      </c>
    </row>
    <row r="726" spans="1:7" ht="15.75" customHeight="1" x14ac:dyDescent="0.3">
      <c r="A726" s="71" t="s">
        <v>950</v>
      </c>
      <c r="B726" s="72">
        <v>2</v>
      </c>
      <c r="C726" s="72">
        <v>3</v>
      </c>
      <c r="D726" s="72">
        <v>5</v>
      </c>
      <c r="E726" s="73">
        <v>20</v>
      </c>
      <c r="F726" s="73">
        <v>0</v>
      </c>
      <c r="G726" s="73">
        <v>11</v>
      </c>
    </row>
    <row r="727" spans="1:7" ht="15.75" customHeight="1" x14ac:dyDescent="0.3">
      <c r="A727" s="71" t="s">
        <v>951</v>
      </c>
      <c r="B727" s="72">
        <v>1</v>
      </c>
      <c r="C727" s="72">
        <v>1</v>
      </c>
      <c r="D727" s="72">
        <v>0</v>
      </c>
      <c r="E727" s="73">
        <v>10</v>
      </c>
      <c r="F727" s="73">
        <v>68</v>
      </c>
      <c r="G727" s="73">
        <v>2</v>
      </c>
    </row>
    <row r="728" spans="1:7" ht="15.75" customHeight="1" x14ac:dyDescent="0.3">
      <c r="A728" s="71" t="s">
        <v>952</v>
      </c>
      <c r="B728" s="72">
        <v>41</v>
      </c>
      <c r="C728" s="72">
        <v>54</v>
      </c>
      <c r="D728" s="72">
        <v>49</v>
      </c>
      <c r="E728" s="73">
        <v>1</v>
      </c>
      <c r="F728" s="73">
        <v>1</v>
      </c>
      <c r="G728" s="73">
        <v>8</v>
      </c>
    </row>
    <row r="729" spans="1:7" ht="15.75" customHeight="1" x14ac:dyDescent="0.3">
      <c r="A729" s="71" t="s">
        <v>953</v>
      </c>
      <c r="B729" s="72">
        <v>0</v>
      </c>
      <c r="C729" s="72">
        <v>0</v>
      </c>
      <c r="D729" s="72">
        <v>0</v>
      </c>
      <c r="E729" s="73">
        <v>25</v>
      </c>
      <c r="F729" s="73">
        <v>0</v>
      </c>
      <c r="G729" s="73">
        <v>49</v>
      </c>
    </row>
    <row r="730" spans="1:7" ht="15.75" customHeight="1" x14ac:dyDescent="0.3">
      <c r="A730" s="71" t="s">
        <v>954</v>
      </c>
      <c r="B730" s="72">
        <v>10</v>
      </c>
      <c r="C730" s="72">
        <v>13</v>
      </c>
      <c r="D730" s="72">
        <v>7</v>
      </c>
      <c r="E730" s="73">
        <v>1417</v>
      </c>
      <c r="F730" s="73">
        <v>3</v>
      </c>
      <c r="G730" s="73">
        <v>202</v>
      </c>
    </row>
    <row r="731" spans="1:7" ht="15.75" customHeight="1" x14ac:dyDescent="0.3">
      <c r="A731" s="71" t="s">
        <v>955</v>
      </c>
      <c r="B731" s="72">
        <v>3</v>
      </c>
      <c r="C731" s="72">
        <v>39</v>
      </c>
      <c r="D731" s="72">
        <v>1</v>
      </c>
      <c r="E731" s="73">
        <v>0</v>
      </c>
      <c r="F731" s="73">
        <v>0</v>
      </c>
      <c r="G731" s="73">
        <v>0</v>
      </c>
    </row>
    <row r="732" spans="1:7" ht="15.75" customHeight="1" x14ac:dyDescent="0.3">
      <c r="A732" s="71" t="s">
        <v>956</v>
      </c>
      <c r="B732" s="72">
        <v>0</v>
      </c>
      <c r="C732" s="72">
        <v>0</v>
      </c>
      <c r="D732" s="72">
        <v>0</v>
      </c>
      <c r="E732" s="73">
        <v>10</v>
      </c>
      <c r="F732" s="73">
        <v>2</v>
      </c>
      <c r="G732" s="73">
        <v>2</v>
      </c>
    </row>
    <row r="733" spans="1:7" ht="15.75" customHeight="1" x14ac:dyDescent="0.3">
      <c r="A733" s="71" t="s">
        <v>957</v>
      </c>
      <c r="B733" s="72">
        <v>9</v>
      </c>
      <c r="C733" s="72">
        <v>14</v>
      </c>
      <c r="D733" s="72">
        <v>11</v>
      </c>
      <c r="E733" s="73">
        <v>49</v>
      </c>
      <c r="F733" s="73">
        <v>4</v>
      </c>
      <c r="G733" s="73">
        <v>577</v>
      </c>
    </row>
    <row r="734" spans="1:7" ht="15.75" customHeight="1" x14ac:dyDescent="0.3">
      <c r="A734" s="71" t="s">
        <v>958</v>
      </c>
      <c r="B734" s="72">
        <v>0</v>
      </c>
      <c r="C734" s="72">
        <v>1</v>
      </c>
      <c r="D734" s="72">
        <v>0</v>
      </c>
      <c r="E734" s="73">
        <v>4</v>
      </c>
      <c r="F734" s="73">
        <v>2</v>
      </c>
      <c r="G734" s="73">
        <v>13</v>
      </c>
    </row>
    <row r="735" spans="1:7" ht="15.75" customHeight="1" x14ac:dyDescent="0.3">
      <c r="A735" s="71" t="s">
        <v>959</v>
      </c>
      <c r="B735" s="72">
        <v>0</v>
      </c>
      <c r="C735" s="72">
        <v>0</v>
      </c>
      <c r="D735" s="72">
        <v>0</v>
      </c>
      <c r="E735" s="73">
        <v>29</v>
      </c>
      <c r="F735" s="73">
        <v>0</v>
      </c>
      <c r="G735" s="73">
        <v>89</v>
      </c>
    </row>
    <row r="736" spans="1:7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workbookViewId="0">
      <selection activeCell="B15" sqref="B15"/>
    </sheetView>
  </sheetViews>
  <sheetFormatPr defaultColWidth="12.59765625" defaultRowHeight="15" customHeight="1" x14ac:dyDescent="0.25"/>
  <cols>
    <col min="1" max="1" width="20.69921875" style="66" customWidth="1"/>
    <col min="2" max="2" width="12.8984375" style="66" customWidth="1"/>
    <col min="3" max="3" width="10.69921875" style="66" customWidth="1"/>
    <col min="4" max="4" width="11.69921875" style="66" customWidth="1"/>
    <col min="5" max="5" width="10.69921875" style="66" customWidth="1"/>
    <col min="6" max="6" width="11.8984375" style="66" customWidth="1"/>
    <col min="7" max="7" width="11.09765625" style="66" customWidth="1"/>
    <col min="8" max="18" width="7.59765625" style="66" customWidth="1"/>
    <col min="19" max="16384" width="12.59765625" style="66"/>
  </cols>
  <sheetData>
    <row r="1" spans="1:7" ht="14.4" x14ac:dyDescent="0.3">
      <c r="A1" s="69" t="s">
        <v>220</v>
      </c>
      <c r="B1" s="70" t="s">
        <v>221</v>
      </c>
      <c r="C1" s="70" t="s">
        <v>222</v>
      </c>
      <c r="D1" s="70" t="s">
        <v>223</v>
      </c>
      <c r="E1" s="70" t="s">
        <v>224</v>
      </c>
      <c r="F1" s="70" t="s">
        <v>225</v>
      </c>
      <c r="G1" s="70" t="s">
        <v>226</v>
      </c>
    </row>
    <row r="2" spans="1:7" ht="14.4" x14ac:dyDescent="0.3">
      <c r="A2" s="71" t="s">
        <v>227</v>
      </c>
      <c r="B2" s="74">
        <v>0</v>
      </c>
      <c r="C2" s="74">
        <v>0</v>
      </c>
      <c r="D2" s="74">
        <v>0</v>
      </c>
      <c r="E2" s="75">
        <v>1.4978131927386E-3</v>
      </c>
      <c r="F2" s="75">
        <v>0</v>
      </c>
      <c r="G2" s="75">
        <v>2.8594304014640201E-3</v>
      </c>
    </row>
    <row r="3" spans="1:7" ht="14.4" x14ac:dyDescent="0.3">
      <c r="A3" s="71" t="s">
        <v>228</v>
      </c>
      <c r="B3" s="74">
        <v>0</v>
      </c>
      <c r="C3" s="74">
        <v>8.9714260081639897E-3</v>
      </c>
      <c r="D3" s="74">
        <v>0</v>
      </c>
      <c r="E3" s="75">
        <v>1.79737583128632E-2</v>
      </c>
      <c r="F3" s="75">
        <v>0</v>
      </c>
      <c r="G3" s="75">
        <v>0</v>
      </c>
    </row>
    <row r="4" spans="1:7" ht="14.4" x14ac:dyDescent="0.3">
      <c r="A4" s="71" t="s">
        <v>229</v>
      </c>
      <c r="B4" s="74">
        <v>0</v>
      </c>
      <c r="C4" s="74">
        <v>0</v>
      </c>
      <c r="D4" s="74">
        <v>0</v>
      </c>
      <c r="E4" s="75">
        <v>4.4934395782158E-3</v>
      </c>
      <c r="F4" s="75">
        <v>0</v>
      </c>
      <c r="G4" s="75">
        <v>1.28674368065881E-2</v>
      </c>
    </row>
    <row r="5" spans="1:7" ht="14.4" x14ac:dyDescent="0.3">
      <c r="A5" s="71" t="s">
        <v>230</v>
      </c>
      <c r="B5" s="74">
        <v>5.3557665930793003E-2</v>
      </c>
      <c r="C5" s="74">
        <v>4.4857130040819898E-2</v>
      </c>
      <c r="D5" s="74">
        <v>3.6853817913790402E-2</v>
      </c>
      <c r="E5" s="75">
        <v>1.2237133784674299</v>
      </c>
      <c r="F5" s="75">
        <v>6.89195708608054E-3</v>
      </c>
      <c r="G5" s="75">
        <v>0.93646345647946905</v>
      </c>
    </row>
    <row r="6" spans="1:7" ht="14.4" x14ac:dyDescent="0.3">
      <c r="A6" s="71" t="s">
        <v>231</v>
      </c>
      <c r="B6" s="74">
        <v>0.31350828837537298</v>
      </c>
      <c r="C6" s="74">
        <v>0.28858086992927501</v>
      </c>
      <c r="D6" s="74">
        <v>0.18143418049866</v>
      </c>
      <c r="E6" s="75">
        <v>7.489065963693E-3</v>
      </c>
      <c r="F6" s="75">
        <v>0.1768935652094</v>
      </c>
      <c r="G6" s="75">
        <v>1.0008006405124E-2</v>
      </c>
    </row>
    <row r="7" spans="1:7" ht="14.4" x14ac:dyDescent="0.3">
      <c r="A7" s="71" t="s">
        <v>232</v>
      </c>
      <c r="B7" s="74">
        <v>2.8738259767742601E-2</v>
      </c>
      <c r="C7" s="74">
        <v>7.0276170397284607E-2</v>
      </c>
      <c r="D7" s="74">
        <v>3.11839997732072E-2</v>
      </c>
      <c r="E7" s="75">
        <v>0</v>
      </c>
      <c r="F7" s="75">
        <v>5.7432975717337797E-3</v>
      </c>
      <c r="G7" s="75">
        <v>1.42971520073201E-3</v>
      </c>
    </row>
    <row r="8" spans="1:7" ht="14.4" x14ac:dyDescent="0.3">
      <c r="A8" s="71" t="s">
        <v>233</v>
      </c>
      <c r="B8" s="74">
        <v>0</v>
      </c>
      <c r="C8" s="74">
        <v>0</v>
      </c>
      <c r="D8" s="74">
        <v>1.41745453514578E-3</v>
      </c>
      <c r="E8" s="75">
        <v>1.4978131927386E-3</v>
      </c>
      <c r="F8" s="75">
        <v>0</v>
      </c>
      <c r="G8" s="75">
        <v>3.7172595219032302E-2</v>
      </c>
    </row>
    <row r="9" spans="1:7" ht="14.4" x14ac:dyDescent="0.3">
      <c r="A9" s="71" t="s">
        <v>234</v>
      </c>
      <c r="B9" s="74">
        <v>0.108421616396483</v>
      </c>
      <c r="C9" s="74">
        <v>9.8685686089803895E-2</v>
      </c>
      <c r="D9" s="74">
        <v>0.106309090135933</v>
      </c>
      <c r="E9" s="75">
        <v>4.4934395782158E-3</v>
      </c>
      <c r="F9" s="75">
        <v>1.1486595143467501E-3</v>
      </c>
      <c r="G9" s="75">
        <v>1.42971520073201E-3</v>
      </c>
    </row>
    <row r="10" spans="1:7" ht="14.4" x14ac:dyDescent="0.3">
      <c r="A10" s="71" t="s">
        <v>235</v>
      </c>
      <c r="B10" s="74">
        <v>1.9594268023460801E-2</v>
      </c>
      <c r="C10" s="74">
        <v>3.5885704032655903E-2</v>
      </c>
      <c r="D10" s="74">
        <v>3.2601454308352998E-2</v>
      </c>
      <c r="E10" s="75">
        <v>5.9912527709544E-3</v>
      </c>
      <c r="F10" s="75">
        <v>2.2973190286935102E-3</v>
      </c>
      <c r="G10" s="75">
        <v>2.8594304014640201E-3</v>
      </c>
    </row>
    <row r="11" spans="1:7" ht="14.4" x14ac:dyDescent="0.3">
      <c r="A11" s="71" t="s">
        <v>236</v>
      </c>
      <c r="B11" s="74">
        <v>5.2251381395895602E-3</v>
      </c>
      <c r="C11" s="74">
        <v>2.99047533605466E-3</v>
      </c>
      <c r="D11" s="74">
        <v>0</v>
      </c>
      <c r="E11" s="75">
        <v>2.09693846983404E-2</v>
      </c>
      <c r="F11" s="75">
        <v>3.44597854304027E-3</v>
      </c>
      <c r="G11" s="75">
        <v>0.39460139540203498</v>
      </c>
    </row>
    <row r="12" spans="1:7" ht="14.4" x14ac:dyDescent="0.3">
      <c r="A12" s="71" t="s">
        <v>237</v>
      </c>
      <c r="B12" s="74">
        <v>5.4863950465690398E-2</v>
      </c>
      <c r="C12" s="74">
        <v>9.8685686089803895E-2</v>
      </c>
      <c r="D12" s="74">
        <v>2.1261818027186699E-2</v>
      </c>
      <c r="E12" s="75">
        <v>6.7401593673237004E-2</v>
      </c>
      <c r="F12" s="75">
        <v>0.46750442233912998</v>
      </c>
      <c r="G12" s="75">
        <v>0.69484158755575798</v>
      </c>
    </row>
    <row r="13" spans="1:7" ht="14.4" x14ac:dyDescent="0.3">
      <c r="A13" s="71" t="s">
        <v>238</v>
      </c>
      <c r="B13" s="74">
        <v>0.16851070500176299</v>
      </c>
      <c r="C13" s="74">
        <v>0.14653329146667801</v>
      </c>
      <c r="D13" s="74">
        <v>0.19702618038526401</v>
      </c>
      <c r="E13" s="75">
        <v>4.3436582589419397E-2</v>
      </c>
      <c r="F13" s="75">
        <v>2.2973190286935102E-3</v>
      </c>
      <c r="G13" s="75">
        <v>1.71565824087841E-2</v>
      </c>
    </row>
    <row r="14" spans="1:7" ht="14.4" x14ac:dyDescent="0.3">
      <c r="A14" s="71" t="s">
        <v>239</v>
      </c>
      <c r="B14" s="74">
        <v>2.2206837093255601E-2</v>
      </c>
      <c r="C14" s="74">
        <v>5.9809506721093302E-2</v>
      </c>
      <c r="D14" s="74">
        <v>1.2757090816311999E-2</v>
      </c>
      <c r="E14" s="75">
        <v>0</v>
      </c>
      <c r="F14" s="75">
        <v>8.3852144547313198E-2</v>
      </c>
      <c r="G14" s="75">
        <v>0</v>
      </c>
    </row>
    <row r="15" spans="1:7" ht="14.4" x14ac:dyDescent="0.3">
      <c r="A15" s="71" t="s">
        <v>240</v>
      </c>
      <c r="B15" s="74">
        <v>0</v>
      </c>
      <c r="C15" s="74">
        <v>0</v>
      </c>
      <c r="D15" s="74">
        <v>0</v>
      </c>
      <c r="E15" s="75">
        <v>8.9868791564316E-3</v>
      </c>
      <c r="F15" s="75">
        <v>0</v>
      </c>
      <c r="G15" s="75">
        <v>0</v>
      </c>
    </row>
    <row r="16" spans="1:7" ht="14.4" x14ac:dyDescent="0.3">
      <c r="A16" s="71" t="s">
        <v>241</v>
      </c>
      <c r="B16" s="74">
        <v>3.52696824422295E-2</v>
      </c>
      <c r="C16" s="74">
        <v>7.4761883401366594E-2</v>
      </c>
      <c r="D16" s="74">
        <v>3.54363633786446E-2</v>
      </c>
      <c r="E16" s="75">
        <v>0.13630100053921201</v>
      </c>
      <c r="F16" s="75">
        <v>1.1486595143467501E-3</v>
      </c>
      <c r="G16" s="75">
        <v>4.4321171222692399E-2</v>
      </c>
    </row>
    <row r="17" spans="1:7" ht="14.4" x14ac:dyDescent="0.3">
      <c r="A17" s="71" t="s">
        <v>242</v>
      </c>
      <c r="B17" s="74">
        <v>3.9188536046921704E-3</v>
      </c>
      <c r="C17" s="74">
        <v>5.9809506721093296E-3</v>
      </c>
      <c r="D17" s="74">
        <v>7.0872726757289202E-3</v>
      </c>
      <c r="E17" s="75">
        <v>0</v>
      </c>
      <c r="F17" s="75">
        <v>1.1486595143467501E-3</v>
      </c>
      <c r="G17" s="75">
        <v>0</v>
      </c>
    </row>
    <row r="18" spans="1:7" ht="14.4" x14ac:dyDescent="0.3">
      <c r="A18" s="71" t="s">
        <v>243</v>
      </c>
      <c r="B18" s="74">
        <v>7.8377072093843408E-3</v>
      </c>
      <c r="C18" s="74">
        <v>7.7752358737421298E-2</v>
      </c>
      <c r="D18" s="74">
        <v>1.2757090816311999E-2</v>
      </c>
      <c r="E18" s="75">
        <v>1.79737583128632E-2</v>
      </c>
      <c r="F18" s="75">
        <v>0.20216407452502899</v>
      </c>
      <c r="G18" s="75">
        <v>7.1485760036600699E-3</v>
      </c>
    </row>
    <row r="19" spans="1:7" ht="14.4" x14ac:dyDescent="0.3">
      <c r="A19" s="71" t="s">
        <v>244</v>
      </c>
      <c r="B19" s="74">
        <v>1.04502762791791E-2</v>
      </c>
      <c r="C19" s="74">
        <v>2.24285650204099E-2</v>
      </c>
      <c r="D19" s="74">
        <v>8.5047272108747102E-3</v>
      </c>
      <c r="E19" s="75">
        <v>1.4978131927386E-3</v>
      </c>
      <c r="F19" s="75">
        <v>1.1486595143467501E-2</v>
      </c>
      <c r="G19" s="75">
        <v>1.42971520073201E-3</v>
      </c>
    </row>
    <row r="20" spans="1:7" ht="14.4" x14ac:dyDescent="0.3">
      <c r="A20" s="71" t="s">
        <v>245</v>
      </c>
      <c r="B20" s="74">
        <v>0.825571826055151</v>
      </c>
      <c r="C20" s="74">
        <v>0.46950462776058199</v>
      </c>
      <c r="D20" s="74">
        <v>2.5173992544189101</v>
      </c>
      <c r="E20" s="75">
        <v>0.87322509136660398</v>
      </c>
      <c r="F20" s="75">
        <v>2.52705093156286E-2</v>
      </c>
      <c r="G20" s="75">
        <v>0.73058446757405904</v>
      </c>
    </row>
    <row r="21" spans="1:7" ht="15.75" customHeight="1" x14ac:dyDescent="0.3">
      <c r="A21" s="71" t="s">
        <v>246</v>
      </c>
      <c r="B21" s="74">
        <v>3.9188536046921704E-3</v>
      </c>
      <c r="C21" s="74">
        <v>1.49523766802733E-3</v>
      </c>
      <c r="D21" s="74">
        <v>1.41745453514578E-3</v>
      </c>
      <c r="E21" s="75">
        <v>2.54628242765562E-2</v>
      </c>
      <c r="F21" s="75">
        <v>0.18033954375243999</v>
      </c>
      <c r="G21" s="75">
        <v>6.0048038430744501E-2</v>
      </c>
    </row>
    <row r="22" spans="1:7" ht="15.75" customHeight="1" x14ac:dyDescent="0.3">
      <c r="A22" s="71" t="s">
        <v>247</v>
      </c>
      <c r="B22" s="74">
        <v>0</v>
      </c>
      <c r="C22" s="74">
        <v>0</v>
      </c>
      <c r="D22" s="74">
        <v>0</v>
      </c>
      <c r="E22" s="75">
        <v>0</v>
      </c>
      <c r="F22" s="75">
        <v>0</v>
      </c>
      <c r="G22" s="75">
        <v>7.1485760036600699E-3</v>
      </c>
    </row>
    <row r="23" spans="1:7" ht="15.75" customHeight="1" x14ac:dyDescent="0.3">
      <c r="A23" s="71" t="s">
        <v>248</v>
      </c>
      <c r="B23" s="74">
        <v>0.28999516674721998</v>
      </c>
      <c r="C23" s="74">
        <v>0.51436175780140203</v>
      </c>
      <c r="D23" s="74">
        <v>0.226792725623325</v>
      </c>
      <c r="E23" s="75">
        <v>4.4934395782158E-3</v>
      </c>
      <c r="F23" s="75">
        <v>1.03379356291208E-2</v>
      </c>
      <c r="G23" s="75">
        <v>0.29166190094932998</v>
      </c>
    </row>
    <row r="24" spans="1:7" ht="15.75" customHeight="1" x14ac:dyDescent="0.3">
      <c r="A24" s="71" t="s">
        <v>249</v>
      </c>
      <c r="B24" s="74">
        <v>0</v>
      </c>
      <c r="C24" s="74">
        <v>0</v>
      </c>
      <c r="D24" s="74">
        <v>0</v>
      </c>
      <c r="E24" s="75">
        <v>1.94715715056018E-2</v>
      </c>
      <c r="F24" s="75">
        <v>0</v>
      </c>
      <c r="G24" s="75">
        <v>1.8586297609516099E-2</v>
      </c>
    </row>
    <row r="25" spans="1:7" ht="15.75" customHeight="1" x14ac:dyDescent="0.3">
      <c r="A25" s="71" t="s">
        <v>250</v>
      </c>
      <c r="B25" s="74">
        <v>1.3062845348973901E-3</v>
      </c>
      <c r="C25" s="74">
        <v>0</v>
      </c>
      <c r="D25" s="74">
        <v>4.2523636054373499E-3</v>
      </c>
      <c r="E25" s="75">
        <v>3.1454077047510597E-2</v>
      </c>
      <c r="F25" s="75">
        <v>3.3311125916055902E-2</v>
      </c>
      <c r="G25" s="75">
        <v>2.2875443211712199E-2</v>
      </c>
    </row>
    <row r="26" spans="1:7" ht="15.75" customHeight="1" x14ac:dyDescent="0.3">
      <c r="A26" s="71" t="s">
        <v>251</v>
      </c>
      <c r="B26" s="74">
        <v>0</v>
      </c>
      <c r="C26" s="74">
        <v>0</v>
      </c>
      <c r="D26" s="74">
        <v>0</v>
      </c>
      <c r="E26" s="75">
        <v>8.9868791564316E-3</v>
      </c>
      <c r="F26" s="75">
        <v>0</v>
      </c>
      <c r="G26" s="75">
        <v>1.0008006405124E-2</v>
      </c>
    </row>
    <row r="27" spans="1:7" ht="15.75" customHeight="1" x14ac:dyDescent="0.3">
      <c r="A27" s="71" t="s">
        <v>252</v>
      </c>
      <c r="B27" s="74">
        <v>2.61256906979478E-2</v>
      </c>
      <c r="C27" s="74">
        <v>2.09333273523826E-2</v>
      </c>
      <c r="D27" s="74">
        <v>8.5047272108747102E-3</v>
      </c>
      <c r="E27" s="75">
        <v>0</v>
      </c>
      <c r="F27" s="75">
        <v>5.7432975717337797E-3</v>
      </c>
      <c r="G27" s="75">
        <v>2.8594304014640201E-3</v>
      </c>
    </row>
    <row r="28" spans="1:7" ht="15.75" customHeight="1" x14ac:dyDescent="0.3">
      <c r="A28" s="71" t="s">
        <v>253</v>
      </c>
      <c r="B28" s="74">
        <v>3.9188536046921704E-3</v>
      </c>
      <c r="C28" s="74">
        <v>0</v>
      </c>
      <c r="D28" s="74">
        <v>0</v>
      </c>
      <c r="E28" s="75">
        <v>0</v>
      </c>
      <c r="F28" s="75">
        <v>0</v>
      </c>
      <c r="G28" s="75">
        <v>0</v>
      </c>
    </row>
    <row r="29" spans="1:7" ht="15.75" customHeight="1" x14ac:dyDescent="0.3">
      <c r="A29" s="71" t="s">
        <v>254</v>
      </c>
      <c r="B29" s="74">
        <v>1.3062845348973901E-3</v>
      </c>
      <c r="C29" s="74">
        <v>0</v>
      </c>
      <c r="D29" s="74">
        <v>0</v>
      </c>
      <c r="E29" s="75">
        <v>0.23815229764543699</v>
      </c>
      <c r="F29" s="75">
        <v>0</v>
      </c>
      <c r="G29" s="75">
        <v>0.15440924167905701</v>
      </c>
    </row>
    <row r="30" spans="1:7" ht="15.75" customHeight="1" x14ac:dyDescent="0.3">
      <c r="A30" s="71" t="s">
        <v>255</v>
      </c>
      <c r="B30" s="74">
        <v>0</v>
      </c>
      <c r="C30" s="74">
        <v>0</v>
      </c>
      <c r="D30" s="74">
        <v>0</v>
      </c>
      <c r="E30" s="75">
        <v>0</v>
      </c>
      <c r="F30" s="75">
        <v>0</v>
      </c>
      <c r="G30" s="75">
        <v>1.5726867208052098E-2</v>
      </c>
    </row>
    <row r="31" spans="1:7" ht="15.75" customHeight="1" x14ac:dyDescent="0.3">
      <c r="A31" s="71" t="s">
        <v>256</v>
      </c>
      <c r="B31" s="74">
        <v>1.3062845348973901E-3</v>
      </c>
      <c r="C31" s="74">
        <v>1.49523766802733E-3</v>
      </c>
      <c r="D31" s="74">
        <v>0</v>
      </c>
      <c r="E31" s="75">
        <v>7.78862860224072E-2</v>
      </c>
      <c r="F31" s="75">
        <v>0</v>
      </c>
      <c r="G31" s="75">
        <v>0.14297152007320099</v>
      </c>
    </row>
    <row r="32" spans="1:7" ht="15.75" customHeight="1" x14ac:dyDescent="0.3">
      <c r="A32" s="71" t="s">
        <v>257</v>
      </c>
      <c r="B32" s="74">
        <v>9.1439917442817306E-3</v>
      </c>
      <c r="C32" s="74">
        <v>4.4857130040819896E-3</v>
      </c>
      <c r="D32" s="74">
        <v>0</v>
      </c>
      <c r="E32" s="75">
        <v>0</v>
      </c>
      <c r="F32" s="75">
        <v>0</v>
      </c>
      <c r="G32" s="75">
        <v>0</v>
      </c>
    </row>
    <row r="33" spans="1:7" ht="15.75" customHeight="1" x14ac:dyDescent="0.3">
      <c r="A33" s="71" t="s">
        <v>258</v>
      </c>
      <c r="B33" s="74">
        <v>4.3107389651613898E-2</v>
      </c>
      <c r="C33" s="74">
        <v>1.2709520178232301</v>
      </c>
      <c r="D33" s="74">
        <v>4.6775999659810899E-2</v>
      </c>
      <c r="E33" s="75">
        <v>2.84584506620334E-2</v>
      </c>
      <c r="F33" s="75">
        <v>0.204461393553722</v>
      </c>
      <c r="G33" s="75">
        <v>7.1485760036600699E-3</v>
      </c>
    </row>
    <row r="34" spans="1:7" ht="15.75" customHeight="1" x14ac:dyDescent="0.3">
      <c r="A34" s="71" t="s">
        <v>259</v>
      </c>
      <c r="B34" s="74">
        <v>3.0044544302639999E-2</v>
      </c>
      <c r="C34" s="74">
        <v>8.9714260081639897E-3</v>
      </c>
      <c r="D34" s="74">
        <v>1.4174545351457801E-2</v>
      </c>
      <c r="E34" s="75">
        <v>0</v>
      </c>
      <c r="F34" s="75">
        <v>0</v>
      </c>
      <c r="G34" s="75">
        <v>0</v>
      </c>
    </row>
    <row r="35" spans="1:7" ht="15.75" customHeight="1" x14ac:dyDescent="0.3">
      <c r="A35" s="71" t="s">
        <v>260</v>
      </c>
      <c r="B35" s="74">
        <v>1.8287983488563399E-2</v>
      </c>
      <c r="C35" s="74">
        <v>2.09333273523826E-2</v>
      </c>
      <c r="D35" s="74">
        <v>2.8349090702915698E-2</v>
      </c>
      <c r="E35" s="75">
        <v>4.4934395782158E-2</v>
      </c>
      <c r="F35" s="75">
        <v>0</v>
      </c>
      <c r="G35" s="75">
        <v>3.5742880018300303E-2</v>
      </c>
    </row>
    <row r="36" spans="1:7" ht="15.75" customHeight="1" x14ac:dyDescent="0.3">
      <c r="A36" s="71" t="s">
        <v>261</v>
      </c>
      <c r="B36" s="74">
        <v>0</v>
      </c>
      <c r="C36" s="74">
        <v>0</v>
      </c>
      <c r="D36" s="74">
        <v>0</v>
      </c>
      <c r="E36" s="75">
        <v>4.4934395782158E-3</v>
      </c>
      <c r="F36" s="75">
        <v>0</v>
      </c>
      <c r="G36" s="75">
        <v>1.42971520073201E-3</v>
      </c>
    </row>
    <row r="37" spans="1:7" ht="15.75" customHeight="1" x14ac:dyDescent="0.3">
      <c r="A37" s="71" t="s">
        <v>262</v>
      </c>
      <c r="B37" s="74">
        <v>0</v>
      </c>
      <c r="C37" s="74">
        <v>1.49523766802733E-3</v>
      </c>
      <c r="D37" s="74">
        <v>1.41745453514578E-3</v>
      </c>
      <c r="E37" s="75">
        <v>0</v>
      </c>
      <c r="F37" s="75">
        <v>0</v>
      </c>
      <c r="G37" s="75">
        <v>4.2891456021960398E-3</v>
      </c>
    </row>
    <row r="38" spans="1:7" ht="15.75" customHeight="1" x14ac:dyDescent="0.3">
      <c r="A38" s="71" t="s">
        <v>263</v>
      </c>
      <c r="B38" s="74">
        <v>2.4819406163050398E-2</v>
      </c>
      <c r="C38" s="74">
        <v>3.2895228696601303E-2</v>
      </c>
      <c r="D38" s="74">
        <v>3.6853817913790402E-2</v>
      </c>
      <c r="E38" s="75">
        <v>1.34803187346474E-2</v>
      </c>
      <c r="F38" s="75">
        <v>1.1486595143467501E-3</v>
      </c>
      <c r="G38" s="75">
        <v>5.7188608029280497E-3</v>
      </c>
    </row>
    <row r="39" spans="1:7" ht="15.75" customHeight="1" x14ac:dyDescent="0.3">
      <c r="A39" s="71" t="s">
        <v>264</v>
      </c>
      <c r="B39" s="74">
        <v>0.16720442046686601</v>
      </c>
      <c r="C39" s="74">
        <v>0.125599964114295</v>
      </c>
      <c r="D39" s="74">
        <v>0.11623127188195401</v>
      </c>
      <c r="E39" s="75">
        <v>2.9956263854772E-3</v>
      </c>
      <c r="F39" s="75">
        <v>1.1486595143467501E-3</v>
      </c>
      <c r="G39" s="75">
        <v>1.42971520073201E-2</v>
      </c>
    </row>
    <row r="40" spans="1:7" ht="15.75" customHeight="1" x14ac:dyDescent="0.3">
      <c r="A40" s="71" t="s">
        <v>265</v>
      </c>
      <c r="B40" s="74">
        <v>0.19855524930440299</v>
      </c>
      <c r="C40" s="74">
        <v>0.36782846633472299</v>
      </c>
      <c r="D40" s="74">
        <v>0.16017236247147301</v>
      </c>
      <c r="E40" s="75">
        <v>7.489065963693E-3</v>
      </c>
      <c r="F40" s="75">
        <v>0.43304463690872702</v>
      </c>
      <c r="G40" s="75">
        <v>7.1485760036600699E-3</v>
      </c>
    </row>
    <row r="41" spans="1:7" ht="15.75" customHeight="1" x14ac:dyDescent="0.3">
      <c r="A41" s="71" t="s">
        <v>266</v>
      </c>
      <c r="B41" s="74">
        <v>1.3062845348973901E-3</v>
      </c>
      <c r="C41" s="74">
        <v>0</v>
      </c>
      <c r="D41" s="74">
        <v>0</v>
      </c>
      <c r="E41" s="75">
        <v>0.68000718950332495</v>
      </c>
      <c r="F41" s="75">
        <v>0</v>
      </c>
      <c r="G41" s="75">
        <v>0.118666361660757</v>
      </c>
    </row>
    <row r="42" spans="1:7" ht="15.75" customHeight="1" x14ac:dyDescent="0.3">
      <c r="A42" s="71" t="s">
        <v>267</v>
      </c>
      <c r="B42" s="74">
        <v>0</v>
      </c>
      <c r="C42" s="74">
        <v>0</v>
      </c>
      <c r="D42" s="74">
        <v>0</v>
      </c>
      <c r="E42" s="75">
        <v>4.3436582589419397E-2</v>
      </c>
      <c r="F42" s="75">
        <v>0</v>
      </c>
      <c r="G42" s="75">
        <v>5.7188608029280497E-3</v>
      </c>
    </row>
    <row r="43" spans="1:7" ht="15.75" customHeight="1" x14ac:dyDescent="0.3">
      <c r="A43" s="71" t="s">
        <v>268</v>
      </c>
      <c r="B43" s="74">
        <v>0</v>
      </c>
      <c r="C43" s="74">
        <v>0</v>
      </c>
      <c r="D43" s="74">
        <v>0</v>
      </c>
      <c r="E43" s="75">
        <v>5.9912527709544E-2</v>
      </c>
      <c r="F43" s="75">
        <v>0</v>
      </c>
      <c r="G43" s="75">
        <v>2.8594304014640201E-3</v>
      </c>
    </row>
    <row r="44" spans="1:7" ht="15.75" customHeight="1" x14ac:dyDescent="0.3">
      <c r="A44" s="71" t="s">
        <v>269</v>
      </c>
      <c r="B44" s="74">
        <v>0</v>
      </c>
      <c r="C44" s="74">
        <v>0</v>
      </c>
      <c r="D44" s="74">
        <v>0</v>
      </c>
      <c r="E44" s="75">
        <v>0.32951890240249199</v>
      </c>
      <c r="F44" s="75">
        <v>0</v>
      </c>
      <c r="G44" s="75">
        <v>4.5750886423424397E-2</v>
      </c>
    </row>
    <row r="45" spans="1:7" ht="15.75" customHeight="1" x14ac:dyDescent="0.3">
      <c r="A45" s="71" t="s">
        <v>270</v>
      </c>
      <c r="B45" s="74">
        <v>6.5314226744869501E-3</v>
      </c>
      <c r="C45" s="74">
        <v>1.49523766802733E-3</v>
      </c>
      <c r="D45" s="74">
        <v>1.41745453514578E-3</v>
      </c>
      <c r="E45" s="75">
        <v>1.4978131927386E-3</v>
      </c>
      <c r="F45" s="75">
        <v>5.9730294746031302E-2</v>
      </c>
      <c r="G45" s="75">
        <v>2.8594304014640201E-3</v>
      </c>
    </row>
    <row r="46" spans="1:7" ht="15.75" customHeight="1" x14ac:dyDescent="0.3">
      <c r="A46" s="71" t="s">
        <v>271</v>
      </c>
      <c r="B46" s="74">
        <v>0</v>
      </c>
      <c r="C46" s="74">
        <v>0</v>
      </c>
      <c r="D46" s="74">
        <v>0</v>
      </c>
      <c r="E46" s="75">
        <v>2.69606374692948E-2</v>
      </c>
      <c r="F46" s="75">
        <v>0</v>
      </c>
      <c r="G46" s="75">
        <v>7.0056044835868594E-2</v>
      </c>
    </row>
    <row r="47" spans="1:7" ht="15.75" customHeight="1" x14ac:dyDescent="0.3">
      <c r="A47" s="71" t="s">
        <v>272</v>
      </c>
      <c r="B47" s="74">
        <v>0</v>
      </c>
      <c r="C47" s="74">
        <v>2.99047533605466E-3</v>
      </c>
      <c r="D47" s="74">
        <v>1.41745453514578E-3</v>
      </c>
      <c r="E47" s="75">
        <v>0</v>
      </c>
      <c r="F47" s="75">
        <v>0</v>
      </c>
      <c r="G47" s="75">
        <v>0</v>
      </c>
    </row>
    <row r="48" spans="1:7" ht="15.75" customHeight="1" x14ac:dyDescent="0.3">
      <c r="A48" s="71" t="s">
        <v>273</v>
      </c>
      <c r="B48" s="74">
        <v>0</v>
      </c>
      <c r="C48" s="74">
        <v>1.49523766802733E-3</v>
      </c>
      <c r="D48" s="74">
        <v>1.41745453514578E-3</v>
      </c>
      <c r="E48" s="75">
        <v>1.4978131927386E-3</v>
      </c>
      <c r="F48" s="75">
        <v>0</v>
      </c>
      <c r="G48" s="75">
        <v>0</v>
      </c>
    </row>
    <row r="49" spans="1:7" ht="15.75" customHeight="1" x14ac:dyDescent="0.3">
      <c r="A49" s="71" t="s">
        <v>274</v>
      </c>
      <c r="B49" s="74">
        <v>3.9188536046921704E-3</v>
      </c>
      <c r="C49" s="74">
        <v>2.99047533605466E-3</v>
      </c>
      <c r="D49" s="74">
        <v>5.6698181405831398E-3</v>
      </c>
      <c r="E49" s="75">
        <v>0</v>
      </c>
      <c r="F49" s="75">
        <v>0.128649865606836</v>
      </c>
      <c r="G49" s="75">
        <v>0</v>
      </c>
    </row>
    <row r="50" spans="1:7" ht="15.75" customHeight="1" x14ac:dyDescent="0.3">
      <c r="A50" s="71" t="s">
        <v>275</v>
      </c>
      <c r="B50" s="74">
        <v>6.5314226744869501E-3</v>
      </c>
      <c r="C50" s="74">
        <v>2.99047533605466E-3</v>
      </c>
      <c r="D50" s="74">
        <v>1.2757090816311999E-2</v>
      </c>
      <c r="E50" s="75">
        <v>2.84584506620334E-2</v>
      </c>
      <c r="F50" s="75">
        <v>0.11946058949206199</v>
      </c>
      <c r="G50" s="75">
        <v>7.1485760036600699E-3</v>
      </c>
    </row>
    <row r="51" spans="1:7" ht="15.75" customHeight="1" x14ac:dyDescent="0.3">
      <c r="A51" s="71" t="s">
        <v>276</v>
      </c>
      <c r="B51" s="74">
        <v>2.8738259767742601E-2</v>
      </c>
      <c r="C51" s="74">
        <v>4.6352367708847299E-2</v>
      </c>
      <c r="D51" s="74">
        <v>3.2601454308352998E-2</v>
      </c>
      <c r="E51" s="75">
        <v>0</v>
      </c>
      <c r="F51" s="75">
        <v>3.10138068873624E-2</v>
      </c>
      <c r="G51" s="75">
        <v>0</v>
      </c>
    </row>
    <row r="52" spans="1:7" ht="15.75" customHeight="1" x14ac:dyDescent="0.3">
      <c r="A52" s="71" t="s">
        <v>277</v>
      </c>
      <c r="B52" s="74">
        <v>0</v>
      </c>
      <c r="C52" s="74">
        <v>2.99047533605466E-3</v>
      </c>
      <c r="D52" s="74">
        <v>1.41745453514578E-3</v>
      </c>
      <c r="E52" s="75">
        <v>0</v>
      </c>
      <c r="F52" s="75">
        <v>0</v>
      </c>
      <c r="G52" s="75">
        <v>0</v>
      </c>
    </row>
    <row r="53" spans="1:7" ht="15.75" customHeight="1" x14ac:dyDescent="0.3">
      <c r="A53" s="71" t="s">
        <v>278</v>
      </c>
      <c r="B53" s="74">
        <v>0</v>
      </c>
      <c r="C53" s="74">
        <v>0</v>
      </c>
      <c r="D53" s="74">
        <v>0</v>
      </c>
      <c r="E53" s="75">
        <v>3.59475166257264E-2</v>
      </c>
      <c r="F53" s="75">
        <v>0</v>
      </c>
      <c r="G53" s="75">
        <v>0</v>
      </c>
    </row>
    <row r="54" spans="1:7" ht="15.75" customHeight="1" x14ac:dyDescent="0.3">
      <c r="A54" s="71" t="s">
        <v>279</v>
      </c>
      <c r="B54" s="74">
        <v>0</v>
      </c>
      <c r="C54" s="74">
        <v>0</v>
      </c>
      <c r="D54" s="74">
        <v>0</v>
      </c>
      <c r="E54" s="75">
        <v>1.94715715056018E-2</v>
      </c>
      <c r="F54" s="75">
        <v>0</v>
      </c>
      <c r="G54" s="75">
        <v>0</v>
      </c>
    </row>
    <row r="55" spans="1:7" ht="15.75" customHeight="1" x14ac:dyDescent="0.3">
      <c r="A55" s="71" t="s">
        <v>280</v>
      </c>
      <c r="B55" s="74">
        <v>0</v>
      </c>
      <c r="C55" s="74">
        <v>0</v>
      </c>
      <c r="D55" s="74">
        <v>0</v>
      </c>
      <c r="E55" s="75">
        <v>4.4934395782158E-3</v>
      </c>
      <c r="F55" s="75">
        <v>2.2973190286935102E-3</v>
      </c>
      <c r="G55" s="75">
        <v>2.8594304014640201E-3</v>
      </c>
    </row>
    <row r="56" spans="1:7" ht="15.75" customHeight="1" x14ac:dyDescent="0.3">
      <c r="A56" s="71" t="s">
        <v>281</v>
      </c>
      <c r="B56" s="74">
        <v>0</v>
      </c>
      <c r="C56" s="74">
        <v>0</v>
      </c>
      <c r="D56" s="74">
        <v>0</v>
      </c>
      <c r="E56" s="75">
        <v>7.489065963693E-3</v>
      </c>
      <c r="F56" s="75">
        <v>0</v>
      </c>
      <c r="G56" s="75">
        <v>0.120096076861489</v>
      </c>
    </row>
    <row r="57" spans="1:7" ht="15.75" customHeight="1" x14ac:dyDescent="0.3">
      <c r="A57" s="71" t="s">
        <v>282</v>
      </c>
      <c r="B57" s="74">
        <v>0</v>
      </c>
      <c r="C57" s="74">
        <v>0</v>
      </c>
      <c r="D57" s="74">
        <v>0</v>
      </c>
      <c r="E57" s="75">
        <v>2.54628242765562E-2</v>
      </c>
      <c r="F57" s="75">
        <v>0</v>
      </c>
      <c r="G57" s="75">
        <v>1.42971520073201E-3</v>
      </c>
    </row>
    <row r="58" spans="1:7" ht="15.75" customHeight="1" x14ac:dyDescent="0.3">
      <c r="A58" s="71" t="s">
        <v>283</v>
      </c>
      <c r="B58" s="74">
        <v>2.3513121628153E-2</v>
      </c>
      <c r="C58" s="74">
        <v>2.6914278024491901E-2</v>
      </c>
      <c r="D58" s="74">
        <v>6.0950545011268703E-2</v>
      </c>
      <c r="E58" s="75">
        <v>1.38997064286142</v>
      </c>
      <c r="F58" s="75">
        <v>2.06758712582416E-2</v>
      </c>
      <c r="G58" s="75">
        <v>2.0373441610431202</v>
      </c>
    </row>
    <row r="59" spans="1:7" ht="15.75" customHeight="1" x14ac:dyDescent="0.3">
      <c r="A59" s="71" t="s">
        <v>284</v>
      </c>
      <c r="B59" s="74">
        <v>1.5675414418768598E-2</v>
      </c>
      <c r="C59" s="74">
        <v>2.3923802688437301E-2</v>
      </c>
      <c r="D59" s="74">
        <v>1.2757090816311999E-2</v>
      </c>
      <c r="E59" s="75">
        <v>0.113833802648133</v>
      </c>
      <c r="F59" s="75">
        <v>0</v>
      </c>
      <c r="G59" s="75">
        <v>0.14583095047466499</v>
      </c>
    </row>
    <row r="60" spans="1:7" ht="15.75" customHeight="1" x14ac:dyDescent="0.3">
      <c r="A60" s="71" t="s">
        <v>285</v>
      </c>
      <c r="B60" s="74">
        <v>0</v>
      </c>
      <c r="C60" s="74">
        <v>0</v>
      </c>
      <c r="D60" s="74">
        <v>0</v>
      </c>
      <c r="E60" s="75">
        <v>7.489065963693E-3</v>
      </c>
      <c r="F60" s="75">
        <v>0</v>
      </c>
      <c r="G60" s="75">
        <v>0.147260665675397</v>
      </c>
    </row>
    <row r="61" spans="1:7" ht="15.75" customHeight="1" x14ac:dyDescent="0.3">
      <c r="A61" s="71" t="s">
        <v>286</v>
      </c>
      <c r="B61" s="74">
        <v>0.165898135931968</v>
      </c>
      <c r="C61" s="74">
        <v>0.270638017912947</v>
      </c>
      <c r="D61" s="74">
        <v>0.12048363548739099</v>
      </c>
      <c r="E61" s="75">
        <v>1.4978131927386E-3</v>
      </c>
      <c r="F61" s="75">
        <v>5.3986997174297502E-2</v>
      </c>
      <c r="G61" s="75">
        <v>1.42971520073201E-3</v>
      </c>
    </row>
    <row r="62" spans="1:7" ht="15.75" customHeight="1" x14ac:dyDescent="0.3">
      <c r="A62" s="71" t="s">
        <v>287</v>
      </c>
      <c r="B62" s="74">
        <v>0</v>
      </c>
      <c r="C62" s="74">
        <v>0</v>
      </c>
      <c r="D62" s="74">
        <v>0</v>
      </c>
      <c r="E62" s="75">
        <v>4.4934395782158E-3</v>
      </c>
      <c r="F62" s="75">
        <v>0</v>
      </c>
      <c r="G62" s="75">
        <v>0</v>
      </c>
    </row>
    <row r="63" spans="1:7" ht="15.75" customHeight="1" x14ac:dyDescent="0.3">
      <c r="A63" s="71" t="s">
        <v>288</v>
      </c>
      <c r="B63" s="74">
        <v>2.2206837093255601E-2</v>
      </c>
      <c r="C63" s="74">
        <v>2.09333273523826E-2</v>
      </c>
      <c r="D63" s="74">
        <v>1.55919998866036E-2</v>
      </c>
      <c r="E63" s="75">
        <v>0</v>
      </c>
      <c r="F63" s="75">
        <v>1.1486595143467501E-3</v>
      </c>
      <c r="G63" s="75">
        <v>0</v>
      </c>
    </row>
    <row r="64" spans="1:7" ht="15.75" customHeight="1" x14ac:dyDescent="0.3">
      <c r="A64" s="71" t="s">
        <v>289</v>
      </c>
      <c r="B64" s="74">
        <v>0</v>
      </c>
      <c r="C64" s="74">
        <v>0</v>
      </c>
      <c r="D64" s="74">
        <v>0</v>
      </c>
      <c r="E64" s="75">
        <v>4.4934395782158E-3</v>
      </c>
      <c r="F64" s="75">
        <v>0</v>
      </c>
      <c r="G64" s="75">
        <v>1.42971520073201E-3</v>
      </c>
    </row>
    <row r="65" spans="1:7" ht="15.75" customHeight="1" x14ac:dyDescent="0.3">
      <c r="A65" s="71" t="s">
        <v>290</v>
      </c>
      <c r="B65" s="74">
        <v>2.6125690697947801E-3</v>
      </c>
      <c r="C65" s="74">
        <v>2.99047533605466E-3</v>
      </c>
      <c r="D65" s="74">
        <v>1.41745453514578E-3</v>
      </c>
      <c r="E65" s="75">
        <v>0.15577257204481401</v>
      </c>
      <c r="F65" s="75">
        <v>0</v>
      </c>
      <c r="G65" s="75">
        <v>0.20873841930687401</v>
      </c>
    </row>
    <row r="66" spans="1:7" ht="15.75" customHeight="1" x14ac:dyDescent="0.3">
      <c r="A66" s="71" t="s">
        <v>291</v>
      </c>
      <c r="B66" s="74">
        <v>1.04502762791791E-2</v>
      </c>
      <c r="C66" s="74">
        <v>4.4857130040819898E-2</v>
      </c>
      <c r="D66" s="74">
        <v>1.2757090816311999E-2</v>
      </c>
      <c r="E66" s="75">
        <v>1.4978131927386E-3</v>
      </c>
      <c r="F66" s="75">
        <v>1.8378552229548099E-2</v>
      </c>
      <c r="G66" s="75">
        <v>0</v>
      </c>
    </row>
    <row r="67" spans="1:7" ht="15.75" customHeight="1" x14ac:dyDescent="0.3">
      <c r="A67" s="71" t="s">
        <v>292</v>
      </c>
      <c r="B67" s="74">
        <v>0.112340470001175</v>
      </c>
      <c r="C67" s="74">
        <v>8.67237847455853E-2</v>
      </c>
      <c r="D67" s="74">
        <v>7.9377453968163897E-2</v>
      </c>
      <c r="E67" s="75">
        <v>0</v>
      </c>
      <c r="F67" s="75">
        <v>2.1824530772588301E-2</v>
      </c>
      <c r="G67" s="75">
        <v>1.42971520073201E-3</v>
      </c>
    </row>
    <row r="68" spans="1:7" ht="15.75" customHeight="1" x14ac:dyDescent="0.3">
      <c r="A68" s="71" t="s">
        <v>293</v>
      </c>
      <c r="B68" s="74">
        <v>0.11364675453607299</v>
      </c>
      <c r="C68" s="74">
        <v>7.0276170397284607E-2</v>
      </c>
      <c r="D68" s="74">
        <v>8.2212363038455499E-2</v>
      </c>
      <c r="E68" s="75">
        <v>0.25163261638008499</v>
      </c>
      <c r="F68" s="75">
        <v>8.2703485032966498E-2</v>
      </c>
      <c r="G68" s="75">
        <v>6.43371840329406E-2</v>
      </c>
    </row>
    <row r="69" spans="1:7" ht="15.75" customHeight="1" x14ac:dyDescent="0.3">
      <c r="A69" s="71" t="s">
        <v>294</v>
      </c>
      <c r="B69" s="74">
        <v>0</v>
      </c>
      <c r="C69" s="74">
        <v>0</v>
      </c>
      <c r="D69" s="74">
        <v>0</v>
      </c>
      <c r="E69" s="75">
        <v>0</v>
      </c>
      <c r="F69" s="75">
        <v>4.5946380573870203E-3</v>
      </c>
      <c r="G69" s="75">
        <v>0</v>
      </c>
    </row>
    <row r="70" spans="1:7" ht="15.75" customHeight="1" x14ac:dyDescent="0.3">
      <c r="A70" s="71" t="s">
        <v>295</v>
      </c>
      <c r="B70" s="74">
        <v>3.9188536046921704E-3</v>
      </c>
      <c r="C70" s="74">
        <v>2.99047533605466E-3</v>
      </c>
      <c r="D70" s="74">
        <v>1.41745453514578E-3</v>
      </c>
      <c r="E70" s="75">
        <v>7.0397220058714197E-2</v>
      </c>
      <c r="F70" s="75">
        <v>8.0406166004273003E-3</v>
      </c>
      <c r="G70" s="75">
        <v>4.1461740821228402E-2</v>
      </c>
    </row>
    <row r="71" spans="1:7" ht="15.75" customHeight="1" x14ac:dyDescent="0.3">
      <c r="A71" s="71" t="s">
        <v>296</v>
      </c>
      <c r="B71" s="74">
        <v>0</v>
      </c>
      <c r="C71" s="74">
        <v>0</v>
      </c>
      <c r="D71" s="74">
        <v>0</v>
      </c>
      <c r="E71" s="75">
        <v>0</v>
      </c>
      <c r="F71" s="75">
        <v>0</v>
      </c>
      <c r="G71" s="75">
        <v>2.4305158412444201E-2</v>
      </c>
    </row>
    <row r="72" spans="1:7" ht="15.75" customHeight="1" x14ac:dyDescent="0.3">
      <c r="A72" s="71" t="s">
        <v>297</v>
      </c>
      <c r="B72" s="74">
        <v>5.2251381395895602E-3</v>
      </c>
      <c r="C72" s="74">
        <v>8.9714260081639897E-3</v>
      </c>
      <c r="D72" s="74">
        <v>1.2757090816311999E-2</v>
      </c>
      <c r="E72" s="75">
        <v>0</v>
      </c>
      <c r="F72" s="75">
        <v>2.2973190286935102E-3</v>
      </c>
      <c r="G72" s="75">
        <v>0</v>
      </c>
    </row>
    <row r="73" spans="1:7" ht="15.75" customHeight="1" x14ac:dyDescent="0.3">
      <c r="A73" s="71" t="s">
        <v>298</v>
      </c>
      <c r="B73" s="74">
        <v>1.17565608140765E-2</v>
      </c>
      <c r="C73" s="74">
        <v>3.43904663646286E-2</v>
      </c>
      <c r="D73" s="74">
        <v>1.8426908956895201E-2</v>
      </c>
      <c r="E73" s="75">
        <v>5.9912527709544E-3</v>
      </c>
      <c r="F73" s="75">
        <v>7.9257506489926202E-2</v>
      </c>
      <c r="G73" s="75">
        <v>0</v>
      </c>
    </row>
    <row r="74" spans="1:7" ht="15.75" customHeight="1" x14ac:dyDescent="0.3">
      <c r="A74" s="71" t="s">
        <v>299</v>
      </c>
      <c r="B74" s="74">
        <v>0</v>
      </c>
      <c r="C74" s="74">
        <v>1.19619013442186E-2</v>
      </c>
      <c r="D74" s="74">
        <v>1.41745453514578E-3</v>
      </c>
      <c r="E74" s="75">
        <v>0</v>
      </c>
      <c r="F74" s="75">
        <v>0</v>
      </c>
      <c r="G74" s="75">
        <v>0</v>
      </c>
    </row>
    <row r="75" spans="1:7" ht="15.75" customHeight="1" x14ac:dyDescent="0.3">
      <c r="A75" s="71" t="s">
        <v>300</v>
      </c>
      <c r="B75" s="74">
        <v>0</v>
      </c>
      <c r="C75" s="74">
        <v>0</v>
      </c>
      <c r="D75" s="74">
        <v>0</v>
      </c>
      <c r="E75" s="75">
        <v>7.489065963693E-3</v>
      </c>
      <c r="F75" s="75">
        <v>0</v>
      </c>
      <c r="G75" s="75">
        <v>0</v>
      </c>
    </row>
    <row r="76" spans="1:7" ht="15.75" customHeight="1" x14ac:dyDescent="0.3">
      <c r="A76" s="71" t="s">
        <v>301</v>
      </c>
      <c r="B76" s="74">
        <v>1.5675414418768598E-2</v>
      </c>
      <c r="C76" s="74">
        <v>3.2895228696601303E-2</v>
      </c>
      <c r="D76" s="74">
        <v>4.8193454194956603E-2</v>
      </c>
      <c r="E76" s="75">
        <v>0.166257264393984</v>
      </c>
      <c r="F76" s="75">
        <v>1.1486595143467501E-3</v>
      </c>
      <c r="G76" s="75">
        <v>0.23447329292005001</v>
      </c>
    </row>
    <row r="77" spans="1:7" ht="15.75" customHeight="1" x14ac:dyDescent="0.3">
      <c r="A77" s="71" t="s">
        <v>302</v>
      </c>
      <c r="B77" s="74">
        <v>5.2251381395895602E-3</v>
      </c>
      <c r="C77" s="74">
        <v>2.99047533605466E-3</v>
      </c>
      <c r="D77" s="74">
        <v>1.41745453514578E-3</v>
      </c>
      <c r="E77" s="75">
        <v>0</v>
      </c>
      <c r="F77" s="75">
        <v>0</v>
      </c>
      <c r="G77" s="75">
        <v>0</v>
      </c>
    </row>
    <row r="78" spans="1:7" ht="15.75" customHeight="1" x14ac:dyDescent="0.3">
      <c r="A78" s="71" t="s">
        <v>303</v>
      </c>
      <c r="B78" s="74">
        <v>2.4819406163050398E-2</v>
      </c>
      <c r="C78" s="74">
        <v>7.3266645733339297E-2</v>
      </c>
      <c r="D78" s="74">
        <v>5.9533090476122902E-2</v>
      </c>
      <c r="E78" s="75">
        <v>0.12132286861182601</v>
      </c>
      <c r="F78" s="75">
        <v>3.7905763973442898E-2</v>
      </c>
      <c r="G78" s="75">
        <v>0.10008006405123999</v>
      </c>
    </row>
    <row r="79" spans="1:7" ht="15.75" customHeight="1" x14ac:dyDescent="0.3">
      <c r="A79" s="71" t="s">
        <v>304</v>
      </c>
      <c r="B79" s="74">
        <v>0.20508667197889</v>
      </c>
      <c r="C79" s="74">
        <v>0.15400947980681501</v>
      </c>
      <c r="D79" s="74">
        <v>0.113396362811662</v>
      </c>
      <c r="E79" s="75">
        <v>1.4978131927386E-2</v>
      </c>
      <c r="F79" s="75">
        <v>4.8243699602563798E-2</v>
      </c>
      <c r="G79" s="75">
        <v>4.2891456021960398E-3</v>
      </c>
    </row>
    <row r="80" spans="1:7" ht="15.75" customHeight="1" x14ac:dyDescent="0.3">
      <c r="A80" s="71" t="s">
        <v>305</v>
      </c>
      <c r="B80" s="74">
        <v>6.5314226744869501E-3</v>
      </c>
      <c r="C80" s="74">
        <v>2.99047533605466E-3</v>
      </c>
      <c r="D80" s="74">
        <v>8.5047272108747102E-3</v>
      </c>
      <c r="E80" s="75">
        <v>0.46432208974896599</v>
      </c>
      <c r="F80" s="75">
        <v>0</v>
      </c>
      <c r="G80" s="75">
        <v>0.444641427427656</v>
      </c>
    </row>
    <row r="81" spans="1:7" ht="15.75" customHeight="1" x14ac:dyDescent="0.3">
      <c r="A81" s="71" t="s">
        <v>306</v>
      </c>
      <c r="B81" s="74">
        <v>2.6125690697947801E-3</v>
      </c>
      <c r="C81" s="74">
        <v>1.49523766802733E-3</v>
      </c>
      <c r="D81" s="74">
        <v>1.41745453514578E-3</v>
      </c>
      <c r="E81" s="75">
        <v>1.4978131927386E-3</v>
      </c>
      <c r="F81" s="75">
        <v>0</v>
      </c>
      <c r="G81" s="75">
        <v>5.7188608029280497E-3</v>
      </c>
    </row>
    <row r="82" spans="1:7" ht="15.75" customHeight="1" x14ac:dyDescent="0.3">
      <c r="A82" s="71" t="s">
        <v>307</v>
      </c>
      <c r="B82" s="74">
        <v>1.8287983488563399E-2</v>
      </c>
      <c r="C82" s="74">
        <v>1.34571390122459E-2</v>
      </c>
      <c r="D82" s="74">
        <v>7.0872726757289202E-3</v>
      </c>
      <c r="E82" s="75">
        <v>0.253130429572823</v>
      </c>
      <c r="F82" s="75">
        <v>1.1486595143467501E-3</v>
      </c>
      <c r="G82" s="75">
        <v>0.69627130275648996</v>
      </c>
    </row>
    <row r="83" spans="1:7" ht="15.75" customHeight="1" x14ac:dyDescent="0.3">
      <c r="A83" s="71" t="s">
        <v>308</v>
      </c>
      <c r="B83" s="74">
        <v>2.6125690697947801E-3</v>
      </c>
      <c r="C83" s="74">
        <v>2.99047533605466E-3</v>
      </c>
      <c r="D83" s="74">
        <v>2.8349090702915699E-3</v>
      </c>
      <c r="E83" s="75">
        <v>4.6432208974896597E-2</v>
      </c>
      <c r="F83" s="75">
        <v>3.44597854304027E-3</v>
      </c>
      <c r="G83" s="75">
        <v>0.52899462427084498</v>
      </c>
    </row>
    <row r="84" spans="1:7" ht="15.75" customHeight="1" x14ac:dyDescent="0.3">
      <c r="A84" s="71" t="s">
        <v>309</v>
      </c>
      <c r="B84" s="74">
        <v>0</v>
      </c>
      <c r="C84" s="74">
        <v>0</v>
      </c>
      <c r="D84" s="74">
        <v>0</v>
      </c>
      <c r="E84" s="75">
        <v>7.489065963693E-3</v>
      </c>
      <c r="F84" s="75">
        <v>0</v>
      </c>
      <c r="G84" s="75">
        <v>0</v>
      </c>
    </row>
    <row r="85" spans="1:7" ht="15.75" customHeight="1" x14ac:dyDescent="0.3">
      <c r="A85" s="71" t="s">
        <v>310</v>
      </c>
      <c r="B85" s="74">
        <v>0</v>
      </c>
      <c r="C85" s="74">
        <v>0</v>
      </c>
      <c r="D85" s="74">
        <v>0</v>
      </c>
      <c r="E85" s="75">
        <v>3.89431430112036E-2</v>
      </c>
      <c r="F85" s="75">
        <v>0</v>
      </c>
      <c r="G85" s="75">
        <v>4.2891456021960398E-3</v>
      </c>
    </row>
    <row r="86" spans="1:7" ht="15.75" customHeight="1" x14ac:dyDescent="0.3">
      <c r="A86" s="71" t="s">
        <v>311</v>
      </c>
      <c r="B86" s="74">
        <v>0</v>
      </c>
      <c r="C86" s="74">
        <v>0</v>
      </c>
      <c r="D86" s="74">
        <v>0</v>
      </c>
      <c r="E86" s="75">
        <v>0.23066323168174399</v>
      </c>
      <c r="F86" s="75">
        <v>0</v>
      </c>
      <c r="G86" s="75">
        <v>3.4313164817568298E-2</v>
      </c>
    </row>
    <row r="87" spans="1:7" ht="15.75" customHeight="1" x14ac:dyDescent="0.3">
      <c r="A87" s="71" t="s">
        <v>312</v>
      </c>
      <c r="B87" s="74">
        <v>2.6125690697947801E-3</v>
      </c>
      <c r="C87" s="74">
        <v>4.4857130040819896E-3</v>
      </c>
      <c r="D87" s="74">
        <v>0</v>
      </c>
      <c r="E87" s="75">
        <v>6.8899406865975593E-2</v>
      </c>
      <c r="F87" s="75">
        <v>3.44597854304027E-3</v>
      </c>
      <c r="G87" s="75">
        <v>0.30738876815738297</v>
      </c>
    </row>
    <row r="88" spans="1:7" ht="15.75" customHeight="1" x14ac:dyDescent="0.3">
      <c r="A88" s="71" t="s">
        <v>313</v>
      </c>
      <c r="B88" s="74">
        <v>0.12670959988504599</v>
      </c>
      <c r="C88" s="74">
        <v>0.13756186545851401</v>
      </c>
      <c r="D88" s="74">
        <v>0.11197890827651701</v>
      </c>
      <c r="E88" s="75">
        <v>1.4978131927386E-3</v>
      </c>
      <c r="F88" s="75">
        <v>3.44597854304027E-3</v>
      </c>
      <c r="G88" s="75">
        <v>0</v>
      </c>
    </row>
    <row r="89" spans="1:7" ht="15.75" customHeight="1" x14ac:dyDescent="0.3">
      <c r="A89" s="71" t="s">
        <v>314</v>
      </c>
      <c r="B89" s="74">
        <v>0.69363708803051405</v>
      </c>
      <c r="C89" s="74">
        <v>0.81789500441095098</v>
      </c>
      <c r="D89" s="74">
        <v>0.60950545011268698</v>
      </c>
      <c r="E89" s="75">
        <v>9.5860044335270497E-2</v>
      </c>
      <c r="F89" s="75">
        <v>1.4806221139929701</v>
      </c>
      <c r="G89" s="75">
        <v>6.7196614434404597E-2</v>
      </c>
    </row>
    <row r="90" spans="1:7" ht="15.75" customHeight="1" x14ac:dyDescent="0.3">
      <c r="A90" s="71" t="s">
        <v>315</v>
      </c>
      <c r="B90" s="74">
        <v>0.29130145128211798</v>
      </c>
      <c r="C90" s="74">
        <v>0.53230460981772998</v>
      </c>
      <c r="D90" s="74">
        <v>0.28065599795886498</v>
      </c>
      <c r="E90" s="75">
        <v>0</v>
      </c>
      <c r="F90" s="75">
        <v>4.13517425164832E-2</v>
      </c>
      <c r="G90" s="75">
        <v>2.8594304014640201E-3</v>
      </c>
    </row>
    <row r="91" spans="1:7" ht="15.75" customHeight="1" x14ac:dyDescent="0.3">
      <c r="A91" s="71" t="s">
        <v>316</v>
      </c>
      <c r="B91" s="74">
        <v>0</v>
      </c>
      <c r="C91" s="74">
        <v>0</v>
      </c>
      <c r="D91" s="74">
        <v>0</v>
      </c>
      <c r="E91" s="75">
        <v>4.3436582589419397E-2</v>
      </c>
      <c r="F91" s="75">
        <v>0</v>
      </c>
      <c r="G91" s="75">
        <v>7.2915475237332703E-2</v>
      </c>
    </row>
    <row r="92" spans="1:7" ht="15.75" customHeight="1" x14ac:dyDescent="0.3">
      <c r="A92" s="71" t="s">
        <v>317</v>
      </c>
      <c r="B92" s="74">
        <v>1.43691298838713E-2</v>
      </c>
      <c r="C92" s="74">
        <v>3.1399991028573902E-2</v>
      </c>
      <c r="D92" s="74">
        <v>2.5514181632624099E-2</v>
      </c>
      <c r="E92" s="75">
        <v>0</v>
      </c>
      <c r="F92" s="75">
        <v>0</v>
      </c>
      <c r="G92" s="75">
        <v>2.8594304014640201E-3</v>
      </c>
    </row>
    <row r="93" spans="1:7" ht="15.75" customHeight="1" x14ac:dyDescent="0.3">
      <c r="A93" s="71" t="s">
        <v>318</v>
      </c>
      <c r="B93" s="74">
        <v>0</v>
      </c>
      <c r="C93" s="74">
        <v>0</v>
      </c>
      <c r="D93" s="74">
        <v>0</v>
      </c>
      <c r="E93" s="75">
        <v>8.9868791564316E-3</v>
      </c>
      <c r="F93" s="75">
        <v>1.1486595143467501E-3</v>
      </c>
      <c r="G93" s="75">
        <v>7.1485760036600699E-3</v>
      </c>
    </row>
    <row r="94" spans="1:7" ht="15.75" customHeight="1" x14ac:dyDescent="0.3">
      <c r="A94" s="71" t="s">
        <v>319</v>
      </c>
      <c r="B94" s="74">
        <v>0</v>
      </c>
      <c r="C94" s="74">
        <v>0</v>
      </c>
      <c r="D94" s="74">
        <v>0</v>
      </c>
      <c r="E94" s="75">
        <v>2.9956263854772E-3</v>
      </c>
      <c r="F94" s="75">
        <v>0</v>
      </c>
      <c r="G94" s="75">
        <v>0.110088070456365</v>
      </c>
    </row>
    <row r="95" spans="1:7" ht="15.75" customHeight="1" x14ac:dyDescent="0.3">
      <c r="A95" s="71" t="s">
        <v>320</v>
      </c>
      <c r="B95" s="74">
        <v>0</v>
      </c>
      <c r="C95" s="74">
        <v>1.49523766802733E-3</v>
      </c>
      <c r="D95" s="74">
        <v>4.2523636054373499E-3</v>
      </c>
      <c r="E95" s="75">
        <v>0.411898628003115</v>
      </c>
      <c r="F95" s="75">
        <v>0</v>
      </c>
      <c r="G95" s="75">
        <v>0.278794464142742</v>
      </c>
    </row>
    <row r="96" spans="1:7" ht="15.75" customHeight="1" x14ac:dyDescent="0.3">
      <c r="A96" s="71" t="s">
        <v>321</v>
      </c>
      <c r="B96" s="74">
        <v>3.9188536046921699E-2</v>
      </c>
      <c r="C96" s="74">
        <v>0.14653329146667801</v>
      </c>
      <c r="D96" s="74">
        <v>6.3785454081560305E-2</v>
      </c>
      <c r="E96" s="75">
        <v>0.56317776046971402</v>
      </c>
      <c r="F96" s="75">
        <v>1.1486595143467501E-3</v>
      </c>
      <c r="G96" s="75">
        <v>0.102939494452705</v>
      </c>
    </row>
    <row r="97" spans="1:7" ht="15.75" customHeight="1" x14ac:dyDescent="0.3">
      <c r="A97" s="71" t="s">
        <v>322</v>
      </c>
      <c r="B97" s="74">
        <v>2.7431975232845199E-2</v>
      </c>
      <c r="C97" s="74">
        <v>7.7752358737421298E-2</v>
      </c>
      <c r="D97" s="74">
        <v>5.2445817800394E-2</v>
      </c>
      <c r="E97" s="75">
        <v>0</v>
      </c>
      <c r="F97" s="75">
        <v>1.1486595143467501E-3</v>
      </c>
      <c r="G97" s="75">
        <v>1.42971520073201E-3</v>
      </c>
    </row>
    <row r="98" spans="1:7" ht="15.75" customHeight="1" x14ac:dyDescent="0.3">
      <c r="A98" s="71" t="s">
        <v>323</v>
      </c>
      <c r="B98" s="74">
        <v>7.8377072093843408E-3</v>
      </c>
      <c r="C98" s="74">
        <v>1.4952376680273299E-2</v>
      </c>
      <c r="D98" s="74">
        <v>1.41745453514578E-3</v>
      </c>
      <c r="E98" s="75">
        <v>0</v>
      </c>
      <c r="F98" s="75">
        <v>0</v>
      </c>
      <c r="G98" s="75">
        <v>1.42971520073201E-3</v>
      </c>
    </row>
    <row r="99" spans="1:7" ht="15.75" customHeight="1" x14ac:dyDescent="0.3">
      <c r="A99" s="71" t="s">
        <v>324</v>
      </c>
      <c r="B99" s="74">
        <v>1.38596789152613</v>
      </c>
      <c r="C99" s="74">
        <v>2.4761135782532602</v>
      </c>
      <c r="D99" s="74">
        <v>0.83204581213057505</v>
      </c>
      <c r="E99" s="75">
        <v>1.94715715056018E-2</v>
      </c>
      <c r="F99" s="75">
        <v>0.246961795584552</v>
      </c>
      <c r="G99" s="75">
        <v>1.5726867208052098E-2</v>
      </c>
    </row>
    <row r="100" spans="1:7" ht="15.75" customHeight="1" x14ac:dyDescent="0.3">
      <c r="A100" s="71" t="s">
        <v>325</v>
      </c>
      <c r="B100" s="74">
        <v>2.6125690697947801E-3</v>
      </c>
      <c r="C100" s="74">
        <v>1.49523766802733E-3</v>
      </c>
      <c r="D100" s="74">
        <v>1.41745453514578E-3</v>
      </c>
      <c r="E100" s="75">
        <v>0</v>
      </c>
      <c r="F100" s="75">
        <v>3.44597854304027E-3</v>
      </c>
      <c r="G100" s="75">
        <v>1.42971520073201E-3</v>
      </c>
    </row>
    <row r="101" spans="1:7" ht="15.75" customHeight="1" x14ac:dyDescent="0.3">
      <c r="A101" s="71" t="s">
        <v>326</v>
      </c>
      <c r="B101" s="74">
        <v>0</v>
      </c>
      <c r="C101" s="74">
        <v>0</v>
      </c>
      <c r="D101" s="74">
        <v>0</v>
      </c>
      <c r="E101" s="75">
        <v>0</v>
      </c>
      <c r="F101" s="75">
        <v>0</v>
      </c>
      <c r="G101" s="75">
        <v>4.5750886423424397E-2</v>
      </c>
    </row>
    <row r="102" spans="1:7" ht="15.75" customHeight="1" x14ac:dyDescent="0.3">
      <c r="A102" s="71" t="s">
        <v>327</v>
      </c>
      <c r="B102" s="74">
        <v>3.9188536046921704E-3</v>
      </c>
      <c r="C102" s="74">
        <v>0</v>
      </c>
      <c r="D102" s="74">
        <v>2.8349090702915699E-3</v>
      </c>
      <c r="E102" s="75">
        <v>0</v>
      </c>
      <c r="F102" s="75">
        <v>0</v>
      </c>
      <c r="G102" s="75">
        <v>0</v>
      </c>
    </row>
    <row r="103" spans="1:7" ht="15.75" customHeight="1" x14ac:dyDescent="0.3">
      <c r="A103" s="71" t="s">
        <v>328</v>
      </c>
      <c r="B103" s="74">
        <v>2.6125690697947801E-3</v>
      </c>
      <c r="C103" s="74">
        <v>1.49523766802733E-3</v>
      </c>
      <c r="D103" s="74">
        <v>1.41745453514578E-3</v>
      </c>
      <c r="E103" s="75">
        <v>0</v>
      </c>
      <c r="F103" s="75">
        <v>0</v>
      </c>
      <c r="G103" s="75">
        <v>0</v>
      </c>
    </row>
    <row r="104" spans="1:7" ht="15.75" customHeight="1" x14ac:dyDescent="0.3">
      <c r="A104" s="71" t="s">
        <v>329</v>
      </c>
      <c r="B104" s="74">
        <v>9.0133632907919994E-2</v>
      </c>
      <c r="C104" s="74">
        <v>0.16148566814695101</v>
      </c>
      <c r="D104" s="74">
        <v>5.9533090476122902E-2</v>
      </c>
      <c r="E104" s="75">
        <v>2.9956263854772E-3</v>
      </c>
      <c r="F104" s="75">
        <v>4.5946380573870203E-3</v>
      </c>
      <c r="G104" s="75">
        <v>2.8594304014640201E-3</v>
      </c>
    </row>
    <row r="105" spans="1:7" ht="15.75" customHeight="1" x14ac:dyDescent="0.3">
      <c r="A105" s="71" t="s">
        <v>330</v>
      </c>
      <c r="B105" s="74">
        <v>0</v>
      </c>
      <c r="C105" s="74">
        <v>0</v>
      </c>
      <c r="D105" s="74">
        <v>0</v>
      </c>
      <c r="E105" s="75">
        <v>1.04846923491702E-2</v>
      </c>
      <c r="F105" s="75">
        <v>0</v>
      </c>
      <c r="G105" s="75">
        <v>3.86023104197643E-2</v>
      </c>
    </row>
    <row r="106" spans="1:7" ht="15.75" customHeight="1" x14ac:dyDescent="0.3">
      <c r="A106" s="71" t="s">
        <v>331</v>
      </c>
      <c r="B106" s="74">
        <v>0</v>
      </c>
      <c r="C106" s="74">
        <v>0</v>
      </c>
      <c r="D106" s="74">
        <v>0</v>
      </c>
      <c r="E106" s="75">
        <v>4.4934395782158E-3</v>
      </c>
      <c r="F106" s="75">
        <v>0</v>
      </c>
      <c r="G106" s="75">
        <v>0</v>
      </c>
    </row>
    <row r="107" spans="1:7" ht="15.75" customHeight="1" x14ac:dyDescent="0.3">
      <c r="A107" s="71" t="s">
        <v>332</v>
      </c>
      <c r="B107" s="74">
        <v>3.3963397907332098E-2</v>
      </c>
      <c r="C107" s="74">
        <v>3.8876179368710601E-2</v>
      </c>
      <c r="D107" s="74">
        <v>1.2757090816311999E-2</v>
      </c>
      <c r="E107" s="75">
        <v>0</v>
      </c>
      <c r="F107" s="75">
        <v>3.10138068873624E-2</v>
      </c>
      <c r="G107" s="75">
        <v>0</v>
      </c>
    </row>
    <row r="108" spans="1:7" ht="15.75" customHeight="1" x14ac:dyDescent="0.3">
      <c r="A108" s="71" t="s">
        <v>333</v>
      </c>
      <c r="B108" s="74">
        <v>1.07637845675545</v>
      </c>
      <c r="C108" s="74">
        <v>0.639961721915698</v>
      </c>
      <c r="D108" s="74">
        <v>0.77676508525988996</v>
      </c>
      <c r="E108" s="75">
        <v>0.13030974776825799</v>
      </c>
      <c r="F108" s="75">
        <v>1.3783914172161E-2</v>
      </c>
      <c r="G108" s="75">
        <v>0.28880247054786601</v>
      </c>
    </row>
    <row r="109" spans="1:7" ht="15.75" customHeight="1" x14ac:dyDescent="0.3">
      <c r="A109" s="71" t="s">
        <v>334</v>
      </c>
      <c r="B109" s="74">
        <v>0</v>
      </c>
      <c r="C109" s="74">
        <v>0</v>
      </c>
      <c r="D109" s="74">
        <v>0</v>
      </c>
      <c r="E109" s="75">
        <v>0</v>
      </c>
      <c r="F109" s="75">
        <v>0</v>
      </c>
      <c r="G109" s="75">
        <v>4.2891456021960398E-3</v>
      </c>
    </row>
    <row r="110" spans="1:7" ht="15.75" customHeight="1" x14ac:dyDescent="0.3">
      <c r="A110" s="71" t="s">
        <v>335</v>
      </c>
      <c r="B110" s="74">
        <v>0.182879834885634</v>
      </c>
      <c r="C110" s="74">
        <v>6.5790457393202606E-2</v>
      </c>
      <c r="D110" s="74">
        <v>0.20411345306099299</v>
      </c>
      <c r="E110" s="75">
        <v>0.71146126655083497</v>
      </c>
      <c r="F110" s="75">
        <v>1.49325736865078E-2</v>
      </c>
      <c r="G110" s="75">
        <v>2.0344847306416498</v>
      </c>
    </row>
    <row r="111" spans="1:7" ht="15.75" customHeight="1" x14ac:dyDescent="0.3">
      <c r="A111" s="71" t="s">
        <v>336</v>
      </c>
      <c r="B111" s="74">
        <v>0</v>
      </c>
      <c r="C111" s="74">
        <v>0</v>
      </c>
      <c r="D111" s="74">
        <v>0</v>
      </c>
      <c r="E111" s="75">
        <v>7.0397220058714197E-2</v>
      </c>
      <c r="F111" s="75">
        <v>0</v>
      </c>
      <c r="G111" s="75">
        <v>4.2891456021960398E-3</v>
      </c>
    </row>
    <row r="112" spans="1:7" ht="15.75" customHeight="1" x14ac:dyDescent="0.3">
      <c r="A112" s="71" t="s">
        <v>337</v>
      </c>
      <c r="B112" s="74">
        <v>1.3062845348973901E-3</v>
      </c>
      <c r="C112" s="74">
        <v>2.99047533605466E-3</v>
      </c>
      <c r="D112" s="74">
        <v>0</v>
      </c>
      <c r="E112" s="75">
        <v>0</v>
      </c>
      <c r="F112" s="75">
        <v>0</v>
      </c>
      <c r="G112" s="75">
        <v>0</v>
      </c>
    </row>
    <row r="113" spans="1:7" ht="15.75" customHeight="1" x14ac:dyDescent="0.3">
      <c r="A113" s="71" t="s">
        <v>338</v>
      </c>
      <c r="B113" s="74">
        <v>7.0539364884459096E-2</v>
      </c>
      <c r="C113" s="74">
        <v>0.17195233182314301</v>
      </c>
      <c r="D113" s="74">
        <v>0.119066180952245</v>
      </c>
      <c r="E113" s="75">
        <v>0.80732131088610604</v>
      </c>
      <c r="F113" s="75">
        <v>3.2162466401709201E-2</v>
      </c>
      <c r="G113" s="75">
        <v>5.5758892828548498E-2</v>
      </c>
    </row>
    <row r="114" spans="1:7" ht="15.75" customHeight="1" x14ac:dyDescent="0.3">
      <c r="A114" s="71" t="s">
        <v>339</v>
      </c>
      <c r="B114" s="74">
        <v>8.49084947683304E-2</v>
      </c>
      <c r="C114" s="74">
        <v>0.152514242138787</v>
      </c>
      <c r="D114" s="74">
        <v>8.5047272108747102E-2</v>
      </c>
      <c r="E114" s="75">
        <v>1.4978131927386E-3</v>
      </c>
      <c r="F114" s="75">
        <v>0.46290978428174301</v>
      </c>
      <c r="G114" s="75">
        <v>5.7188608029280497E-3</v>
      </c>
    </row>
    <row r="115" spans="1:7" ht="15.75" customHeight="1" x14ac:dyDescent="0.3">
      <c r="A115" s="71" t="s">
        <v>340</v>
      </c>
      <c r="B115" s="74">
        <v>2.6125690697947801E-3</v>
      </c>
      <c r="C115" s="74">
        <v>0</v>
      </c>
      <c r="D115" s="74">
        <v>1.41745453514578E-3</v>
      </c>
      <c r="E115" s="75">
        <v>0</v>
      </c>
      <c r="F115" s="75">
        <v>0</v>
      </c>
      <c r="G115" s="75">
        <v>0</v>
      </c>
    </row>
    <row r="116" spans="1:7" ht="15.75" customHeight="1" x14ac:dyDescent="0.3">
      <c r="A116" s="71" t="s">
        <v>341</v>
      </c>
      <c r="B116" s="74">
        <v>4.0494820581819101E-2</v>
      </c>
      <c r="C116" s="74">
        <v>7.6257121069393904E-2</v>
      </c>
      <c r="D116" s="74">
        <v>2.6931636167769901E-2</v>
      </c>
      <c r="E116" s="75">
        <v>1.64759451201246E-2</v>
      </c>
      <c r="F116" s="75">
        <v>0.40547680856440499</v>
      </c>
      <c r="G116" s="75">
        <v>1.28674368065881E-2</v>
      </c>
    </row>
    <row r="117" spans="1:7" ht="15.75" customHeight="1" x14ac:dyDescent="0.3">
      <c r="A117" s="71" t="s">
        <v>342</v>
      </c>
      <c r="B117" s="74">
        <v>3.3963397907332098E-2</v>
      </c>
      <c r="C117" s="74">
        <v>0.116628538106131</v>
      </c>
      <c r="D117" s="74">
        <v>3.96887269840819E-2</v>
      </c>
      <c r="E117" s="75">
        <v>1.4978131927386E-3</v>
      </c>
      <c r="F117" s="75">
        <v>1.1486595143467501E-3</v>
      </c>
      <c r="G117" s="75">
        <v>0</v>
      </c>
    </row>
    <row r="118" spans="1:7" ht="15.75" customHeight="1" x14ac:dyDescent="0.3">
      <c r="A118" s="71" t="s">
        <v>343</v>
      </c>
      <c r="B118" s="74">
        <v>0</v>
      </c>
      <c r="C118" s="74">
        <v>7.4761883401366601E-3</v>
      </c>
      <c r="D118" s="74">
        <v>1.41745453514578E-3</v>
      </c>
      <c r="E118" s="75">
        <v>0.14978131927385999</v>
      </c>
      <c r="F118" s="75">
        <v>0</v>
      </c>
      <c r="G118" s="75">
        <v>0.12724465286514899</v>
      </c>
    </row>
    <row r="119" spans="1:7" ht="15.75" customHeight="1" x14ac:dyDescent="0.3">
      <c r="A119" s="71" t="s">
        <v>344</v>
      </c>
      <c r="B119" s="74">
        <v>0</v>
      </c>
      <c r="C119" s="74">
        <v>0</v>
      </c>
      <c r="D119" s="74">
        <v>0</v>
      </c>
      <c r="E119" s="75">
        <v>7.489065963693E-3</v>
      </c>
      <c r="F119" s="75">
        <v>0</v>
      </c>
      <c r="G119" s="75">
        <v>0</v>
      </c>
    </row>
    <row r="120" spans="1:7" ht="15.75" customHeight="1" x14ac:dyDescent="0.3">
      <c r="A120" s="71" t="s">
        <v>345</v>
      </c>
      <c r="B120" s="74">
        <v>2.3513121628153E-2</v>
      </c>
      <c r="C120" s="74">
        <v>3.7380941700683297E-2</v>
      </c>
      <c r="D120" s="74">
        <v>3.96887269840819E-2</v>
      </c>
      <c r="E120" s="75">
        <v>0</v>
      </c>
      <c r="F120" s="75">
        <v>0</v>
      </c>
      <c r="G120" s="75">
        <v>0</v>
      </c>
    </row>
    <row r="121" spans="1:7" ht="15.75" customHeight="1" x14ac:dyDescent="0.3">
      <c r="A121" s="71" t="s">
        <v>346</v>
      </c>
      <c r="B121" s="74">
        <v>2.6125690697947801E-3</v>
      </c>
      <c r="C121" s="74">
        <v>0</v>
      </c>
      <c r="D121" s="74">
        <v>0</v>
      </c>
      <c r="E121" s="75">
        <v>4.9427835360373797E-2</v>
      </c>
      <c r="F121" s="75">
        <v>0</v>
      </c>
      <c r="G121" s="75">
        <v>4.2891456021960398E-3</v>
      </c>
    </row>
    <row r="122" spans="1:7" ht="15.75" customHeight="1" x14ac:dyDescent="0.3">
      <c r="A122" s="71" t="s">
        <v>347</v>
      </c>
      <c r="B122" s="74">
        <v>0</v>
      </c>
      <c r="C122" s="74">
        <v>0</v>
      </c>
      <c r="D122" s="74">
        <v>1.41745453514578E-3</v>
      </c>
      <c r="E122" s="75">
        <v>0</v>
      </c>
      <c r="F122" s="75">
        <v>4.5946380573870203E-3</v>
      </c>
      <c r="G122" s="75">
        <v>0</v>
      </c>
    </row>
    <row r="123" spans="1:7" ht="15.75" customHeight="1" x14ac:dyDescent="0.3">
      <c r="A123" s="71" t="s">
        <v>348</v>
      </c>
      <c r="B123" s="74">
        <v>0.14238501430381501</v>
      </c>
      <c r="C123" s="74">
        <v>0.22428565020409899</v>
      </c>
      <c r="D123" s="74">
        <v>8.5047272108747102E-2</v>
      </c>
      <c r="E123" s="75">
        <v>0</v>
      </c>
      <c r="F123" s="75">
        <v>8.2703485032966498E-2</v>
      </c>
      <c r="G123" s="75">
        <v>0</v>
      </c>
    </row>
    <row r="124" spans="1:7" ht="15.75" customHeight="1" x14ac:dyDescent="0.3">
      <c r="A124" s="71" t="s">
        <v>349</v>
      </c>
      <c r="B124" s="74">
        <v>9.1439917442817306E-3</v>
      </c>
      <c r="C124" s="74">
        <v>2.99047533605466E-3</v>
      </c>
      <c r="D124" s="74">
        <v>1.41745453514578E-3</v>
      </c>
      <c r="E124" s="75">
        <v>0</v>
      </c>
      <c r="F124" s="75">
        <v>0</v>
      </c>
      <c r="G124" s="75">
        <v>0</v>
      </c>
    </row>
    <row r="125" spans="1:7" ht="15.75" customHeight="1" x14ac:dyDescent="0.3">
      <c r="A125" s="71" t="s">
        <v>350</v>
      </c>
      <c r="B125" s="74">
        <v>1.3062845348973901E-3</v>
      </c>
      <c r="C125" s="74">
        <v>2.99047533605466E-3</v>
      </c>
      <c r="D125" s="74">
        <v>0</v>
      </c>
      <c r="E125" s="75">
        <v>1.4978131927386E-3</v>
      </c>
      <c r="F125" s="75">
        <v>0</v>
      </c>
      <c r="G125" s="75">
        <v>0</v>
      </c>
    </row>
    <row r="126" spans="1:7" ht="15.75" customHeight="1" x14ac:dyDescent="0.3">
      <c r="A126" s="71" t="s">
        <v>351</v>
      </c>
      <c r="B126" s="74">
        <v>1.17565608140765E-2</v>
      </c>
      <c r="C126" s="74">
        <v>1.4952376680273299E-2</v>
      </c>
      <c r="D126" s="74">
        <v>2.8349090702915699E-3</v>
      </c>
      <c r="E126" s="75">
        <v>0</v>
      </c>
      <c r="F126" s="75">
        <v>0</v>
      </c>
      <c r="G126" s="75">
        <v>0</v>
      </c>
    </row>
    <row r="127" spans="1:7" ht="15.75" customHeight="1" x14ac:dyDescent="0.3">
      <c r="A127" s="71" t="s">
        <v>352</v>
      </c>
      <c r="B127" s="74">
        <v>1.3062845348973901E-3</v>
      </c>
      <c r="C127" s="74">
        <v>1.49523766802733E-3</v>
      </c>
      <c r="D127" s="74">
        <v>2.8349090702915699E-3</v>
      </c>
      <c r="E127" s="75">
        <v>0</v>
      </c>
      <c r="F127" s="75">
        <v>0</v>
      </c>
      <c r="G127" s="75">
        <v>0</v>
      </c>
    </row>
    <row r="128" spans="1:7" ht="15.75" customHeight="1" x14ac:dyDescent="0.3">
      <c r="A128" s="71" t="s">
        <v>353</v>
      </c>
      <c r="B128" s="74">
        <v>1.3062845348973901E-3</v>
      </c>
      <c r="C128" s="74">
        <v>1.49523766802733E-3</v>
      </c>
      <c r="D128" s="74">
        <v>1.41745453514578E-3</v>
      </c>
      <c r="E128" s="75">
        <v>0</v>
      </c>
      <c r="F128" s="75">
        <v>0</v>
      </c>
      <c r="G128" s="75">
        <v>0</v>
      </c>
    </row>
    <row r="129" spans="1:7" ht="15.75" customHeight="1" x14ac:dyDescent="0.3">
      <c r="A129" s="71" t="s">
        <v>354</v>
      </c>
      <c r="B129" s="74">
        <v>1.17565608140765E-2</v>
      </c>
      <c r="C129" s="74">
        <v>5.08380807129293E-2</v>
      </c>
      <c r="D129" s="74">
        <v>1.70094544217494E-2</v>
      </c>
      <c r="E129" s="75">
        <v>0</v>
      </c>
      <c r="F129" s="75">
        <v>3.44597854304027E-3</v>
      </c>
      <c r="G129" s="75">
        <v>0</v>
      </c>
    </row>
    <row r="130" spans="1:7" ht="15.75" customHeight="1" x14ac:dyDescent="0.3">
      <c r="A130" s="71" t="s">
        <v>355</v>
      </c>
      <c r="B130" s="74">
        <v>3.9188536046921704E-3</v>
      </c>
      <c r="C130" s="74">
        <v>1.34571390122459E-2</v>
      </c>
      <c r="D130" s="74">
        <v>5.6698181405831398E-3</v>
      </c>
      <c r="E130" s="75">
        <v>5.9912527709544E-3</v>
      </c>
      <c r="F130" s="75">
        <v>0</v>
      </c>
      <c r="G130" s="75">
        <v>4.2891456021960398E-3</v>
      </c>
    </row>
    <row r="131" spans="1:7" ht="15.75" customHeight="1" x14ac:dyDescent="0.3">
      <c r="A131" s="71" t="s">
        <v>356</v>
      </c>
      <c r="B131" s="74">
        <v>0</v>
      </c>
      <c r="C131" s="74">
        <v>0</v>
      </c>
      <c r="D131" s="74">
        <v>0</v>
      </c>
      <c r="E131" s="75">
        <v>1.79737583128632E-2</v>
      </c>
      <c r="F131" s="75">
        <v>0</v>
      </c>
      <c r="G131" s="75">
        <v>0</v>
      </c>
    </row>
    <row r="132" spans="1:7" ht="15.75" customHeight="1" x14ac:dyDescent="0.3">
      <c r="A132" s="71" t="s">
        <v>357</v>
      </c>
      <c r="B132" s="74">
        <v>0</v>
      </c>
      <c r="C132" s="74">
        <v>0</v>
      </c>
      <c r="D132" s="74">
        <v>0</v>
      </c>
      <c r="E132" s="75">
        <v>5.9912527709544E-3</v>
      </c>
      <c r="F132" s="75">
        <v>0</v>
      </c>
      <c r="G132" s="75">
        <v>0</v>
      </c>
    </row>
    <row r="133" spans="1:7" ht="15.75" customHeight="1" x14ac:dyDescent="0.3">
      <c r="A133" s="71" t="s">
        <v>358</v>
      </c>
      <c r="B133" s="74">
        <v>0</v>
      </c>
      <c r="C133" s="74">
        <v>0</v>
      </c>
      <c r="D133" s="74">
        <v>0</v>
      </c>
      <c r="E133" s="75">
        <v>8.9868791564316E-2</v>
      </c>
      <c r="F133" s="75">
        <v>0</v>
      </c>
      <c r="G133" s="75">
        <v>1.71565824087841E-2</v>
      </c>
    </row>
    <row r="134" spans="1:7" ht="15.75" customHeight="1" x14ac:dyDescent="0.3">
      <c r="A134" s="71" t="s">
        <v>359</v>
      </c>
      <c r="B134" s="74">
        <v>0</v>
      </c>
      <c r="C134" s="74">
        <v>1.49523766802733E-3</v>
      </c>
      <c r="D134" s="74">
        <v>0</v>
      </c>
      <c r="E134" s="75">
        <v>3.59475166257264E-2</v>
      </c>
      <c r="F134" s="75">
        <v>0</v>
      </c>
      <c r="G134" s="75">
        <v>2.85943040146402E-2</v>
      </c>
    </row>
    <row r="135" spans="1:7" ht="15.75" customHeight="1" x14ac:dyDescent="0.3">
      <c r="A135" s="71" t="s">
        <v>360</v>
      </c>
      <c r="B135" s="74">
        <v>1.30628453489739E-2</v>
      </c>
      <c r="C135" s="74">
        <v>1.79428520163279E-2</v>
      </c>
      <c r="D135" s="74">
        <v>2.1261818027186699E-2</v>
      </c>
      <c r="E135" s="75">
        <v>2.2392307231442001</v>
      </c>
      <c r="F135" s="75">
        <v>1.03379356291208E-2</v>
      </c>
      <c r="G135" s="75">
        <v>2.8551412558618301</v>
      </c>
    </row>
    <row r="136" spans="1:7" ht="15.75" customHeight="1" x14ac:dyDescent="0.3">
      <c r="A136" s="71" t="s">
        <v>361</v>
      </c>
      <c r="B136" s="74">
        <v>0</v>
      </c>
      <c r="C136" s="74">
        <v>6.5790457393202606E-2</v>
      </c>
      <c r="D136" s="74">
        <v>0</v>
      </c>
      <c r="E136" s="75">
        <v>0</v>
      </c>
      <c r="F136" s="75">
        <v>2.2973190286935102E-3</v>
      </c>
      <c r="G136" s="75">
        <v>1.42971520073201E-3</v>
      </c>
    </row>
    <row r="137" spans="1:7" ht="15.75" customHeight="1" x14ac:dyDescent="0.3">
      <c r="A137" s="71" t="s">
        <v>362</v>
      </c>
      <c r="B137" s="74">
        <v>0</v>
      </c>
      <c r="C137" s="74">
        <v>0</v>
      </c>
      <c r="D137" s="74">
        <v>0</v>
      </c>
      <c r="E137" s="75">
        <v>0</v>
      </c>
      <c r="F137" s="75">
        <v>5.7432975717337797E-3</v>
      </c>
      <c r="G137" s="75">
        <v>0</v>
      </c>
    </row>
    <row r="138" spans="1:7" ht="15.75" customHeight="1" x14ac:dyDescent="0.3">
      <c r="A138" s="71" t="s">
        <v>363</v>
      </c>
      <c r="B138" s="74">
        <v>0</v>
      </c>
      <c r="C138" s="74">
        <v>3.5885704032655903E-2</v>
      </c>
      <c r="D138" s="74">
        <v>0</v>
      </c>
      <c r="E138" s="75">
        <v>1.4978131927386E-2</v>
      </c>
      <c r="F138" s="75">
        <v>0</v>
      </c>
      <c r="G138" s="75">
        <v>0</v>
      </c>
    </row>
    <row r="139" spans="1:7" ht="15.75" customHeight="1" x14ac:dyDescent="0.3">
      <c r="A139" s="71" t="s">
        <v>364</v>
      </c>
      <c r="B139" s="74">
        <v>0.683186811751335</v>
      </c>
      <c r="C139" s="74">
        <v>1.2844091568354701</v>
      </c>
      <c r="D139" s="74">
        <v>0.52162326893364797</v>
      </c>
      <c r="E139" s="75">
        <v>3.1454077047510597E-2</v>
      </c>
      <c r="F139" s="75">
        <v>6.8919570860805399E-2</v>
      </c>
      <c r="G139" s="75">
        <v>4.4321171222692399E-2</v>
      </c>
    </row>
    <row r="140" spans="1:7" ht="15.75" customHeight="1" x14ac:dyDescent="0.3">
      <c r="A140" s="71" t="s">
        <v>365</v>
      </c>
      <c r="B140" s="74">
        <v>0</v>
      </c>
      <c r="C140" s="74">
        <v>0</v>
      </c>
      <c r="D140" s="74">
        <v>0</v>
      </c>
      <c r="E140" s="75">
        <v>1.34803187346474E-2</v>
      </c>
      <c r="F140" s="75">
        <v>0</v>
      </c>
      <c r="G140" s="75">
        <v>0.14011208967173699</v>
      </c>
    </row>
    <row r="141" spans="1:7" ht="15.75" customHeight="1" x14ac:dyDescent="0.3">
      <c r="A141" s="71" t="s">
        <v>366</v>
      </c>
      <c r="B141" s="74">
        <v>4.3407835094640301</v>
      </c>
      <c r="C141" s="74">
        <v>2.0305327531811099</v>
      </c>
      <c r="D141" s="74">
        <v>5.2105628711958998</v>
      </c>
      <c r="E141" s="75">
        <v>0.37894673776286603</v>
      </c>
      <c r="F141" s="75">
        <v>4.02030830021365E-2</v>
      </c>
      <c r="G141" s="75">
        <v>0.46179800983643998</v>
      </c>
    </row>
    <row r="142" spans="1:7" ht="15.75" customHeight="1" x14ac:dyDescent="0.3">
      <c r="A142" s="71" t="s">
        <v>367</v>
      </c>
      <c r="B142" s="74">
        <v>0.293914020351913</v>
      </c>
      <c r="C142" s="74">
        <v>0.19886660984763499</v>
      </c>
      <c r="D142" s="74">
        <v>0.18426908956895199</v>
      </c>
      <c r="E142" s="75">
        <v>2.9956263854772E-3</v>
      </c>
      <c r="F142" s="75">
        <v>3.3311125916055902E-2</v>
      </c>
      <c r="G142" s="75">
        <v>4.2891456021960398E-3</v>
      </c>
    </row>
    <row r="143" spans="1:7" ht="15.75" customHeight="1" x14ac:dyDescent="0.3">
      <c r="A143" s="71" t="s">
        <v>368</v>
      </c>
      <c r="B143" s="74">
        <v>0</v>
      </c>
      <c r="C143" s="74">
        <v>0</v>
      </c>
      <c r="D143" s="74">
        <v>0</v>
      </c>
      <c r="E143" s="75">
        <v>5.9912527709544E-3</v>
      </c>
      <c r="F143" s="75">
        <v>0</v>
      </c>
      <c r="G143" s="75">
        <v>1.42971520073201E-3</v>
      </c>
    </row>
    <row r="144" spans="1:7" ht="15.75" customHeight="1" x14ac:dyDescent="0.3">
      <c r="A144" s="71" t="s">
        <v>369</v>
      </c>
      <c r="B144" s="74">
        <v>0</v>
      </c>
      <c r="C144" s="74">
        <v>0</v>
      </c>
      <c r="D144" s="74">
        <v>0</v>
      </c>
      <c r="E144" s="75">
        <v>1.19825055419088E-2</v>
      </c>
      <c r="F144" s="75">
        <v>0</v>
      </c>
      <c r="G144" s="75">
        <v>4.5750886423424397E-2</v>
      </c>
    </row>
    <row r="145" spans="1:7" ht="15.75" customHeight="1" x14ac:dyDescent="0.3">
      <c r="A145" s="71" t="s">
        <v>370</v>
      </c>
      <c r="B145" s="74">
        <v>0.966650555824069</v>
      </c>
      <c r="C145" s="74">
        <v>0.39324750669118802</v>
      </c>
      <c r="D145" s="74">
        <v>0.68604799501056002</v>
      </c>
      <c r="E145" s="75">
        <v>4.4934395782158E-3</v>
      </c>
      <c r="F145" s="75">
        <v>4.5946380573870203E-3</v>
      </c>
      <c r="G145" s="75">
        <v>1.1437721605856099E-2</v>
      </c>
    </row>
    <row r="146" spans="1:7" ht="15.75" customHeight="1" x14ac:dyDescent="0.3">
      <c r="A146" s="71" t="s">
        <v>371</v>
      </c>
      <c r="B146" s="74">
        <v>1.17565608140765E-2</v>
      </c>
      <c r="C146" s="74">
        <v>7.4761883401366601E-3</v>
      </c>
      <c r="D146" s="74">
        <v>1.41745453514578E-3</v>
      </c>
      <c r="E146" s="75">
        <v>7.489065963693E-3</v>
      </c>
      <c r="F146" s="75">
        <v>0</v>
      </c>
      <c r="G146" s="75">
        <v>2.5734873613176199E-2</v>
      </c>
    </row>
    <row r="147" spans="1:7" ht="15.75" customHeight="1" x14ac:dyDescent="0.3">
      <c r="A147" s="71" t="s">
        <v>372</v>
      </c>
      <c r="B147" s="74">
        <v>0</v>
      </c>
      <c r="C147" s="74">
        <v>0</v>
      </c>
      <c r="D147" s="74">
        <v>0</v>
      </c>
      <c r="E147" s="75">
        <v>4.4934395782158E-3</v>
      </c>
      <c r="F147" s="75">
        <v>0</v>
      </c>
      <c r="G147" s="75">
        <v>0</v>
      </c>
    </row>
    <row r="148" spans="1:7" ht="15.75" customHeight="1" x14ac:dyDescent="0.3">
      <c r="A148" s="71" t="s">
        <v>373</v>
      </c>
      <c r="B148" s="74">
        <v>5.2251381395895602E-3</v>
      </c>
      <c r="C148" s="74">
        <v>1.04666636761913E-2</v>
      </c>
      <c r="D148" s="74">
        <v>7.0872726757289202E-3</v>
      </c>
      <c r="E148" s="75">
        <v>0.43436582589419398</v>
      </c>
      <c r="F148" s="75">
        <v>2.2973190286935102E-3</v>
      </c>
      <c r="G148" s="75">
        <v>0.33169392656982699</v>
      </c>
    </row>
    <row r="149" spans="1:7" ht="15.75" customHeight="1" x14ac:dyDescent="0.3">
      <c r="A149" s="71" t="s">
        <v>374</v>
      </c>
      <c r="B149" s="74">
        <v>3.2657113372434703E-2</v>
      </c>
      <c r="C149" s="74">
        <v>1.79428520163279E-2</v>
      </c>
      <c r="D149" s="74">
        <v>3.4018908843498799E-2</v>
      </c>
      <c r="E149" s="75">
        <v>1.94565933736744</v>
      </c>
      <c r="F149" s="75">
        <v>0.18608284132417399</v>
      </c>
      <c r="G149" s="75">
        <v>1.1480613061878</v>
      </c>
    </row>
    <row r="150" spans="1:7" ht="15.75" customHeight="1" x14ac:dyDescent="0.3">
      <c r="A150" s="71" t="s">
        <v>375</v>
      </c>
      <c r="B150" s="74">
        <v>0</v>
      </c>
      <c r="C150" s="74">
        <v>4.4857130040819896E-3</v>
      </c>
      <c r="D150" s="74">
        <v>3.6853817913790402E-2</v>
      </c>
      <c r="E150" s="75">
        <v>1.4978131927386E-3</v>
      </c>
      <c r="F150" s="75">
        <v>1.49325736865078E-2</v>
      </c>
      <c r="G150" s="75">
        <v>1.42971520073201E-3</v>
      </c>
    </row>
    <row r="151" spans="1:7" ht="15.75" customHeight="1" x14ac:dyDescent="0.3">
      <c r="A151" s="71" t="s">
        <v>376</v>
      </c>
      <c r="B151" s="74">
        <v>1.04502762791791E-2</v>
      </c>
      <c r="C151" s="74">
        <v>2.6914278024491901E-2</v>
      </c>
      <c r="D151" s="74">
        <v>8.5047272108747102E-3</v>
      </c>
      <c r="E151" s="75">
        <v>1.19825055419088E-2</v>
      </c>
      <c r="F151" s="75">
        <v>2.8716487858668899E-2</v>
      </c>
      <c r="G151" s="75">
        <v>8.5782912043920797E-3</v>
      </c>
    </row>
    <row r="152" spans="1:7" ht="15.75" customHeight="1" x14ac:dyDescent="0.3">
      <c r="A152" s="71" t="s">
        <v>377</v>
      </c>
      <c r="B152" s="74">
        <v>5.2251381395895602E-3</v>
      </c>
      <c r="C152" s="74">
        <v>2.99047533605466E-3</v>
      </c>
      <c r="D152" s="74">
        <v>1.41745453514578E-3</v>
      </c>
      <c r="E152" s="75">
        <v>5.2423461745850997E-2</v>
      </c>
      <c r="F152" s="75">
        <v>2.9865147373015599E-2</v>
      </c>
      <c r="G152" s="75">
        <v>0.713427885165275</v>
      </c>
    </row>
    <row r="153" spans="1:7" ht="15.75" customHeight="1" x14ac:dyDescent="0.3">
      <c r="A153" s="71" t="s">
        <v>378</v>
      </c>
      <c r="B153" s="74">
        <v>8.2295925698535596E-2</v>
      </c>
      <c r="C153" s="74">
        <v>8.8219022413612597E-2</v>
      </c>
      <c r="D153" s="74">
        <v>0.11623127188195401</v>
      </c>
      <c r="E153" s="75">
        <v>3.62171230004193</v>
      </c>
      <c r="F153" s="75">
        <v>2.7567828344322101E-2</v>
      </c>
      <c r="G153" s="75">
        <v>2.8894544206793999</v>
      </c>
    </row>
    <row r="154" spans="1:7" ht="15.75" customHeight="1" x14ac:dyDescent="0.3">
      <c r="A154" s="71" t="s">
        <v>379</v>
      </c>
      <c r="B154" s="74">
        <v>3.9188536046921704E-3</v>
      </c>
      <c r="C154" s="74">
        <v>1.49523766802733E-3</v>
      </c>
      <c r="D154" s="74">
        <v>2.8349090702915699E-3</v>
      </c>
      <c r="E154" s="75">
        <v>0.139296626924689</v>
      </c>
      <c r="F154" s="75">
        <v>1.1486595143467501E-3</v>
      </c>
      <c r="G154" s="75">
        <v>0.47752487704449198</v>
      </c>
    </row>
    <row r="155" spans="1:7" ht="15.75" customHeight="1" x14ac:dyDescent="0.3">
      <c r="A155" s="71" t="s">
        <v>380</v>
      </c>
      <c r="B155" s="74">
        <v>1.04502762791791E-2</v>
      </c>
      <c r="C155" s="74">
        <v>2.99047533605466E-3</v>
      </c>
      <c r="D155" s="74">
        <v>1.2757090816311999E-2</v>
      </c>
      <c r="E155" s="75">
        <v>1.2327002576238599</v>
      </c>
      <c r="F155" s="75">
        <v>0.117163270463369</v>
      </c>
      <c r="G155" s="75">
        <v>0.28737275534713402</v>
      </c>
    </row>
    <row r="156" spans="1:7" ht="15.75" customHeight="1" x14ac:dyDescent="0.3">
      <c r="A156" s="71" t="s">
        <v>381</v>
      </c>
      <c r="B156" s="74">
        <v>2.6125690697947801E-3</v>
      </c>
      <c r="C156" s="74">
        <v>5.9809506721093296E-3</v>
      </c>
      <c r="D156" s="74">
        <v>0</v>
      </c>
      <c r="E156" s="75">
        <v>0</v>
      </c>
      <c r="F156" s="75">
        <v>0</v>
      </c>
      <c r="G156" s="75">
        <v>0</v>
      </c>
    </row>
    <row r="157" spans="1:7" ht="15.75" customHeight="1" x14ac:dyDescent="0.3">
      <c r="A157" s="71" t="s">
        <v>382</v>
      </c>
      <c r="B157" s="74">
        <v>0</v>
      </c>
      <c r="C157" s="74">
        <v>0</v>
      </c>
      <c r="D157" s="74">
        <v>0</v>
      </c>
      <c r="E157" s="75">
        <v>1.94715715056018E-2</v>
      </c>
      <c r="F157" s="75">
        <v>0</v>
      </c>
      <c r="G157" s="75">
        <v>1.5726867208052098E-2</v>
      </c>
    </row>
    <row r="158" spans="1:7" ht="15.75" customHeight="1" x14ac:dyDescent="0.3">
      <c r="A158" s="71" t="s">
        <v>383</v>
      </c>
      <c r="B158" s="74">
        <v>1.3062845348973901E-3</v>
      </c>
      <c r="C158" s="74">
        <v>0</v>
      </c>
      <c r="D158" s="74">
        <v>1.41745453514578E-3</v>
      </c>
      <c r="E158" s="75">
        <v>1.79737583128632E-2</v>
      </c>
      <c r="F158" s="75">
        <v>0</v>
      </c>
      <c r="G158" s="75">
        <v>0.17442525448930499</v>
      </c>
    </row>
    <row r="159" spans="1:7" ht="15.75" customHeight="1" x14ac:dyDescent="0.3">
      <c r="A159" s="71" t="s">
        <v>384</v>
      </c>
      <c r="B159" s="74">
        <v>0</v>
      </c>
      <c r="C159" s="74">
        <v>0</v>
      </c>
      <c r="D159" s="74">
        <v>0</v>
      </c>
      <c r="E159" s="75">
        <v>0</v>
      </c>
      <c r="F159" s="75">
        <v>0</v>
      </c>
      <c r="G159" s="75">
        <v>1.8586297609516099E-2</v>
      </c>
    </row>
    <row r="160" spans="1:7" ht="15.75" customHeight="1" x14ac:dyDescent="0.3">
      <c r="A160" s="71" t="s">
        <v>385</v>
      </c>
      <c r="B160" s="74">
        <v>7.8377072093843408E-3</v>
      </c>
      <c r="C160" s="74">
        <v>8.9714260081639897E-3</v>
      </c>
      <c r="D160" s="74">
        <v>1.13396362811662E-2</v>
      </c>
      <c r="E160" s="75">
        <v>0.16326163800850699</v>
      </c>
      <c r="F160" s="75">
        <v>5.7432975717337797E-3</v>
      </c>
      <c r="G160" s="75">
        <v>0.24162186892370999</v>
      </c>
    </row>
    <row r="161" spans="1:7" ht="15.75" customHeight="1" x14ac:dyDescent="0.3">
      <c r="A161" s="71" t="s">
        <v>386</v>
      </c>
      <c r="B161" s="74">
        <v>1.17565608140765E-2</v>
      </c>
      <c r="C161" s="74">
        <v>1.04666636761913E-2</v>
      </c>
      <c r="D161" s="74">
        <v>8.5047272108747102E-3</v>
      </c>
      <c r="E161" s="75">
        <v>5.9912527709544E-3</v>
      </c>
      <c r="F161" s="75">
        <v>1.6758942314319101</v>
      </c>
      <c r="G161" s="75">
        <v>1.0008006405124E-2</v>
      </c>
    </row>
    <row r="162" spans="1:7" ht="15.75" customHeight="1" x14ac:dyDescent="0.3">
      <c r="A162" s="71" t="s">
        <v>387</v>
      </c>
      <c r="B162" s="74">
        <v>0</v>
      </c>
      <c r="C162" s="74">
        <v>0</v>
      </c>
      <c r="D162" s="74">
        <v>0</v>
      </c>
      <c r="E162" s="75">
        <v>2.9956263854772E-3</v>
      </c>
      <c r="F162" s="75">
        <v>0</v>
      </c>
      <c r="G162" s="75">
        <v>1.42971520073201E-3</v>
      </c>
    </row>
    <row r="163" spans="1:7" ht="15.75" customHeight="1" x14ac:dyDescent="0.3">
      <c r="A163" s="71" t="s">
        <v>388</v>
      </c>
      <c r="B163" s="74">
        <v>0</v>
      </c>
      <c r="C163" s="74">
        <v>0</v>
      </c>
      <c r="D163" s="74">
        <v>0</v>
      </c>
      <c r="E163" s="75">
        <v>7.489065963693E-3</v>
      </c>
      <c r="F163" s="75">
        <v>0</v>
      </c>
      <c r="G163" s="75">
        <v>0</v>
      </c>
    </row>
    <row r="164" spans="1:7" ht="15.75" customHeight="1" x14ac:dyDescent="0.3">
      <c r="A164" s="71" t="s">
        <v>389</v>
      </c>
      <c r="B164" s="74">
        <v>6.5888991940224404</v>
      </c>
      <c r="C164" s="74">
        <v>16.070814455957699</v>
      </c>
      <c r="D164" s="74">
        <v>9.4019759316219904</v>
      </c>
      <c r="E164" s="75">
        <v>5.9912527709544E-2</v>
      </c>
      <c r="F164" s="75">
        <v>0.18378552229548101</v>
      </c>
      <c r="G164" s="75">
        <v>0.10008006405123999</v>
      </c>
    </row>
    <row r="165" spans="1:7" ht="15.75" customHeight="1" x14ac:dyDescent="0.3">
      <c r="A165" s="71" t="s">
        <v>390</v>
      </c>
      <c r="B165" s="74">
        <v>5.2251381395895602E-3</v>
      </c>
      <c r="C165" s="74">
        <v>1.49523766802733E-3</v>
      </c>
      <c r="D165" s="74">
        <v>8.5047272108747102E-3</v>
      </c>
      <c r="E165" s="75">
        <v>0.50775867233838501</v>
      </c>
      <c r="F165" s="75">
        <v>0</v>
      </c>
      <c r="G165" s="75">
        <v>0.36600709138739501</v>
      </c>
    </row>
    <row r="166" spans="1:7" ht="15.75" customHeight="1" x14ac:dyDescent="0.3">
      <c r="A166" s="71" t="s">
        <v>391</v>
      </c>
      <c r="B166" s="74">
        <v>0</v>
      </c>
      <c r="C166" s="74">
        <v>0</v>
      </c>
      <c r="D166" s="74">
        <v>0</v>
      </c>
      <c r="E166" s="75">
        <v>2.39650110838176E-2</v>
      </c>
      <c r="F166" s="75">
        <v>0</v>
      </c>
      <c r="G166" s="75">
        <v>1.71565824087841E-2</v>
      </c>
    </row>
    <row r="167" spans="1:7" ht="15.75" customHeight="1" x14ac:dyDescent="0.3">
      <c r="A167" s="71" t="s">
        <v>392</v>
      </c>
      <c r="B167" s="74">
        <v>3.5909761864329202</v>
      </c>
      <c r="C167" s="74">
        <v>2.4118183585280799</v>
      </c>
      <c r="D167" s="74">
        <v>2.5244865270946399</v>
      </c>
      <c r="E167" s="75">
        <v>5.09256485531124E-2</v>
      </c>
      <c r="F167" s="75">
        <v>0.19527211743894801</v>
      </c>
      <c r="G167" s="75">
        <v>4.1461740821228402E-2</v>
      </c>
    </row>
    <row r="168" spans="1:7" ht="15.75" customHeight="1" x14ac:dyDescent="0.3">
      <c r="A168" s="71" t="s">
        <v>393</v>
      </c>
      <c r="B168" s="74">
        <v>0.12540331535014901</v>
      </c>
      <c r="C168" s="74">
        <v>8.0742834073475905E-2</v>
      </c>
      <c r="D168" s="74">
        <v>7.3707635827580803E-2</v>
      </c>
      <c r="E168" s="75">
        <v>1.4978131927386E-3</v>
      </c>
      <c r="F168" s="75">
        <v>4.2500402030829998E-2</v>
      </c>
      <c r="G168" s="75">
        <v>0</v>
      </c>
    </row>
    <row r="169" spans="1:7" ht="15.75" customHeight="1" x14ac:dyDescent="0.3">
      <c r="A169" s="71" t="s">
        <v>394</v>
      </c>
      <c r="B169" s="74">
        <v>0</v>
      </c>
      <c r="C169" s="74">
        <v>0</v>
      </c>
      <c r="D169" s="74">
        <v>0</v>
      </c>
      <c r="E169" s="75">
        <v>1.79737583128632E-2</v>
      </c>
      <c r="F169" s="75">
        <v>0</v>
      </c>
      <c r="G169" s="75">
        <v>0</v>
      </c>
    </row>
    <row r="170" spans="1:7" ht="15.75" customHeight="1" x14ac:dyDescent="0.3">
      <c r="A170" s="71" t="s">
        <v>395</v>
      </c>
      <c r="B170" s="74">
        <v>7.8377072093843408E-3</v>
      </c>
      <c r="C170" s="74">
        <v>1.94380896843553E-2</v>
      </c>
      <c r="D170" s="74">
        <v>2.8349090702915699E-3</v>
      </c>
      <c r="E170" s="75">
        <v>1.06943861961536</v>
      </c>
      <c r="F170" s="75">
        <v>1.1486595143467501E-3</v>
      </c>
      <c r="G170" s="75">
        <v>0.40746883220862401</v>
      </c>
    </row>
    <row r="171" spans="1:7" ht="15.75" customHeight="1" x14ac:dyDescent="0.3">
      <c r="A171" s="71" t="s">
        <v>396</v>
      </c>
      <c r="B171" s="74">
        <v>1.3062845348973901E-3</v>
      </c>
      <c r="C171" s="74">
        <v>2.99047533605466E-3</v>
      </c>
      <c r="D171" s="74">
        <v>0</v>
      </c>
      <c r="E171" s="75">
        <v>1.34803187346474E-2</v>
      </c>
      <c r="F171" s="75">
        <v>1.1486595143467501E-3</v>
      </c>
      <c r="G171" s="75">
        <v>0.14011208967173699</v>
      </c>
    </row>
    <row r="172" spans="1:7" ht="15.75" customHeight="1" x14ac:dyDescent="0.3">
      <c r="A172" s="71" t="s">
        <v>397</v>
      </c>
      <c r="B172" s="74">
        <v>4.3107389651613898E-2</v>
      </c>
      <c r="C172" s="74">
        <v>5.8314269053065901E-2</v>
      </c>
      <c r="D172" s="74">
        <v>1.8426908956895201E-2</v>
      </c>
      <c r="E172" s="75">
        <v>8.9868791564316E-3</v>
      </c>
      <c r="F172" s="75">
        <v>1.49325736865078E-2</v>
      </c>
      <c r="G172" s="75">
        <v>8.1493766441724805E-2</v>
      </c>
    </row>
    <row r="173" spans="1:7" ht="15.75" customHeight="1" x14ac:dyDescent="0.3">
      <c r="A173" s="71" t="s">
        <v>398</v>
      </c>
      <c r="B173" s="74">
        <v>0</v>
      </c>
      <c r="C173" s="74">
        <v>0</v>
      </c>
      <c r="D173" s="74">
        <v>0</v>
      </c>
      <c r="E173" s="75">
        <v>0</v>
      </c>
      <c r="F173" s="75">
        <v>6.89195708608054E-3</v>
      </c>
      <c r="G173" s="75">
        <v>0</v>
      </c>
    </row>
    <row r="174" spans="1:7" ht="15.75" customHeight="1" x14ac:dyDescent="0.3">
      <c r="A174" s="71" t="s">
        <v>399</v>
      </c>
      <c r="B174" s="74">
        <v>0</v>
      </c>
      <c r="C174" s="74">
        <v>1.49523766802733E-3</v>
      </c>
      <c r="D174" s="74">
        <v>0</v>
      </c>
      <c r="E174" s="75">
        <v>8.9868791564316E-3</v>
      </c>
      <c r="F174" s="75">
        <v>0</v>
      </c>
      <c r="G174" s="75">
        <v>8.2923481642456803E-2</v>
      </c>
    </row>
    <row r="175" spans="1:7" ht="15.75" customHeight="1" x14ac:dyDescent="0.3">
      <c r="A175" s="71" t="s">
        <v>400</v>
      </c>
      <c r="B175" s="74">
        <v>5.2251381395895602E-3</v>
      </c>
      <c r="C175" s="74">
        <v>2.99047533605466E-3</v>
      </c>
      <c r="D175" s="74">
        <v>0</v>
      </c>
      <c r="E175" s="75">
        <v>4.9427835360373797E-2</v>
      </c>
      <c r="F175" s="75">
        <v>0</v>
      </c>
      <c r="G175" s="75">
        <v>2.2875443211712199E-2</v>
      </c>
    </row>
    <row r="176" spans="1:7" ht="15.75" customHeight="1" x14ac:dyDescent="0.3">
      <c r="A176" s="71" t="s">
        <v>401</v>
      </c>
      <c r="B176" s="74">
        <v>0</v>
      </c>
      <c r="C176" s="74">
        <v>0</v>
      </c>
      <c r="D176" s="74">
        <v>0</v>
      </c>
      <c r="E176" s="75">
        <v>0</v>
      </c>
      <c r="F176" s="75">
        <v>0</v>
      </c>
      <c r="G176" s="75">
        <v>1.1437721605856099E-2</v>
      </c>
    </row>
    <row r="177" spans="1:7" ht="15.75" customHeight="1" x14ac:dyDescent="0.3">
      <c r="A177" s="71" t="s">
        <v>402</v>
      </c>
      <c r="B177" s="74">
        <v>1.3062845348973901E-3</v>
      </c>
      <c r="C177" s="74">
        <v>8.9714260081639897E-3</v>
      </c>
      <c r="D177" s="74">
        <v>1.13396362811662E-2</v>
      </c>
      <c r="E177" s="75">
        <v>5.9912527709544E-3</v>
      </c>
      <c r="F177" s="75">
        <v>0</v>
      </c>
      <c r="G177" s="75">
        <v>1.0008006405124E-2</v>
      </c>
    </row>
    <row r="178" spans="1:7" ht="15.75" customHeight="1" x14ac:dyDescent="0.3">
      <c r="A178" s="71" t="s">
        <v>403</v>
      </c>
      <c r="B178" s="74">
        <v>0</v>
      </c>
      <c r="C178" s="74">
        <v>0</v>
      </c>
      <c r="D178" s="74">
        <v>0</v>
      </c>
      <c r="E178" s="75">
        <v>8.9868791564316E-3</v>
      </c>
      <c r="F178" s="75">
        <v>0</v>
      </c>
      <c r="G178" s="75">
        <v>7.1485760036600699E-3</v>
      </c>
    </row>
    <row r="179" spans="1:7" ht="15.75" customHeight="1" x14ac:dyDescent="0.3">
      <c r="A179" s="71" t="s">
        <v>404</v>
      </c>
      <c r="B179" s="74">
        <v>0</v>
      </c>
      <c r="C179" s="74">
        <v>0</v>
      </c>
      <c r="D179" s="74">
        <v>0</v>
      </c>
      <c r="E179" s="75">
        <v>8.0881912407884393E-2</v>
      </c>
      <c r="F179" s="75">
        <v>0</v>
      </c>
      <c r="G179" s="75">
        <v>5.5758892828548498E-2</v>
      </c>
    </row>
    <row r="180" spans="1:7" ht="15.75" customHeight="1" x14ac:dyDescent="0.3">
      <c r="A180" s="71" t="s">
        <v>405</v>
      </c>
      <c r="B180" s="74">
        <v>5.2251381395895602E-3</v>
      </c>
      <c r="C180" s="74">
        <v>1.49523766802733E-3</v>
      </c>
      <c r="D180" s="74">
        <v>7.0872726757289202E-3</v>
      </c>
      <c r="E180" s="75">
        <v>1.4978131927386E-3</v>
      </c>
      <c r="F180" s="75">
        <v>0</v>
      </c>
      <c r="G180" s="75">
        <v>1.42971520073201E-3</v>
      </c>
    </row>
    <row r="181" spans="1:7" ht="15.75" customHeight="1" x14ac:dyDescent="0.3">
      <c r="A181" s="71" t="s">
        <v>406</v>
      </c>
      <c r="B181" s="74">
        <v>0</v>
      </c>
      <c r="C181" s="74">
        <v>0</v>
      </c>
      <c r="D181" s="74">
        <v>0</v>
      </c>
      <c r="E181" s="75">
        <v>2.9956263854772E-2</v>
      </c>
      <c r="F181" s="75">
        <v>0</v>
      </c>
      <c r="G181" s="75">
        <v>1.5726867208052098E-2</v>
      </c>
    </row>
    <row r="182" spans="1:7" ht="15.75" customHeight="1" x14ac:dyDescent="0.3">
      <c r="A182" s="71" t="s">
        <v>407</v>
      </c>
      <c r="B182" s="74">
        <v>1.9594268023460801E-2</v>
      </c>
      <c r="C182" s="74">
        <v>5.08380807129293E-2</v>
      </c>
      <c r="D182" s="74">
        <v>7.2290181292435002E-2</v>
      </c>
      <c r="E182" s="75">
        <v>0.77436942064585701</v>
      </c>
      <c r="F182" s="75">
        <v>6.08789542603781E-2</v>
      </c>
      <c r="G182" s="75">
        <v>0.26592702733615398</v>
      </c>
    </row>
    <row r="183" spans="1:7" ht="15.75" customHeight="1" x14ac:dyDescent="0.3">
      <c r="A183" s="71" t="s">
        <v>408</v>
      </c>
      <c r="B183" s="74">
        <v>2.6125690697947801E-3</v>
      </c>
      <c r="C183" s="74">
        <v>0</v>
      </c>
      <c r="D183" s="74">
        <v>0</v>
      </c>
      <c r="E183" s="75">
        <v>0</v>
      </c>
      <c r="F183" s="75">
        <v>2.4121849801281899E-2</v>
      </c>
      <c r="G183" s="75">
        <v>0</v>
      </c>
    </row>
    <row r="184" spans="1:7" ht="15.75" customHeight="1" x14ac:dyDescent="0.3">
      <c r="A184" s="71" t="s">
        <v>409</v>
      </c>
      <c r="B184" s="74">
        <v>2.6125690697947801E-3</v>
      </c>
      <c r="C184" s="74">
        <v>1.49523766802733E-3</v>
      </c>
      <c r="D184" s="74">
        <v>2.8349090702915699E-3</v>
      </c>
      <c r="E184" s="75">
        <v>0.23665448445269899</v>
      </c>
      <c r="F184" s="75">
        <v>1.49325736865078E-2</v>
      </c>
      <c r="G184" s="75">
        <v>1.4225666247283499</v>
      </c>
    </row>
    <row r="185" spans="1:7" ht="15.75" customHeight="1" x14ac:dyDescent="0.3">
      <c r="A185" s="71" t="s">
        <v>410</v>
      </c>
      <c r="B185" s="74">
        <v>0</v>
      </c>
      <c r="C185" s="74">
        <v>0</v>
      </c>
      <c r="D185" s="74">
        <v>0</v>
      </c>
      <c r="E185" s="75">
        <v>2.09693846983404E-2</v>
      </c>
      <c r="F185" s="75">
        <v>1.1486595143467501E-3</v>
      </c>
      <c r="G185" s="75">
        <v>1.71565824087841E-2</v>
      </c>
    </row>
    <row r="186" spans="1:7" ht="15.75" customHeight="1" x14ac:dyDescent="0.3">
      <c r="A186" s="71" t="s">
        <v>411</v>
      </c>
      <c r="B186" s="74">
        <v>0</v>
      </c>
      <c r="C186" s="74">
        <v>0</v>
      </c>
      <c r="D186" s="74">
        <v>0</v>
      </c>
      <c r="E186" s="75">
        <v>1.4978131927386E-2</v>
      </c>
      <c r="F186" s="75">
        <v>0</v>
      </c>
      <c r="G186" s="75">
        <v>0</v>
      </c>
    </row>
    <row r="187" spans="1:7" ht="15.75" customHeight="1" x14ac:dyDescent="0.3">
      <c r="A187" s="71" t="s">
        <v>412</v>
      </c>
      <c r="B187" s="74">
        <v>0</v>
      </c>
      <c r="C187" s="74">
        <v>0</v>
      </c>
      <c r="D187" s="74">
        <v>0</v>
      </c>
      <c r="E187" s="75">
        <v>1.04846923491702E-2</v>
      </c>
      <c r="F187" s="75">
        <v>0</v>
      </c>
      <c r="G187" s="75">
        <v>1.42971520073201E-2</v>
      </c>
    </row>
    <row r="188" spans="1:7" ht="15.75" customHeight="1" x14ac:dyDescent="0.3">
      <c r="A188" s="71" t="s">
        <v>413</v>
      </c>
      <c r="B188" s="74">
        <v>0.18418611942053201</v>
      </c>
      <c r="C188" s="74">
        <v>0.101676161425858</v>
      </c>
      <c r="D188" s="74">
        <v>0.219705452947596</v>
      </c>
      <c r="E188" s="75">
        <v>7.3392846444191404E-2</v>
      </c>
      <c r="F188" s="75">
        <v>2.2973190286935102E-3</v>
      </c>
      <c r="G188" s="75">
        <v>1.42971520073201E-2</v>
      </c>
    </row>
    <row r="189" spans="1:7" ht="15.75" customHeight="1" x14ac:dyDescent="0.3">
      <c r="A189" s="71" t="s">
        <v>414</v>
      </c>
      <c r="B189" s="74">
        <v>1.3062845348973901E-3</v>
      </c>
      <c r="C189" s="74">
        <v>4.4857130040819896E-3</v>
      </c>
      <c r="D189" s="74">
        <v>0</v>
      </c>
      <c r="E189" s="75">
        <v>0</v>
      </c>
      <c r="F189" s="75">
        <v>0</v>
      </c>
      <c r="G189" s="75">
        <v>0</v>
      </c>
    </row>
    <row r="190" spans="1:7" ht="15.75" customHeight="1" x14ac:dyDescent="0.3">
      <c r="A190" s="71" t="s">
        <v>415</v>
      </c>
      <c r="B190" s="74">
        <v>0.16197928232727599</v>
      </c>
      <c r="C190" s="74">
        <v>0.24222850222042699</v>
      </c>
      <c r="D190" s="74">
        <v>0.16158981700661901</v>
      </c>
      <c r="E190" s="75">
        <v>4.4934395782158E-3</v>
      </c>
      <c r="F190" s="75">
        <v>9.1892761147740493E-3</v>
      </c>
      <c r="G190" s="75">
        <v>0</v>
      </c>
    </row>
    <row r="191" spans="1:7" ht="15.75" customHeight="1" x14ac:dyDescent="0.3">
      <c r="A191" s="71" t="s">
        <v>416</v>
      </c>
      <c r="B191" s="74">
        <v>1.3062845348973901E-3</v>
      </c>
      <c r="C191" s="74">
        <v>1.49523766802733E-3</v>
      </c>
      <c r="D191" s="74">
        <v>2.8349090702915699E-3</v>
      </c>
      <c r="E191" s="75">
        <v>0.28308669342759502</v>
      </c>
      <c r="F191" s="75">
        <v>9.1892761147740493E-3</v>
      </c>
      <c r="G191" s="75">
        <v>0.43892256662472801</v>
      </c>
    </row>
    <row r="192" spans="1:7" ht="15.75" customHeight="1" x14ac:dyDescent="0.3">
      <c r="A192" s="71" t="s">
        <v>417</v>
      </c>
      <c r="B192" s="74">
        <v>3.9188536046921704E-3</v>
      </c>
      <c r="C192" s="74">
        <v>5.9809506721093296E-3</v>
      </c>
      <c r="D192" s="74">
        <v>0</v>
      </c>
      <c r="E192" s="75">
        <v>0</v>
      </c>
      <c r="F192" s="75">
        <v>0</v>
      </c>
      <c r="G192" s="75">
        <v>0</v>
      </c>
    </row>
    <row r="193" spans="1:7" ht="15.75" customHeight="1" x14ac:dyDescent="0.3">
      <c r="A193" s="71" t="s">
        <v>418</v>
      </c>
      <c r="B193" s="74">
        <v>3.9188536046921704E-3</v>
      </c>
      <c r="C193" s="74">
        <v>0</v>
      </c>
      <c r="D193" s="74">
        <v>7.0872726757289202E-3</v>
      </c>
      <c r="E193" s="75">
        <v>0.31753639686058299</v>
      </c>
      <c r="F193" s="75">
        <v>1.1486595143467501E-3</v>
      </c>
      <c r="G193" s="75">
        <v>5.00400320256204E-2</v>
      </c>
    </row>
    <row r="194" spans="1:7" ht="15.75" customHeight="1" x14ac:dyDescent="0.3">
      <c r="A194" s="71" t="s">
        <v>419</v>
      </c>
      <c r="B194" s="74">
        <v>1.17565608140765E-2</v>
      </c>
      <c r="C194" s="74">
        <v>3.1399991028573902E-2</v>
      </c>
      <c r="D194" s="74">
        <v>3.2601454308352998E-2</v>
      </c>
      <c r="E194" s="75">
        <v>1.0874123779282201</v>
      </c>
      <c r="F194" s="75">
        <v>0.44912587010958199</v>
      </c>
      <c r="G194" s="75">
        <v>1.7957222921194</v>
      </c>
    </row>
    <row r="195" spans="1:7" ht="15.75" customHeight="1" x14ac:dyDescent="0.3">
      <c r="A195" s="71" t="s">
        <v>420</v>
      </c>
      <c r="B195" s="74">
        <v>0.33048998732904</v>
      </c>
      <c r="C195" s="74">
        <v>0.252695165896619</v>
      </c>
      <c r="D195" s="74">
        <v>0.34727636111071702</v>
      </c>
      <c r="E195" s="75">
        <v>4.0440956203942197E-2</v>
      </c>
      <c r="F195" s="75">
        <v>8.0406166004273003E-3</v>
      </c>
      <c r="G195" s="75">
        <v>1.1437721605856099E-2</v>
      </c>
    </row>
    <row r="196" spans="1:7" ht="15.75" customHeight="1" x14ac:dyDescent="0.3">
      <c r="A196" s="71" t="s">
        <v>421</v>
      </c>
      <c r="B196" s="74">
        <v>0</v>
      </c>
      <c r="C196" s="74">
        <v>0</v>
      </c>
      <c r="D196" s="74">
        <v>0</v>
      </c>
      <c r="E196" s="75">
        <v>8.9868791564316E-3</v>
      </c>
      <c r="F196" s="75">
        <v>0</v>
      </c>
      <c r="G196" s="75">
        <v>4.2891456021960398E-3</v>
      </c>
    </row>
    <row r="197" spans="1:7" ht="15.75" customHeight="1" x14ac:dyDescent="0.3">
      <c r="A197" s="71" t="s">
        <v>422</v>
      </c>
      <c r="B197" s="74">
        <v>5.2251381395895602E-3</v>
      </c>
      <c r="C197" s="74">
        <v>1.04666636761913E-2</v>
      </c>
      <c r="D197" s="74">
        <v>7.0872726757289202E-3</v>
      </c>
      <c r="E197" s="75">
        <v>1.4978131927386E-3</v>
      </c>
      <c r="F197" s="75">
        <v>3.44597854304027E-3</v>
      </c>
      <c r="G197" s="75">
        <v>0</v>
      </c>
    </row>
    <row r="198" spans="1:7" ht="15.75" customHeight="1" x14ac:dyDescent="0.3">
      <c r="A198" s="71" t="s">
        <v>423</v>
      </c>
      <c r="B198" s="74">
        <v>0</v>
      </c>
      <c r="C198" s="74">
        <v>4.4857130040819896E-3</v>
      </c>
      <c r="D198" s="74">
        <v>1.41745453514578E-3</v>
      </c>
      <c r="E198" s="75">
        <v>2.69606374692948E-2</v>
      </c>
      <c r="F198" s="75">
        <v>0</v>
      </c>
      <c r="G198" s="75">
        <v>5.7188608029280497E-3</v>
      </c>
    </row>
    <row r="199" spans="1:7" ht="15.75" customHeight="1" x14ac:dyDescent="0.3">
      <c r="A199" s="71" t="s">
        <v>424</v>
      </c>
      <c r="B199" s="74">
        <v>0</v>
      </c>
      <c r="C199" s="74">
        <v>0</v>
      </c>
      <c r="D199" s="74">
        <v>0</v>
      </c>
      <c r="E199" s="75">
        <v>1.4978131927386E-3</v>
      </c>
      <c r="F199" s="75">
        <v>0</v>
      </c>
      <c r="G199" s="75">
        <v>2.8594304014640201E-3</v>
      </c>
    </row>
    <row r="200" spans="1:7" ht="15.75" customHeight="1" x14ac:dyDescent="0.3">
      <c r="A200" s="71" t="s">
        <v>425</v>
      </c>
      <c r="B200" s="74">
        <v>5.2251381395895602E-3</v>
      </c>
      <c r="C200" s="74">
        <v>1.49523766802733E-3</v>
      </c>
      <c r="D200" s="74">
        <v>0</v>
      </c>
      <c r="E200" s="75">
        <v>2.9956263854772E-3</v>
      </c>
      <c r="F200" s="75">
        <v>1.1486595143467501E-3</v>
      </c>
      <c r="G200" s="75">
        <v>2.8594304014640201E-3</v>
      </c>
    </row>
    <row r="201" spans="1:7" ht="15.75" customHeight="1" x14ac:dyDescent="0.3">
      <c r="A201" s="71" t="s">
        <v>426</v>
      </c>
      <c r="B201" s="74">
        <v>0</v>
      </c>
      <c r="C201" s="74">
        <v>0</v>
      </c>
      <c r="D201" s="74">
        <v>0</v>
      </c>
      <c r="E201" s="75">
        <v>1.4978131927386E-3</v>
      </c>
      <c r="F201" s="75">
        <v>0</v>
      </c>
      <c r="G201" s="75">
        <v>3.4313164817568298E-2</v>
      </c>
    </row>
    <row r="202" spans="1:7" ht="15.75" customHeight="1" x14ac:dyDescent="0.3">
      <c r="A202" s="71" t="s">
        <v>427</v>
      </c>
      <c r="B202" s="74">
        <v>0</v>
      </c>
      <c r="C202" s="74">
        <v>0</v>
      </c>
      <c r="D202" s="74">
        <v>0</v>
      </c>
      <c r="E202" s="75">
        <v>2.39650110838176E-2</v>
      </c>
      <c r="F202" s="75">
        <v>0</v>
      </c>
      <c r="G202" s="75">
        <v>4.2891456021960398E-3</v>
      </c>
    </row>
    <row r="203" spans="1:7" ht="15.75" customHeight="1" x14ac:dyDescent="0.3">
      <c r="A203" s="71" t="s">
        <v>428</v>
      </c>
      <c r="B203" s="74">
        <v>0</v>
      </c>
      <c r="C203" s="74">
        <v>0</v>
      </c>
      <c r="D203" s="74">
        <v>0</v>
      </c>
      <c r="E203" s="75">
        <v>5.9912527709544E-3</v>
      </c>
      <c r="F203" s="75">
        <v>0</v>
      </c>
      <c r="G203" s="75">
        <v>0</v>
      </c>
    </row>
    <row r="204" spans="1:7" ht="15.75" customHeight="1" x14ac:dyDescent="0.3">
      <c r="A204" s="71" t="s">
        <v>429</v>
      </c>
      <c r="B204" s="74">
        <v>1.43691298838713E-2</v>
      </c>
      <c r="C204" s="74">
        <v>4.4857130040819898E-2</v>
      </c>
      <c r="D204" s="74">
        <v>1.4174545351457801E-2</v>
      </c>
      <c r="E204" s="75">
        <v>0</v>
      </c>
      <c r="F204" s="75">
        <v>0</v>
      </c>
      <c r="G204" s="75">
        <v>0</v>
      </c>
    </row>
    <row r="205" spans="1:7" ht="15.75" customHeight="1" x14ac:dyDescent="0.3">
      <c r="A205" s="71" t="s">
        <v>430</v>
      </c>
      <c r="B205" s="74">
        <v>0</v>
      </c>
      <c r="C205" s="74">
        <v>0</v>
      </c>
      <c r="D205" s="74">
        <v>1.41745453514578E-3</v>
      </c>
      <c r="E205" s="75">
        <v>0</v>
      </c>
      <c r="F205" s="75">
        <v>3.44597854304027E-3</v>
      </c>
      <c r="G205" s="75">
        <v>0</v>
      </c>
    </row>
    <row r="206" spans="1:7" ht="15.75" customHeight="1" x14ac:dyDescent="0.3">
      <c r="A206" s="71" t="s">
        <v>431</v>
      </c>
      <c r="B206" s="74">
        <v>1.3062845348973901E-3</v>
      </c>
      <c r="C206" s="74">
        <v>0</v>
      </c>
      <c r="D206" s="74">
        <v>2.8349090702915699E-3</v>
      </c>
      <c r="E206" s="75">
        <v>0</v>
      </c>
      <c r="F206" s="75">
        <v>0</v>
      </c>
      <c r="G206" s="75">
        <v>0</v>
      </c>
    </row>
    <row r="207" spans="1:7" ht="15.75" customHeight="1" x14ac:dyDescent="0.3">
      <c r="A207" s="71" t="s">
        <v>432</v>
      </c>
      <c r="B207" s="74">
        <v>0</v>
      </c>
      <c r="C207" s="74">
        <v>0</v>
      </c>
      <c r="D207" s="74">
        <v>0</v>
      </c>
      <c r="E207" s="75">
        <v>3.29518902402492E-2</v>
      </c>
      <c r="F207" s="75">
        <v>0</v>
      </c>
      <c r="G207" s="75">
        <v>4.2891456021960398E-3</v>
      </c>
    </row>
    <row r="208" spans="1:7" ht="15.75" customHeight="1" x14ac:dyDescent="0.3">
      <c r="A208" s="71" t="s">
        <v>433</v>
      </c>
      <c r="B208" s="74">
        <v>0</v>
      </c>
      <c r="C208" s="74">
        <v>0</v>
      </c>
      <c r="D208" s="74">
        <v>0</v>
      </c>
      <c r="E208" s="75">
        <v>5.2423461745850997E-2</v>
      </c>
      <c r="F208" s="75">
        <v>0</v>
      </c>
      <c r="G208" s="75">
        <v>3.5742880018300303E-2</v>
      </c>
    </row>
    <row r="209" spans="1:7" ht="15.75" customHeight="1" x14ac:dyDescent="0.3">
      <c r="A209" s="71" t="s">
        <v>434</v>
      </c>
      <c r="B209" s="74">
        <v>1.5675414418768598E-2</v>
      </c>
      <c r="C209" s="74">
        <v>2.09333273523826E-2</v>
      </c>
      <c r="D209" s="74">
        <v>1.8426908956895201E-2</v>
      </c>
      <c r="E209" s="75">
        <v>0</v>
      </c>
      <c r="F209" s="75">
        <v>2.2973190286935102E-3</v>
      </c>
      <c r="G209" s="75">
        <v>1.42971520073201E-3</v>
      </c>
    </row>
    <row r="210" spans="1:7" ht="15.75" customHeight="1" x14ac:dyDescent="0.3">
      <c r="A210" s="71" t="s">
        <v>435</v>
      </c>
      <c r="B210" s="74">
        <v>8.49084947683304E-2</v>
      </c>
      <c r="C210" s="74">
        <v>7.4761883401366594E-2</v>
      </c>
      <c r="D210" s="74">
        <v>7.3707635827580803E-2</v>
      </c>
      <c r="E210" s="75">
        <v>0.57516026601162296</v>
      </c>
      <c r="F210" s="75">
        <v>1.03379356291208E-2</v>
      </c>
      <c r="G210" s="75">
        <v>1.49977124556788</v>
      </c>
    </row>
    <row r="211" spans="1:7" ht="15.75" customHeight="1" x14ac:dyDescent="0.3">
      <c r="A211" s="71" t="s">
        <v>436</v>
      </c>
      <c r="B211" s="74">
        <v>2.61256906979478E-2</v>
      </c>
      <c r="C211" s="74">
        <v>3.1399991028573902E-2</v>
      </c>
      <c r="D211" s="74">
        <v>2.1261818027186699E-2</v>
      </c>
      <c r="E211" s="75">
        <v>1.3165777964172301</v>
      </c>
      <c r="F211" s="75">
        <v>4.5946380573870203E-3</v>
      </c>
      <c r="G211" s="75">
        <v>0.32454535056616701</v>
      </c>
    </row>
    <row r="212" spans="1:7" ht="15.75" customHeight="1" x14ac:dyDescent="0.3">
      <c r="A212" s="71" t="s">
        <v>437</v>
      </c>
      <c r="B212" s="74">
        <v>1.0985852938487</v>
      </c>
      <c r="C212" s="74">
        <v>0.84929499543952502</v>
      </c>
      <c r="D212" s="74">
        <v>0.745581085486683</v>
      </c>
      <c r="E212" s="75">
        <v>0.34749266071535501</v>
      </c>
      <c r="F212" s="75">
        <v>0.114865951434675</v>
      </c>
      <c r="G212" s="75">
        <v>1.5726867208052098E-2</v>
      </c>
    </row>
    <row r="213" spans="1:7" ht="15.75" customHeight="1" x14ac:dyDescent="0.3">
      <c r="A213" s="71" t="s">
        <v>438</v>
      </c>
      <c r="B213" s="74">
        <v>3.9188536046921704E-3</v>
      </c>
      <c r="C213" s="74">
        <v>2.99047533605466E-3</v>
      </c>
      <c r="D213" s="74">
        <v>0</v>
      </c>
      <c r="E213" s="75">
        <v>1.4978131927386E-3</v>
      </c>
      <c r="F213" s="75">
        <v>1.1486595143467501E-3</v>
      </c>
      <c r="G213" s="75">
        <v>3.86023104197643E-2</v>
      </c>
    </row>
    <row r="214" spans="1:7" ht="15.75" customHeight="1" x14ac:dyDescent="0.3">
      <c r="A214" s="71" t="s">
        <v>439</v>
      </c>
      <c r="B214" s="74">
        <v>1.5675414418768598E-2</v>
      </c>
      <c r="C214" s="74">
        <v>2.3923802688437301E-2</v>
      </c>
      <c r="D214" s="74">
        <v>1.2757090816311999E-2</v>
      </c>
      <c r="E214" s="75">
        <v>0</v>
      </c>
      <c r="F214" s="75">
        <v>0</v>
      </c>
      <c r="G214" s="75">
        <v>0</v>
      </c>
    </row>
    <row r="215" spans="1:7" ht="15.75" customHeight="1" x14ac:dyDescent="0.3">
      <c r="A215" s="71" t="s">
        <v>440</v>
      </c>
      <c r="B215" s="74">
        <v>1.5675414418768598E-2</v>
      </c>
      <c r="C215" s="74">
        <v>1.94380896843553E-2</v>
      </c>
      <c r="D215" s="74">
        <v>1.9844363492040901E-2</v>
      </c>
      <c r="E215" s="75">
        <v>0.99754358636390805</v>
      </c>
      <c r="F215" s="75">
        <v>3.44597854304027E-3</v>
      </c>
      <c r="G215" s="75">
        <v>1.0465515269358301</v>
      </c>
    </row>
    <row r="216" spans="1:7" ht="15.75" customHeight="1" x14ac:dyDescent="0.3">
      <c r="A216" s="71" t="s">
        <v>441</v>
      </c>
      <c r="B216" s="74">
        <v>0</v>
      </c>
      <c r="C216" s="74">
        <v>0</v>
      </c>
      <c r="D216" s="74">
        <v>0</v>
      </c>
      <c r="E216" s="75">
        <v>0</v>
      </c>
      <c r="F216" s="75">
        <v>0</v>
      </c>
      <c r="G216" s="75">
        <v>4.2891456021960398E-3</v>
      </c>
    </row>
    <row r="217" spans="1:7" ht="15.75" customHeight="1" x14ac:dyDescent="0.3">
      <c r="A217" s="71" t="s">
        <v>442</v>
      </c>
      <c r="B217" s="74">
        <v>0</v>
      </c>
      <c r="C217" s="74">
        <v>0</v>
      </c>
      <c r="D217" s="74">
        <v>0</v>
      </c>
      <c r="E217" s="75">
        <v>1.19825055419088E-2</v>
      </c>
      <c r="F217" s="75">
        <v>6.89195708608054E-3</v>
      </c>
      <c r="G217" s="75">
        <v>4.2891456021960398E-3</v>
      </c>
    </row>
    <row r="218" spans="1:7" ht="15.75" customHeight="1" x14ac:dyDescent="0.3">
      <c r="A218" s="71" t="s">
        <v>443</v>
      </c>
      <c r="B218" s="74">
        <v>2.6125690697947801E-3</v>
      </c>
      <c r="C218" s="74">
        <v>1.49523766802733E-3</v>
      </c>
      <c r="D218" s="74">
        <v>0</v>
      </c>
      <c r="E218" s="75">
        <v>9.1366604757054701E-2</v>
      </c>
      <c r="F218" s="75">
        <v>1.1486595143467501E-3</v>
      </c>
      <c r="G218" s="75">
        <v>0.28737275534713402</v>
      </c>
    </row>
    <row r="219" spans="1:7" ht="15.75" customHeight="1" x14ac:dyDescent="0.3">
      <c r="A219" s="71" t="s">
        <v>444</v>
      </c>
      <c r="B219" s="74">
        <v>3.3963397907332098E-2</v>
      </c>
      <c r="C219" s="74">
        <v>5.9809506721093302E-2</v>
      </c>
      <c r="D219" s="74">
        <v>4.5358545124665098E-2</v>
      </c>
      <c r="E219" s="75">
        <v>1.4978131927386E-3</v>
      </c>
      <c r="F219" s="75">
        <v>1.1486595143467501E-3</v>
      </c>
      <c r="G219" s="75">
        <v>0</v>
      </c>
    </row>
    <row r="220" spans="1:7" ht="15.75" customHeight="1" x14ac:dyDescent="0.3">
      <c r="A220" s="71" t="s">
        <v>445</v>
      </c>
      <c r="B220" s="74">
        <v>2.6125690697947801E-3</v>
      </c>
      <c r="C220" s="74">
        <v>4.4857130040819896E-3</v>
      </c>
      <c r="D220" s="74">
        <v>1.41745453514578E-3</v>
      </c>
      <c r="E220" s="75">
        <v>0.22467197891078999</v>
      </c>
      <c r="F220" s="75">
        <v>0</v>
      </c>
      <c r="G220" s="75">
        <v>8.0064051240992695E-2</v>
      </c>
    </row>
    <row r="221" spans="1:7" ht="15.75" customHeight="1" x14ac:dyDescent="0.3">
      <c r="A221" s="71" t="s">
        <v>446</v>
      </c>
      <c r="B221" s="74">
        <v>0</v>
      </c>
      <c r="C221" s="74">
        <v>2.99047533605466E-3</v>
      </c>
      <c r="D221" s="74">
        <v>7.0872726757289202E-3</v>
      </c>
      <c r="E221" s="75">
        <v>0.33700796836618502</v>
      </c>
      <c r="F221" s="75">
        <v>1.1486595143467501E-3</v>
      </c>
      <c r="G221" s="75">
        <v>0.82351595562164004</v>
      </c>
    </row>
    <row r="222" spans="1:7" ht="15.75" customHeight="1" x14ac:dyDescent="0.3">
      <c r="A222" s="71" t="s">
        <v>447</v>
      </c>
      <c r="B222" s="74">
        <v>0</v>
      </c>
      <c r="C222" s="74">
        <v>0</v>
      </c>
      <c r="D222" s="74">
        <v>0</v>
      </c>
      <c r="E222" s="75">
        <v>4.4934395782158E-3</v>
      </c>
      <c r="F222" s="75">
        <v>0</v>
      </c>
      <c r="G222" s="75">
        <v>0</v>
      </c>
    </row>
    <row r="223" spans="1:7" ht="15.75" customHeight="1" x14ac:dyDescent="0.3">
      <c r="A223" s="71" t="s">
        <v>448</v>
      </c>
      <c r="B223" s="74">
        <v>1.5675414418768598E-2</v>
      </c>
      <c r="C223" s="74">
        <v>1.94380896843553E-2</v>
      </c>
      <c r="D223" s="74">
        <v>5.6698181405831398E-3</v>
      </c>
      <c r="E223" s="75">
        <v>0.43586363908693299</v>
      </c>
      <c r="F223" s="75">
        <v>8.0406166004273003E-3</v>
      </c>
      <c r="G223" s="75">
        <v>0.48753288344961598</v>
      </c>
    </row>
    <row r="224" spans="1:7" ht="15.75" customHeight="1" x14ac:dyDescent="0.3">
      <c r="A224" s="71" t="s">
        <v>449</v>
      </c>
      <c r="B224" s="74">
        <v>0</v>
      </c>
      <c r="C224" s="74">
        <v>1.49523766802733E-3</v>
      </c>
      <c r="D224" s="74">
        <v>1.41745453514578E-3</v>
      </c>
      <c r="E224" s="75">
        <v>0.140794440117428</v>
      </c>
      <c r="F224" s="75">
        <v>0</v>
      </c>
      <c r="G224" s="75">
        <v>0.122955507262953</v>
      </c>
    </row>
    <row r="225" spans="1:7" ht="15.75" customHeight="1" x14ac:dyDescent="0.3">
      <c r="A225" s="71" t="s">
        <v>450</v>
      </c>
      <c r="B225" s="74">
        <v>3.9188536046921704E-3</v>
      </c>
      <c r="C225" s="74">
        <v>0</v>
      </c>
      <c r="D225" s="74">
        <v>0</v>
      </c>
      <c r="E225" s="75">
        <v>0</v>
      </c>
      <c r="F225" s="75">
        <v>0</v>
      </c>
      <c r="G225" s="75">
        <v>0</v>
      </c>
    </row>
    <row r="226" spans="1:7" ht="15.75" customHeight="1" x14ac:dyDescent="0.3">
      <c r="A226" s="71" t="s">
        <v>451</v>
      </c>
      <c r="B226" s="74">
        <v>1.3062845348973901E-3</v>
      </c>
      <c r="C226" s="74">
        <v>2.99047533605466E-3</v>
      </c>
      <c r="D226" s="74">
        <v>4.2523636054373499E-3</v>
      </c>
      <c r="E226" s="75">
        <v>0.19172008867054099</v>
      </c>
      <c r="F226" s="75">
        <v>1.1486595143467501E-3</v>
      </c>
      <c r="G226" s="75">
        <v>0.96505776049410896</v>
      </c>
    </row>
    <row r="227" spans="1:7" ht="15.75" customHeight="1" x14ac:dyDescent="0.3">
      <c r="A227" s="71" t="s">
        <v>452</v>
      </c>
      <c r="B227" s="74">
        <v>2.6125690697947801E-3</v>
      </c>
      <c r="C227" s="74">
        <v>1.49523766802733E-3</v>
      </c>
      <c r="D227" s="74">
        <v>2.8349090702915699E-3</v>
      </c>
      <c r="E227" s="75">
        <v>0</v>
      </c>
      <c r="F227" s="75">
        <v>3.44597854304027E-3</v>
      </c>
      <c r="G227" s="75">
        <v>0</v>
      </c>
    </row>
    <row r="228" spans="1:7" ht="15.75" customHeight="1" x14ac:dyDescent="0.3">
      <c r="A228" s="71" t="s">
        <v>453</v>
      </c>
      <c r="B228" s="74">
        <v>0.211618094653377</v>
      </c>
      <c r="C228" s="74">
        <v>0.19737137217960701</v>
      </c>
      <c r="D228" s="74">
        <v>0.17151199875264</v>
      </c>
      <c r="E228" s="75">
        <v>1.19825055419088E-2</v>
      </c>
      <c r="F228" s="75">
        <v>0.25615107169932599</v>
      </c>
      <c r="G228" s="75">
        <v>8.5782912043920797E-3</v>
      </c>
    </row>
    <row r="229" spans="1:7" ht="15.75" customHeight="1" x14ac:dyDescent="0.3">
      <c r="A229" s="71" t="s">
        <v>454</v>
      </c>
      <c r="B229" s="74">
        <v>1.3062845348973901E-3</v>
      </c>
      <c r="C229" s="74">
        <v>2.99047533605466E-3</v>
      </c>
      <c r="D229" s="74">
        <v>0</v>
      </c>
      <c r="E229" s="75">
        <v>0</v>
      </c>
      <c r="F229" s="75">
        <v>0</v>
      </c>
      <c r="G229" s="75">
        <v>0</v>
      </c>
    </row>
    <row r="230" spans="1:7" ht="15.75" customHeight="1" x14ac:dyDescent="0.3">
      <c r="A230" s="71" t="s">
        <v>455</v>
      </c>
      <c r="B230" s="74">
        <v>1.3062845348973901E-3</v>
      </c>
      <c r="C230" s="74">
        <v>1.49523766802733E-3</v>
      </c>
      <c r="D230" s="74">
        <v>0</v>
      </c>
      <c r="E230" s="75">
        <v>0</v>
      </c>
      <c r="F230" s="75">
        <v>1.1486595143467501E-3</v>
      </c>
      <c r="G230" s="75">
        <v>0.44321171222692402</v>
      </c>
    </row>
    <row r="231" spans="1:7" ht="15.75" customHeight="1" x14ac:dyDescent="0.3">
      <c r="A231" s="71" t="s">
        <v>456</v>
      </c>
      <c r="B231" s="74">
        <v>0.387966506864525</v>
      </c>
      <c r="C231" s="74">
        <v>0.159990430478924</v>
      </c>
      <c r="D231" s="74">
        <v>0.58682617755035504</v>
      </c>
      <c r="E231" s="75">
        <v>0.193217901863279</v>
      </c>
      <c r="F231" s="75">
        <v>3.9054423487789702E-2</v>
      </c>
      <c r="G231" s="75">
        <v>0.486103168248884</v>
      </c>
    </row>
    <row r="232" spans="1:7" ht="15.75" customHeight="1" x14ac:dyDescent="0.3">
      <c r="A232" s="71" t="s">
        <v>457</v>
      </c>
      <c r="B232" s="74">
        <v>6.5314226744869501E-3</v>
      </c>
      <c r="C232" s="74">
        <v>1.79428520163279E-2</v>
      </c>
      <c r="D232" s="74">
        <v>9.9221817460204906E-3</v>
      </c>
      <c r="E232" s="75">
        <v>0.72194595890000501</v>
      </c>
      <c r="F232" s="75">
        <v>1.1486595143467501E-2</v>
      </c>
      <c r="G232" s="75">
        <v>1.9787258378131001</v>
      </c>
    </row>
    <row r="233" spans="1:7" ht="15.75" customHeight="1" x14ac:dyDescent="0.3">
      <c r="A233" s="71" t="s">
        <v>458</v>
      </c>
      <c r="B233" s="74">
        <v>2.6125690697947801E-3</v>
      </c>
      <c r="C233" s="74">
        <v>0</v>
      </c>
      <c r="D233" s="74">
        <v>0</v>
      </c>
      <c r="E233" s="75">
        <v>7.0397220058714197E-2</v>
      </c>
      <c r="F233" s="75">
        <v>0</v>
      </c>
      <c r="G233" s="75">
        <v>0.111517785657097</v>
      </c>
    </row>
    <row r="234" spans="1:7" ht="15.75" customHeight="1" x14ac:dyDescent="0.3">
      <c r="A234" s="71" t="s">
        <v>459</v>
      </c>
      <c r="B234" s="74">
        <v>2.6125690697947801E-3</v>
      </c>
      <c r="C234" s="74">
        <v>0</v>
      </c>
      <c r="D234" s="74">
        <v>1.41745453514578E-3</v>
      </c>
      <c r="E234" s="75">
        <v>4.6432208974896597E-2</v>
      </c>
      <c r="F234" s="75">
        <v>0</v>
      </c>
      <c r="G234" s="75">
        <v>0</v>
      </c>
    </row>
    <row r="235" spans="1:7" ht="15.75" customHeight="1" x14ac:dyDescent="0.3">
      <c r="A235" s="71" t="s">
        <v>460</v>
      </c>
      <c r="B235" s="74">
        <v>0</v>
      </c>
      <c r="C235" s="74">
        <v>0</v>
      </c>
      <c r="D235" s="74">
        <v>0</v>
      </c>
      <c r="E235" s="75">
        <v>1.64759451201246E-2</v>
      </c>
      <c r="F235" s="75">
        <v>0</v>
      </c>
      <c r="G235" s="75">
        <v>7.1485760036600699E-3</v>
      </c>
    </row>
    <row r="236" spans="1:7" ht="15.75" customHeight="1" x14ac:dyDescent="0.3">
      <c r="A236" s="71" t="s">
        <v>461</v>
      </c>
      <c r="B236" s="74">
        <v>1.3062845348973901E-3</v>
      </c>
      <c r="C236" s="74">
        <v>1.49523766802733E-3</v>
      </c>
      <c r="D236" s="74">
        <v>0</v>
      </c>
      <c r="E236" s="75">
        <v>2.9956263854772E-2</v>
      </c>
      <c r="F236" s="75">
        <v>0</v>
      </c>
      <c r="G236" s="75">
        <v>2.0016012810248101E-2</v>
      </c>
    </row>
    <row r="237" spans="1:7" ht="15.75" customHeight="1" x14ac:dyDescent="0.3">
      <c r="A237" s="71" t="s">
        <v>462</v>
      </c>
      <c r="B237" s="74">
        <v>1.0162893681501699</v>
      </c>
      <c r="C237" s="74">
        <v>0.84929499543952502</v>
      </c>
      <c r="D237" s="74">
        <v>0.500361450906462</v>
      </c>
      <c r="E237" s="75">
        <v>1.34803187346474E-2</v>
      </c>
      <c r="F237" s="75">
        <v>1.26352546578143E-2</v>
      </c>
      <c r="G237" s="75">
        <v>4.2891456021960398E-3</v>
      </c>
    </row>
    <row r="238" spans="1:7" ht="15.75" customHeight="1" x14ac:dyDescent="0.3">
      <c r="A238" s="71" t="s">
        <v>463</v>
      </c>
      <c r="B238" s="74">
        <v>0</v>
      </c>
      <c r="C238" s="74">
        <v>0</v>
      </c>
      <c r="D238" s="74">
        <v>1.41745453514578E-3</v>
      </c>
      <c r="E238" s="75">
        <v>2.9956263854772E-3</v>
      </c>
      <c r="F238" s="75">
        <v>0</v>
      </c>
      <c r="G238" s="75">
        <v>0</v>
      </c>
    </row>
    <row r="239" spans="1:7" ht="15.75" customHeight="1" x14ac:dyDescent="0.3">
      <c r="A239" s="71" t="s">
        <v>464</v>
      </c>
      <c r="B239" s="74">
        <v>2.6125690697947801E-3</v>
      </c>
      <c r="C239" s="74">
        <v>0</v>
      </c>
      <c r="D239" s="74">
        <v>0</v>
      </c>
      <c r="E239" s="75">
        <v>7.489065963693E-3</v>
      </c>
      <c r="F239" s="75">
        <v>5.7432975717337797E-3</v>
      </c>
      <c r="G239" s="75">
        <v>0</v>
      </c>
    </row>
    <row r="240" spans="1:7" ht="15.75" customHeight="1" x14ac:dyDescent="0.3">
      <c r="A240" s="71" t="s">
        <v>465</v>
      </c>
      <c r="B240" s="74">
        <v>1.5675414418768598E-2</v>
      </c>
      <c r="C240" s="74">
        <v>1.49523766802733E-3</v>
      </c>
      <c r="D240" s="74">
        <v>1.13396362811662E-2</v>
      </c>
      <c r="E240" s="75">
        <v>1.94715715056018E-2</v>
      </c>
      <c r="F240" s="75">
        <v>0</v>
      </c>
      <c r="G240" s="75">
        <v>4.2891456021960398E-3</v>
      </c>
    </row>
    <row r="241" spans="1:7" ht="15.75" customHeight="1" x14ac:dyDescent="0.3">
      <c r="A241" s="71" t="s">
        <v>466</v>
      </c>
      <c r="B241" s="74">
        <v>0</v>
      </c>
      <c r="C241" s="74">
        <v>0</v>
      </c>
      <c r="D241" s="74">
        <v>0</v>
      </c>
      <c r="E241" s="75">
        <v>1.4978131927386E-2</v>
      </c>
      <c r="F241" s="75">
        <v>1.1486595143467501E-3</v>
      </c>
      <c r="G241" s="75">
        <v>0.10008006405123999</v>
      </c>
    </row>
    <row r="242" spans="1:7" ht="15.75" customHeight="1" x14ac:dyDescent="0.3">
      <c r="A242" s="71" t="s">
        <v>467</v>
      </c>
      <c r="B242" s="74">
        <v>0.16328556686217299</v>
      </c>
      <c r="C242" s="74">
        <v>0.25718087890070102</v>
      </c>
      <c r="D242" s="74">
        <v>7.9377453968163897E-2</v>
      </c>
      <c r="E242" s="75">
        <v>5.09256485531124E-2</v>
      </c>
      <c r="F242" s="75">
        <v>2.06758712582416E-2</v>
      </c>
      <c r="G242" s="75">
        <v>2.7164588813908201E-2</v>
      </c>
    </row>
    <row r="243" spans="1:7" ht="15.75" customHeight="1" x14ac:dyDescent="0.3">
      <c r="A243" s="71" t="s">
        <v>468</v>
      </c>
      <c r="B243" s="74">
        <v>3.9188536046921704E-3</v>
      </c>
      <c r="C243" s="74">
        <v>0</v>
      </c>
      <c r="D243" s="74">
        <v>0</v>
      </c>
      <c r="E243" s="75">
        <v>0</v>
      </c>
      <c r="F243" s="75">
        <v>0</v>
      </c>
      <c r="G243" s="75">
        <v>0</v>
      </c>
    </row>
    <row r="244" spans="1:7" ht="15.75" customHeight="1" x14ac:dyDescent="0.3">
      <c r="A244" s="71" t="s">
        <v>469</v>
      </c>
      <c r="B244" s="74">
        <v>1.3062845348973901E-3</v>
      </c>
      <c r="C244" s="74">
        <v>8.9714260081639897E-3</v>
      </c>
      <c r="D244" s="74">
        <v>2.8349090702915699E-3</v>
      </c>
      <c r="E244" s="75">
        <v>0</v>
      </c>
      <c r="F244" s="75">
        <v>0</v>
      </c>
      <c r="G244" s="75">
        <v>0</v>
      </c>
    </row>
    <row r="245" spans="1:7" ht="15.75" customHeight="1" x14ac:dyDescent="0.3">
      <c r="A245" s="71" t="s">
        <v>470</v>
      </c>
      <c r="B245" s="74">
        <v>0.54994578919180104</v>
      </c>
      <c r="C245" s="74">
        <v>0.36334275333064098</v>
      </c>
      <c r="D245" s="74">
        <v>0.53863272335539802</v>
      </c>
      <c r="E245" s="75">
        <v>3.3056737163740899</v>
      </c>
      <c r="F245" s="75">
        <v>4.1972018654230503</v>
      </c>
      <c r="G245" s="75">
        <v>1.7399633992908601</v>
      </c>
    </row>
    <row r="246" spans="1:7" ht="15.75" customHeight="1" x14ac:dyDescent="0.3">
      <c r="A246" s="71" t="s">
        <v>471</v>
      </c>
      <c r="B246" s="74">
        <v>2.6125690697947801E-3</v>
      </c>
      <c r="C246" s="74">
        <v>0</v>
      </c>
      <c r="D246" s="74">
        <v>0</v>
      </c>
      <c r="E246" s="75">
        <v>4.79300221676352E-2</v>
      </c>
      <c r="F246" s="75">
        <v>5.7432975717337797E-3</v>
      </c>
      <c r="G246" s="75">
        <v>0.17013610888710901</v>
      </c>
    </row>
    <row r="247" spans="1:7" ht="15.75" customHeight="1" x14ac:dyDescent="0.3">
      <c r="A247" s="71" t="s">
        <v>472</v>
      </c>
      <c r="B247" s="74">
        <v>1.3062845348973901E-3</v>
      </c>
      <c r="C247" s="74">
        <v>1.49523766802733E-3</v>
      </c>
      <c r="D247" s="74">
        <v>1.41745453514578E-3</v>
      </c>
      <c r="E247" s="75">
        <v>0.37595111137738901</v>
      </c>
      <c r="F247" s="75">
        <v>2.2973190286935102E-3</v>
      </c>
      <c r="G247" s="75">
        <v>7.1485760036600699E-3</v>
      </c>
    </row>
    <row r="248" spans="1:7" ht="15.75" customHeight="1" x14ac:dyDescent="0.3">
      <c r="A248" s="71" t="s">
        <v>473</v>
      </c>
      <c r="B248" s="74">
        <v>1.3062845348973901E-3</v>
      </c>
      <c r="C248" s="74">
        <v>1.49523766802733E-3</v>
      </c>
      <c r="D248" s="74">
        <v>2.8349090702915699E-3</v>
      </c>
      <c r="E248" s="75">
        <v>0</v>
      </c>
      <c r="F248" s="75">
        <v>4.5946380573870203E-3</v>
      </c>
      <c r="G248" s="75">
        <v>1.42971520073201E-3</v>
      </c>
    </row>
    <row r="249" spans="1:7" ht="15.75" customHeight="1" x14ac:dyDescent="0.3">
      <c r="A249" s="71" t="s">
        <v>474</v>
      </c>
      <c r="B249" s="74">
        <v>1.04241505884811</v>
      </c>
      <c r="C249" s="74">
        <v>1.9781994348001599</v>
      </c>
      <c r="D249" s="74">
        <v>0.92843272052048897</v>
      </c>
      <c r="E249" s="75">
        <v>2.9956263854772E-3</v>
      </c>
      <c r="F249" s="75">
        <v>0.61683015920420803</v>
      </c>
      <c r="G249" s="75">
        <v>8.5782912043920797E-3</v>
      </c>
    </row>
    <row r="250" spans="1:7" ht="15.75" customHeight="1" x14ac:dyDescent="0.3">
      <c r="A250" s="71" t="s">
        <v>475</v>
      </c>
      <c r="B250" s="74">
        <v>1.17565608140765E-2</v>
      </c>
      <c r="C250" s="74">
        <v>1.94380896843553E-2</v>
      </c>
      <c r="D250" s="74">
        <v>4.6775999659810899E-2</v>
      </c>
      <c r="E250" s="75">
        <v>0.14229225331016701</v>
      </c>
      <c r="F250" s="75">
        <v>0</v>
      </c>
      <c r="G250" s="75">
        <v>7.57749056387967E-2</v>
      </c>
    </row>
    <row r="251" spans="1:7" ht="15.75" customHeight="1" x14ac:dyDescent="0.3">
      <c r="A251" s="71" t="s">
        <v>476</v>
      </c>
      <c r="B251" s="74">
        <v>0.33571512546862903</v>
      </c>
      <c r="C251" s="74">
        <v>0.16597138115103299</v>
      </c>
      <c r="D251" s="74">
        <v>0.27215127074799</v>
      </c>
      <c r="E251" s="75">
        <v>0.47780240848361299</v>
      </c>
      <c r="F251" s="75">
        <v>1.49325736865078E-2</v>
      </c>
      <c r="G251" s="75">
        <v>0.70627930916161497</v>
      </c>
    </row>
    <row r="252" spans="1:7" ht="15.75" customHeight="1" x14ac:dyDescent="0.3">
      <c r="A252" s="71" t="s">
        <v>477</v>
      </c>
      <c r="B252" s="74">
        <v>3.3963397907332098E-2</v>
      </c>
      <c r="C252" s="74">
        <v>1.6447614348300599E-2</v>
      </c>
      <c r="D252" s="74">
        <v>5.6698181405831397E-2</v>
      </c>
      <c r="E252" s="75">
        <v>7.9384099215145804E-2</v>
      </c>
      <c r="F252" s="75">
        <v>1.1486595143467501E-3</v>
      </c>
      <c r="G252" s="75">
        <v>0.111517785657097</v>
      </c>
    </row>
    <row r="253" spans="1:7" ht="15.75" customHeight="1" x14ac:dyDescent="0.3">
      <c r="A253" s="71" t="s">
        <v>478</v>
      </c>
      <c r="B253" s="74">
        <v>7.8377072093843408E-3</v>
      </c>
      <c r="C253" s="74">
        <v>1.6447614348300599E-2</v>
      </c>
      <c r="D253" s="74">
        <v>4.2523636054373499E-3</v>
      </c>
      <c r="E253" s="75">
        <v>0</v>
      </c>
      <c r="F253" s="75">
        <v>4.5946380573870203E-3</v>
      </c>
      <c r="G253" s="75">
        <v>0</v>
      </c>
    </row>
    <row r="254" spans="1:7" ht="15.75" customHeight="1" x14ac:dyDescent="0.3">
      <c r="A254" s="71" t="s">
        <v>479</v>
      </c>
      <c r="B254" s="74">
        <v>2.61256906979478E-2</v>
      </c>
      <c r="C254" s="74">
        <v>5.2333318380956603E-2</v>
      </c>
      <c r="D254" s="74">
        <v>3.2601454308352998E-2</v>
      </c>
      <c r="E254" s="75">
        <v>0</v>
      </c>
      <c r="F254" s="75">
        <v>2.4121849801281899E-2</v>
      </c>
      <c r="G254" s="75">
        <v>0</v>
      </c>
    </row>
    <row r="255" spans="1:7" ht="15.75" customHeight="1" x14ac:dyDescent="0.3">
      <c r="A255" s="71" t="s">
        <v>480</v>
      </c>
      <c r="B255" s="74">
        <v>7.4458218489151295E-2</v>
      </c>
      <c r="C255" s="74">
        <v>7.4761883401366594E-2</v>
      </c>
      <c r="D255" s="74">
        <v>7.5125090362726604E-2</v>
      </c>
      <c r="E255" s="75">
        <v>0.280091067042118</v>
      </c>
      <c r="F255" s="75">
        <v>1.1486595143467501E-3</v>
      </c>
      <c r="G255" s="75">
        <v>2.14457280109802E-2</v>
      </c>
    </row>
    <row r="256" spans="1:7" ht="15.75" customHeight="1" x14ac:dyDescent="0.3">
      <c r="A256" s="71" t="s">
        <v>481</v>
      </c>
      <c r="B256" s="74">
        <v>1.04502762791791E-2</v>
      </c>
      <c r="C256" s="74">
        <v>1.34571390122459E-2</v>
      </c>
      <c r="D256" s="74">
        <v>2.1261818027186699E-2</v>
      </c>
      <c r="E256" s="75">
        <v>0.119825055419088</v>
      </c>
      <c r="F256" s="75">
        <v>8.0406166004273003E-3</v>
      </c>
      <c r="G256" s="75">
        <v>0.150120096076861</v>
      </c>
    </row>
    <row r="257" spans="1:7" ht="15.75" customHeight="1" x14ac:dyDescent="0.3">
      <c r="A257" s="71" t="s">
        <v>482</v>
      </c>
      <c r="B257" s="74">
        <v>5.8234164565725699</v>
      </c>
      <c r="C257" s="74">
        <v>3.1160753001689598</v>
      </c>
      <c r="D257" s="74">
        <v>5.0773221448922001</v>
      </c>
      <c r="E257" s="75">
        <v>3.3610928045054198</v>
      </c>
      <c r="F257" s="75">
        <v>9.5338739690780799E-2</v>
      </c>
      <c r="G257" s="75">
        <v>1.6598993480498601</v>
      </c>
    </row>
    <row r="258" spans="1:7" ht="15.75" customHeight="1" x14ac:dyDescent="0.3">
      <c r="A258" s="71" t="s">
        <v>483</v>
      </c>
      <c r="B258" s="74">
        <v>0.24296892349091401</v>
      </c>
      <c r="C258" s="74">
        <v>3.43904663646286E-2</v>
      </c>
      <c r="D258" s="74">
        <v>0.16867708968234801</v>
      </c>
      <c r="E258" s="75">
        <v>0.44934395782157999</v>
      </c>
      <c r="F258" s="75">
        <v>2.2973190286935102E-3</v>
      </c>
      <c r="G258" s="75">
        <v>0.57617522589500103</v>
      </c>
    </row>
    <row r="259" spans="1:7" ht="15.75" customHeight="1" x14ac:dyDescent="0.3">
      <c r="A259" s="71" t="s">
        <v>484</v>
      </c>
      <c r="B259" s="74">
        <v>0</v>
      </c>
      <c r="C259" s="74">
        <v>0</v>
      </c>
      <c r="D259" s="74">
        <v>0</v>
      </c>
      <c r="E259" s="75">
        <v>0</v>
      </c>
      <c r="F259" s="75">
        <v>1.03379356291208E-2</v>
      </c>
      <c r="G259" s="75">
        <v>0</v>
      </c>
    </row>
    <row r="260" spans="1:7" ht="15.75" customHeight="1" x14ac:dyDescent="0.3">
      <c r="A260" s="71" t="s">
        <v>485</v>
      </c>
      <c r="B260" s="74">
        <v>7.8377072093843408E-3</v>
      </c>
      <c r="C260" s="74">
        <v>8.9714260081639897E-3</v>
      </c>
      <c r="D260" s="74">
        <v>2.8349090702915699E-3</v>
      </c>
      <c r="E260" s="75">
        <v>1.64759451201246E-2</v>
      </c>
      <c r="F260" s="75">
        <v>3.44597854304027E-3</v>
      </c>
      <c r="G260" s="75">
        <v>1.1123184261695001</v>
      </c>
    </row>
    <row r="261" spans="1:7" ht="15.75" customHeight="1" x14ac:dyDescent="0.3">
      <c r="A261" s="71" t="s">
        <v>486</v>
      </c>
      <c r="B261" s="74">
        <v>0</v>
      </c>
      <c r="C261" s="74">
        <v>0</v>
      </c>
      <c r="D261" s="74">
        <v>0</v>
      </c>
      <c r="E261" s="75">
        <v>4.4934395782158E-3</v>
      </c>
      <c r="F261" s="75">
        <v>0</v>
      </c>
      <c r="G261" s="75">
        <v>0</v>
      </c>
    </row>
    <row r="262" spans="1:7" ht="15.75" customHeight="1" x14ac:dyDescent="0.3">
      <c r="A262" s="71" t="s">
        <v>487</v>
      </c>
      <c r="B262" s="74">
        <v>1.5675414418768598E-2</v>
      </c>
      <c r="C262" s="74">
        <v>2.09333273523826E-2</v>
      </c>
      <c r="D262" s="74">
        <v>1.70094544217494E-2</v>
      </c>
      <c r="E262" s="75">
        <v>8.9868791564316E-3</v>
      </c>
      <c r="F262" s="75">
        <v>4.1294309540765903</v>
      </c>
      <c r="G262" s="75">
        <v>1.0008006405124E-2</v>
      </c>
    </row>
    <row r="263" spans="1:7" ht="15.75" customHeight="1" x14ac:dyDescent="0.3">
      <c r="A263" s="71" t="s">
        <v>488</v>
      </c>
      <c r="B263" s="74">
        <v>0</v>
      </c>
      <c r="C263" s="74">
        <v>0</v>
      </c>
      <c r="D263" s="74">
        <v>0</v>
      </c>
      <c r="E263" s="75">
        <v>1.34803187346474E-2</v>
      </c>
      <c r="F263" s="75">
        <v>0</v>
      </c>
      <c r="G263" s="75">
        <v>1.42971520073201E-3</v>
      </c>
    </row>
    <row r="264" spans="1:7" ht="15.75" customHeight="1" x14ac:dyDescent="0.3">
      <c r="A264" s="71" t="s">
        <v>489</v>
      </c>
      <c r="B264" s="74">
        <v>9.1439917442817306E-3</v>
      </c>
      <c r="C264" s="74">
        <v>4.4857130040819896E-3</v>
      </c>
      <c r="D264" s="74">
        <v>5.6698181405831398E-3</v>
      </c>
      <c r="E264" s="75">
        <v>0</v>
      </c>
      <c r="F264" s="75">
        <v>1.9527211743894799E-2</v>
      </c>
      <c r="G264" s="75">
        <v>0</v>
      </c>
    </row>
    <row r="265" spans="1:7" ht="15.75" customHeight="1" x14ac:dyDescent="0.3">
      <c r="A265" s="71" t="s">
        <v>490</v>
      </c>
      <c r="B265" s="74">
        <v>0</v>
      </c>
      <c r="C265" s="74">
        <v>0</v>
      </c>
      <c r="D265" s="74">
        <v>0</v>
      </c>
      <c r="E265" s="75">
        <v>1.04846923491702E-2</v>
      </c>
      <c r="F265" s="75">
        <v>0</v>
      </c>
      <c r="G265" s="75">
        <v>1.42971520073201E-3</v>
      </c>
    </row>
    <row r="266" spans="1:7" ht="15.75" customHeight="1" x14ac:dyDescent="0.3">
      <c r="A266" s="71" t="s">
        <v>491</v>
      </c>
      <c r="B266" s="74">
        <v>1.3062845348973901E-3</v>
      </c>
      <c r="C266" s="74">
        <v>0</v>
      </c>
      <c r="D266" s="74">
        <v>0</v>
      </c>
      <c r="E266" s="75">
        <v>1.19825055419088E-2</v>
      </c>
      <c r="F266" s="75">
        <v>0</v>
      </c>
      <c r="G266" s="75">
        <v>0</v>
      </c>
    </row>
    <row r="267" spans="1:7" ht="15.75" customHeight="1" x14ac:dyDescent="0.3">
      <c r="A267" s="71" t="s">
        <v>492</v>
      </c>
      <c r="B267" s="74">
        <v>1.43691298838713E-2</v>
      </c>
      <c r="C267" s="74">
        <v>8.9714260081639897E-3</v>
      </c>
      <c r="D267" s="74">
        <v>4.1106181519227701E-2</v>
      </c>
      <c r="E267" s="75">
        <v>0</v>
      </c>
      <c r="F267" s="75">
        <v>0</v>
      </c>
      <c r="G267" s="75">
        <v>0</v>
      </c>
    </row>
    <row r="268" spans="1:7" ht="15.75" customHeight="1" x14ac:dyDescent="0.3">
      <c r="A268" s="71" t="s">
        <v>493</v>
      </c>
      <c r="B268" s="74">
        <v>2.0756861259519499</v>
      </c>
      <c r="C268" s="74">
        <v>0.86723784745585297</v>
      </c>
      <c r="D268" s="74">
        <v>1.0772654467107901</v>
      </c>
      <c r="E268" s="75">
        <v>1.4978131927386E-2</v>
      </c>
      <c r="F268" s="75">
        <v>0.124055227549449</v>
      </c>
      <c r="G268" s="75">
        <v>1.28674368065881E-2</v>
      </c>
    </row>
    <row r="269" spans="1:7" ht="15.75" customHeight="1" x14ac:dyDescent="0.3">
      <c r="A269" s="71" t="s">
        <v>494</v>
      </c>
      <c r="B269" s="74">
        <v>0</v>
      </c>
      <c r="C269" s="74">
        <v>0</v>
      </c>
      <c r="D269" s="74">
        <v>0</v>
      </c>
      <c r="E269" s="75">
        <v>1.4978131927386E-3</v>
      </c>
      <c r="F269" s="75">
        <v>0</v>
      </c>
      <c r="G269" s="75">
        <v>1.42971520073201E-2</v>
      </c>
    </row>
    <row r="270" spans="1:7" ht="15.75" customHeight="1" x14ac:dyDescent="0.3">
      <c r="A270" s="71" t="s">
        <v>495</v>
      </c>
      <c r="B270" s="74">
        <v>0</v>
      </c>
      <c r="C270" s="74">
        <v>1.49523766802733E-3</v>
      </c>
      <c r="D270" s="74">
        <v>1.41745453514578E-3</v>
      </c>
      <c r="E270" s="75">
        <v>0.36696423222095698</v>
      </c>
      <c r="F270" s="75">
        <v>0</v>
      </c>
      <c r="G270" s="75">
        <v>1.0008006405124E-2</v>
      </c>
    </row>
    <row r="271" spans="1:7" ht="15.75" customHeight="1" x14ac:dyDescent="0.3">
      <c r="A271" s="71" t="s">
        <v>496</v>
      </c>
      <c r="B271" s="74">
        <v>0</v>
      </c>
      <c r="C271" s="74">
        <v>0</v>
      </c>
      <c r="D271" s="74">
        <v>0</v>
      </c>
      <c r="E271" s="75">
        <v>0.110838176262656</v>
      </c>
      <c r="F271" s="75">
        <v>0</v>
      </c>
      <c r="G271" s="75">
        <v>8.5782912043920797E-3</v>
      </c>
    </row>
    <row r="272" spans="1:7" ht="15.75" customHeight="1" x14ac:dyDescent="0.3">
      <c r="A272" s="71" t="s">
        <v>497</v>
      </c>
      <c r="B272" s="74">
        <v>1.30628453489739E-2</v>
      </c>
      <c r="C272" s="74">
        <v>5.9809506721093296E-3</v>
      </c>
      <c r="D272" s="74">
        <v>1.41745453514578E-3</v>
      </c>
      <c r="E272" s="75">
        <v>0</v>
      </c>
      <c r="F272" s="75">
        <v>0</v>
      </c>
      <c r="G272" s="75">
        <v>0</v>
      </c>
    </row>
    <row r="273" spans="1:7" ht="15.75" customHeight="1" x14ac:dyDescent="0.3">
      <c r="A273" s="71" t="s">
        <v>498</v>
      </c>
      <c r="B273" s="74">
        <v>1.3062845348973901E-3</v>
      </c>
      <c r="C273" s="74">
        <v>4.4857130040819896E-3</v>
      </c>
      <c r="D273" s="74">
        <v>4.2523636054373499E-3</v>
      </c>
      <c r="E273" s="75">
        <v>1.4978131927386E-2</v>
      </c>
      <c r="F273" s="75">
        <v>0</v>
      </c>
      <c r="G273" s="75">
        <v>1.0008006405124E-2</v>
      </c>
    </row>
    <row r="274" spans="1:7" ht="15.75" customHeight="1" x14ac:dyDescent="0.3">
      <c r="A274" s="71" t="s">
        <v>499</v>
      </c>
      <c r="B274" s="74">
        <v>2.4819406163050398E-2</v>
      </c>
      <c r="C274" s="74">
        <v>2.5419040356464601E-2</v>
      </c>
      <c r="D274" s="74">
        <v>4.9610908730102397E-2</v>
      </c>
      <c r="E274" s="75">
        <v>0.14379006650290499</v>
      </c>
      <c r="F274" s="75">
        <v>0</v>
      </c>
      <c r="G274" s="75">
        <v>7.1485760036600699E-3</v>
      </c>
    </row>
    <row r="275" spans="1:7" ht="15.75" customHeight="1" x14ac:dyDescent="0.3">
      <c r="A275" s="71" t="s">
        <v>500</v>
      </c>
      <c r="B275" s="74">
        <v>2.7431975232845199E-2</v>
      </c>
      <c r="C275" s="74">
        <v>1.6447614348300599E-2</v>
      </c>
      <c r="D275" s="74">
        <v>2.26792725623325E-2</v>
      </c>
      <c r="E275" s="75">
        <v>3.4389790905278201</v>
      </c>
      <c r="F275" s="75">
        <v>1.1486595143467501E-2</v>
      </c>
      <c r="G275" s="75">
        <v>0.18014411529223301</v>
      </c>
    </row>
    <row r="276" spans="1:7" ht="15.75" customHeight="1" x14ac:dyDescent="0.3">
      <c r="A276" s="71" t="s">
        <v>501</v>
      </c>
      <c r="B276" s="74">
        <v>0</v>
      </c>
      <c r="C276" s="74">
        <v>0</v>
      </c>
      <c r="D276" s="74">
        <v>0</v>
      </c>
      <c r="E276" s="75">
        <v>5.9912527709544E-3</v>
      </c>
      <c r="F276" s="75">
        <v>0</v>
      </c>
      <c r="G276" s="75">
        <v>2.8594304014640201E-3</v>
      </c>
    </row>
    <row r="277" spans="1:7" ht="15.75" customHeight="1" x14ac:dyDescent="0.3">
      <c r="A277" s="71" t="s">
        <v>502</v>
      </c>
      <c r="B277" s="74">
        <v>0</v>
      </c>
      <c r="C277" s="74">
        <v>1.49523766802733E-3</v>
      </c>
      <c r="D277" s="74">
        <v>0</v>
      </c>
      <c r="E277" s="75">
        <v>0.173746330357677</v>
      </c>
      <c r="F277" s="75">
        <v>0</v>
      </c>
      <c r="G277" s="75">
        <v>0.111517785657097</v>
      </c>
    </row>
    <row r="278" spans="1:7" ht="15.75" customHeight="1" x14ac:dyDescent="0.3">
      <c r="A278" s="71" t="s">
        <v>503</v>
      </c>
      <c r="B278" s="74">
        <v>1.9594268023460801E-2</v>
      </c>
      <c r="C278" s="74">
        <v>1.6447614348300599E-2</v>
      </c>
      <c r="D278" s="74">
        <v>1.55919998866036E-2</v>
      </c>
      <c r="E278" s="75">
        <v>5.39212749385896E-2</v>
      </c>
      <c r="F278" s="75">
        <v>0</v>
      </c>
      <c r="G278" s="75">
        <v>2.4305158412444201E-2</v>
      </c>
    </row>
    <row r="279" spans="1:7" ht="15.75" customHeight="1" x14ac:dyDescent="0.3">
      <c r="A279" s="71" t="s">
        <v>504</v>
      </c>
      <c r="B279" s="74">
        <v>2.6125690697947801E-3</v>
      </c>
      <c r="C279" s="74">
        <v>0</v>
      </c>
      <c r="D279" s="74">
        <v>1.41745453514578E-3</v>
      </c>
      <c r="E279" s="75">
        <v>0.48079803486909101</v>
      </c>
      <c r="F279" s="75">
        <v>6.89195708608054E-3</v>
      </c>
      <c r="G279" s="75">
        <v>0.25162987532883402</v>
      </c>
    </row>
    <row r="280" spans="1:7" ht="15.75" customHeight="1" x14ac:dyDescent="0.3">
      <c r="A280" s="71" t="s">
        <v>505</v>
      </c>
      <c r="B280" s="74">
        <v>2.4819406163050398E-2</v>
      </c>
      <c r="C280" s="74">
        <v>3.8876179368710601E-2</v>
      </c>
      <c r="D280" s="74">
        <v>1.8426908956895201E-2</v>
      </c>
      <c r="E280" s="75">
        <v>1.0634473668444</v>
      </c>
      <c r="F280" s="75">
        <v>1.26352546578143E-2</v>
      </c>
      <c r="G280" s="75">
        <v>2.4190781196385598</v>
      </c>
    </row>
    <row r="281" spans="1:7" ht="15.75" customHeight="1" x14ac:dyDescent="0.3">
      <c r="A281" s="71" t="s">
        <v>506</v>
      </c>
      <c r="B281" s="74">
        <v>1.8287983488563399E-2</v>
      </c>
      <c r="C281" s="74">
        <v>1.04666636761913E-2</v>
      </c>
      <c r="D281" s="74">
        <v>1.8426908956895201E-2</v>
      </c>
      <c r="E281" s="75">
        <v>0</v>
      </c>
      <c r="F281" s="75">
        <v>0</v>
      </c>
      <c r="G281" s="75">
        <v>0</v>
      </c>
    </row>
    <row r="282" spans="1:7" ht="15.75" customHeight="1" x14ac:dyDescent="0.3">
      <c r="A282" s="71" t="s">
        <v>507</v>
      </c>
      <c r="B282" s="74">
        <v>1.6981698953666E-2</v>
      </c>
      <c r="C282" s="74">
        <v>5.9809506721093296E-3</v>
      </c>
      <c r="D282" s="74">
        <v>2.8349090702915699E-3</v>
      </c>
      <c r="E282" s="75">
        <v>1.04846923491702E-2</v>
      </c>
      <c r="F282" s="75">
        <v>4.5946380573870203E-3</v>
      </c>
      <c r="G282" s="75">
        <v>2.8594304014640201E-3</v>
      </c>
    </row>
    <row r="283" spans="1:7" ht="15.75" customHeight="1" x14ac:dyDescent="0.3">
      <c r="A283" s="71" t="s">
        <v>508</v>
      </c>
      <c r="B283" s="74">
        <v>1.3062845348973901E-3</v>
      </c>
      <c r="C283" s="74">
        <v>0</v>
      </c>
      <c r="D283" s="74">
        <v>4.2523636054373499E-3</v>
      </c>
      <c r="E283" s="75">
        <v>1.4978131927386E-3</v>
      </c>
      <c r="F283" s="75">
        <v>0</v>
      </c>
      <c r="G283" s="75">
        <v>2.8594304014640201E-3</v>
      </c>
    </row>
    <row r="284" spans="1:7" ht="15.75" customHeight="1" x14ac:dyDescent="0.3">
      <c r="A284" s="71" t="s">
        <v>509</v>
      </c>
      <c r="B284" s="74">
        <v>2.6125690697947801E-3</v>
      </c>
      <c r="C284" s="74">
        <v>4.4857130040819896E-3</v>
      </c>
      <c r="D284" s="74">
        <v>1.41745453514578E-3</v>
      </c>
      <c r="E284" s="75">
        <v>0</v>
      </c>
      <c r="F284" s="75">
        <v>0</v>
      </c>
      <c r="G284" s="75">
        <v>0</v>
      </c>
    </row>
    <row r="285" spans="1:7" ht="15.75" customHeight="1" x14ac:dyDescent="0.3">
      <c r="A285" s="71" t="s">
        <v>510</v>
      </c>
      <c r="B285" s="74">
        <v>0</v>
      </c>
      <c r="C285" s="74">
        <v>0</v>
      </c>
      <c r="D285" s="74">
        <v>1.41745453514578E-3</v>
      </c>
      <c r="E285" s="75">
        <v>0.28458450662033402</v>
      </c>
      <c r="F285" s="75">
        <v>0</v>
      </c>
      <c r="G285" s="75">
        <v>1.1437721605856099E-2</v>
      </c>
    </row>
    <row r="286" spans="1:7" ht="15.75" customHeight="1" x14ac:dyDescent="0.3">
      <c r="A286" s="71" t="s">
        <v>511</v>
      </c>
      <c r="B286" s="74">
        <v>3.9188536046921704E-3</v>
      </c>
      <c r="C286" s="74">
        <v>1.49523766802733E-3</v>
      </c>
      <c r="D286" s="74">
        <v>2.8349090702915699E-3</v>
      </c>
      <c r="E286" s="75">
        <v>0.345994847522616</v>
      </c>
      <c r="F286" s="75">
        <v>0</v>
      </c>
      <c r="G286" s="75">
        <v>4.5750886423424397E-2</v>
      </c>
    </row>
    <row r="287" spans="1:7" ht="15.75" customHeight="1" x14ac:dyDescent="0.3">
      <c r="A287" s="71" t="s">
        <v>512</v>
      </c>
      <c r="B287" s="74">
        <v>0</v>
      </c>
      <c r="C287" s="74">
        <v>4.4857130040819896E-3</v>
      </c>
      <c r="D287" s="74">
        <v>1.41745453514578E-3</v>
      </c>
      <c r="E287" s="75">
        <v>8.9868791564316E-3</v>
      </c>
      <c r="F287" s="75">
        <v>1.1486595143467501E-3</v>
      </c>
      <c r="G287" s="75">
        <v>1.0008006405124E-2</v>
      </c>
    </row>
    <row r="288" spans="1:7" ht="15.75" customHeight="1" x14ac:dyDescent="0.3">
      <c r="A288" s="71" t="s">
        <v>513</v>
      </c>
      <c r="B288" s="74">
        <v>0</v>
      </c>
      <c r="C288" s="74">
        <v>0</v>
      </c>
      <c r="D288" s="74">
        <v>0</v>
      </c>
      <c r="E288" s="75">
        <v>3.4449703432987797E-2</v>
      </c>
      <c r="F288" s="75">
        <v>0</v>
      </c>
      <c r="G288" s="75">
        <v>7.1485760036600699E-3</v>
      </c>
    </row>
    <row r="289" spans="1:7" ht="15.75" customHeight="1" x14ac:dyDescent="0.3">
      <c r="A289" s="71" t="s">
        <v>514</v>
      </c>
      <c r="B289" s="74">
        <v>1.3062845348973901E-3</v>
      </c>
      <c r="C289" s="74">
        <v>1.49523766802733E-3</v>
      </c>
      <c r="D289" s="74">
        <v>1.41745453514578E-3</v>
      </c>
      <c r="E289" s="75">
        <v>1.04846923491702E-2</v>
      </c>
      <c r="F289" s="75">
        <v>0</v>
      </c>
      <c r="G289" s="75">
        <v>1.42971520073201E-3</v>
      </c>
    </row>
    <row r="290" spans="1:7" ht="15.75" customHeight="1" x14ac:dyDescent="0.3">
      <c r="A290" s="71" t="s">
        <v>515</v>
      </c>
      <c r="B290" s="74">
        <v>0</v>
      </c>
      <c r="C290" s="74">
        <v>4.4857130040819896E-3</v>
      </c>
      <c r="D290" s="74">
        <v>2.8349090702915699E-3</v>
      </c>
      <c r="E290" s="75">
        <v>5.9912527709544E-3</v>
      </c>
      <c r="F290" s="75">
        <v>0</v>
      </c>
      <c r="G290" s="75">
        <v>0</v>
      </c>
    </row>
    <row r="291" spans="1:7" ht="15.75" customHeight="1" x14ac:dyDescent="0.3">
      <c r="A291" s="71" t="s">
        <v>516</v>
      </c>
      <c r="B291" s="74">
        <v>0.10450276279179101</v>
      </c>
      <c r="C291" s="74">
        <v>0.17942852016327901</v>
      </c>
      <c r="D291" s="74">
        <v>6.6620363151851894E-2</v>
      </c>
      <c r="E291" s="75">
        <v>0</v>
      </c>
      <c r="F291" s="75">
        <v>0.54446460980036204</v>
      </c>
      <c r="G291" s="75">
        <v>8.5782912043920797E-3</v>
      </c>
    </row>
    <row r="292" spans="1:7" ht="15.75" customHeight="1" x14ac:dyDescent="0.3">
      <c r="A292" s="71" t="s">
        <v>517</v>
      </c>
      <c r="B292" s="74">
        <v>0</v>
      </c>
      <c r="C292" s="74">
        <v>0</v>
      </c>
      <c r="D292" s="74">
        <v>0</v>
      </c>
      <c r="E292" s="75">
        <v>2.54628242765562E-2</v>
      </c>
      <c r="F292" s="75">
        <v>0</v>
      </c>
      <c r="G292" s="75">
        <v>8.5782912043920797E-3</v>
      </c>
    </row>
    <row r="293" spans="1:7" ht="15.75" customHeight="1" x14ac:dyDescent="0.3">
      <c r="A293" s="71" t="s">
        <v>518</v>
      </c>
      <c r="B293" s="74">
        <v>1.6981698953666E-2</v>
      </c>
      <c r="C293" s="74">
        <v>1.79428520163279E-2</v>
      </c>
      <c r="D293" s="74">
        <v>2.9766545238061399E-2</v>
      </c>
      <c r="E293" s="75">
        <v>1.34803187346474E-2</v>
      </c>
      <c r="F293" s="75">
        <v>2.0365733189367998</v>
      </c>
      <c r="G293" s="75">
        <v>1.1437721605856099E-2</v>
      </c>
    </row>
    <row r="294" spans="1:7" ht="15.75" customHeight="1" x14ac:dyDescent="0.3">
      <c r="A294" s="71" t="s">
        <v>519</v>
      </c>
      <c r="B294" s="74">
        <v>7.1845649419356505E-2</v>
      </c>
      <c r="C294" s="74">
        <v>6.1304744389120598E-2</v>
      </c>
      <c r="D294" s="74">
        <v>7.7959999433018096E-2</v>
      </c>
      <c r="E294" s="75">
        <v>0</v>
      </c>
      <c r="F294" s="75">
        <v>0</v>
      </c>
      <c r="G294" s="75">
        <v>0</v>
      </c>
    </row>
    <row r="295" spans="1:7" ht="15.75" customHeight="1" x14ac:dyDescent="0.3">
      <c r="A295" s="71" t="s">
        <v>520</v>
      </c>
      <c r="B295" s="74">
        <v>3.9188536046921704E-3</v>
      </c>
      <c r="C295" s="74">
        <v>8.9714260081639897E-3</v>
      </c>
      <c r="D295" s="74">
        <v>2.8349090702915699E-3</v>
      </c>
      <c r="E295" s="75">
        <v>0.25462824276556201</v>
      </c>
      <c r="F295" s="75">
        <v>2.2973190286935102E-3</v>
      </c>
      <c r="G295" s="75">
        <v>0.48896259865034802</v>
      </c>
    </row>
    <row r="296" spans="1:7" ht="15.75" customHeight="1" x14ac:dyDescent="0.3">
      <c r="A296" s="71" t="s">
        <v>521</v>
      </c>
      <c r="B296" s="74">
        <v>0</v>
      </c>
      <c r="C296" s="74">
        <v>0</v>
      </c>
      <c r="D296" s="74">
        <v>0</v>
      </c>
      <c r="E296" s="75">
        <v>1.04846923491702E-2</v>
      </c>
      <c r="F296" s="75">
        <v>0</v>
      </c>
      <c r="G296" s="75">
        <v>0</v>
      </c>
    </row>
    <row r="297" spans="1:7" ht="15.75" customHeight="1" x14ac:dyDescent="0.3">
      <c r="A297" s="71" t="s">
        <v>522</v>
      </c>
      <c r="B297" s="74">
        <v>4.1801105116716503E-2</v>
      </c>
      <c r="C297" s="74">
        <v>0.13756186545851401</v>
      </c>
      <c r="D297" s="74">
        <v>4.2523636054373502E-2</v>
      </c>
      <c r="E297" s="75">
        <v>9.7357857528009101E-2</v>
      </c>
      <c r="F297" s="75">
        <v>1.1486595143467501E-2</v>
      </c>
      <c r="G297" s="75">
        <v>3.86023104197643E-2</v>
      </c>
    </row>
    <row r="298" spans="1:7" ht="15.75" customHeight="1" x14ac:dyDescent="0.3">
      <c r="A298" s="71" t="s">
        <v>523</v>
      </c>
      <c r="B298" s="74">
        <v>0</v>
      </c>
      <c r="C298" s="74">
        <v>0</v>
      </c>
      <c r="D298" s="74">
        <v>0</v>
      </c>
      <c r="E298" s="75">
        <v>0</v>
      </c>
      <c r="F298" s="75">
        <v>9.1892761147740493E-3</v>
      </c>
      <c r="G298" s="75">
        <v>0</v>
      </c>
    </row>
    <row r="299" spans="1:7" ht="15.75" customHeight="1" x14ac:dyDescent="0.3">
      <c r="A299" s="71" t="s">
        <v>524</v>
      </c>
      <c r="B299" s="74">
        <v>0</v>
      </c>
      <c r="C299" s="74">
        <v>0</v>
      </c>
      <c r="D299" s="74">
        <v>0</v>
      </c>
      <c r="E299" s="75">
        <v>1.4978131927386E-2</v>
      </c>
      <c r="F299" s="75">
        <v>0</v>
      </c>
      <c r="G299" s="75">
        <v>1.1437721605856099E-2</v>
      </c>
    </row>
    <row r="300" spans="1:7" ht="15.75" customHeight="1" x14ac:dyDescent="0.3">
      <c r="A300" s="71" t="s">
        <v>525</v>
      </c>
      <c r="B300" s="74">
        <v>3.9188536046921704E-3</v>
      </c>
      <c r="C300" s="74">
        <v>1.19619013442186E-2</v>
      </c>
      <c r="D300" s="74">
        <v>2.8349090702915699E-3</v>
      </c>
      <c r="E300" s="75">
        <v>7.4890659636929993E-2</v>
      </c>
      <c r="F300" s="75">
        <v>0</v>
      </c>
      <c r="G300" s="75">
        <v>2.5734873613176199E-2</v>
      </c>
    </row>
    <row r="301" spans="1:7" ht="15.75" customHeight="1" x14ac:dyDescent="0.3">
      <c r="A301" s="71" t="s">
        <v>526</v>
      </c>
      <c r="B301" s="74">
        <v>0</v>
      </c>
      <c r="C301" s="74">
        <v>0</v>
      </c>
      <c r="D301" s="74">
        <v>0</v>
      </c>
      <c r="E301" s="75">
        <v>5.9912527709544E-3</v>
      </c>
      <c r="F301" s="75">
        <v>0</v>
      </c>
      <c r="G301" s="75">
        <v>0</v>
      </c>
    </row>
    <row r="302" spans="1:7" ht="15.75" customHeight="1" x14ac:dyDescent="0.3">
      <c r="A302" s="71" t="s">
        <v>527</v>
      </c>
      <c r="B302" s="74">
        <v>2.6125690697947801E-3</v>
      </c>
      <c r="C302" s="74">
        <v>1.04666636761913E-2</v>
      </c>
      <c r="D302" s="74">
        <v>9.9221817460204906E-3</v>
      </c>
      <c r="E302" s="75">
        <v>0.57216463962614506</v>
      </c>
      <c r="F302" s="75">
        <v>2.2973190286935102E-3</v>
      </c>
      <c r="G302" s="75">
        <v>0.34027221777421901</v>
      </c>
    </row>
    <row r="303" spans="1:7" ht="15.75" customHeight="1" x14ac:dyDescent="0.3">
      <c r="A303" s="71" t="s">
        <v>528</v>
      </c>
      <c r="B303" s="74">
        <v>1.8287983488563399E-2</v>
      </c>
      <c r="C303" s="74">
        <v>4.6352367708847299E-2</v>
      </c>
      <c r="D303" s="74">
        <v>1.9844363492040901E-2</v>
      </c>
      <c r="E303" s="75">
        <v>0</v>
      </c>
      <c r="F303" s="75">
        <v>0</v>
      </c>
      <c r="G303" s="75">
        <v>1.42971520073201E-3</v>
      </c>
    </row>
    <row r="304" spans="1:7" ht="15.75" customHeight="1" x14ac:dyDescent="0.3">
      <c r="A304" s="71" t="s">
        <v>529</v>
      </c>
      <c r="B304" s="74">
        <v>0</v>
      </c>
      <c r="C304" s="74">
        <v>0</v>
      </c>
      <c r="D304" s="74">
        <v>0</v>
      </c>
      <c r="E304" s="75">
        <v>0</v>
      </c>
      <c r="F304" s="75">
        <v>0</v>
      </c>
      <c r="G304" s="75">
        <v>2.5734873613176199E-2</v>
      </c>
    </row>
    <row r="305" spans="1:7" ht="15.75" customHeight="1" x14ac:dyDescent="0.3">
      <c r="A305" s="71" t="s">
        <v>530</v>
      </c>
      <c r="B305" s="74">
        <v>0</v>
      </c>
      <c r="C305" s="74">
        <v>0</v>
      </c>
      <c r="D305" s="74">
        <v>0</v>
      </c>
      <c r="E305" s="75">
        <v>7.489065963693E-3</v>
      </c>
      <c r="F305" s="75">
        <v>0</v>
      </c>
      <c r="G305" s="75">
        <v>4.7180601624156403E-2</v>
      </c>
    </row>
    <row r="306" spans="1:7" ht="15.75" customHeight="1" x14ac:dyDescent="0.3">
      <c r="A306" s="71" t="s">
        <v>531</v>
      </c>
      <c r="B306" s="74">
        <v>0</v>
      </c>
      <c r="C306" s="74">
        <v>0</v>
      </c>
      <c r="D306" s="74">
        <v>0</v>
      </c>
      <c r="E306" s="75">
        <v>8.6873165178838793E-2</v>
      </c>
      <c r="F306" s="75">
        <v>0</v>
      </c>
      <c r="G306" s="75">
        <v>4.2891456021960398E-3</v>
      </c>
    </row>
    <row r="307" spans="1:7" ht="15.75" customHeight="1" x14ac:dyDescent="0.3">
      <c r="A307" s="71" t="s">
        <v>532</v>
      </c>
      <c r="B307" s="74">
        <v>0</v>
      </c>
      <c r="C307" s="74">
        <v>0</v>
      </c>
      <c r="D307" s="74">
        <v>1.41745453514578E-3</v>
      </c>
      <c r="E307" s="75">
        <v>2.2467197891079E-2</v>
      </c>
      <c r="F307" s="75">
        <v>0</v>
      </c>
      <c r="G307" s="75">
        <v>0.108658355255633</v>
      </c>
    </row>
    <row r="308" spans="1:7" ht="15.75" customHeight="1" x14ac:dyDescent="0.3">
      <c r="A308" s="71" t="s">
        <v>533</v>
      </c>
      <c r="B308" s="74">
        <v>0</v>
      </c>
      <c r="C308" s="74">
        <v>0</v>
      </c>
      <c r="D308" s="74">
        <v>0</v>
      </c>
      <c r="E308" s="75">
        <v>5.9912527709544E-3</v>
      </c>
      <c r="F308" s="75">
        <v>0</v>
      </c>
      <c r="G308" s="75">
        <v>1.42971520073201E-2</v>
      </c>
    </row>
    <row r="309" spans="1:7" ht="15.75" customHeight="1" x14ac:dyDescent="0.3">
      <c r="A309" s="71" t="s">
        <v>534</v>
      </c>
      <c r="B309" s="74">
        <v>5.2251381395895602E-3</v>
      </c>
      <c r="C309" s="74">
        <v>1.19619013442186E-2</v>
      </c>
      <c r="D309" s="74">
        <v>4.2523636054373499E-3</v>
      </c>
      <c r="E309" s="75">
        <v>4.4934395782158E-3</v>
      </c>
      <c r="F309" s="75">
        <v>1.1486595143467501E-3</v>
      </c>
      <c r="G309" s="75">
        <v>1.42971520073201E-3</v>
      </c>
    </row>
    <row r="310" spans="1:7" ht="15.75" customHeight="1" x14ac:dyDescent="0.3">
      <c r="A310" s="71" t="s">
        <v>535</v>
      </c>
      <c r="B310" s="74">
        <v>3.3310255639883399</v>
      </c>
      <c r="C310" s="74">
        <v>2.90674202664513</v>
      </c>
      <c r="D310" s="74">
        <v>3.83704942663964</v>
      </c>
      <c r="E310" s="75">
        <v>0.51974117788029395</v>
      </c>
      <c r="F310" s="75">
        <v>7.2365549403845694E-2</v>
      </c>
      <c r="G310" s="75">
        <v>1.0537001029394899</v>
      </c>
    </row>
    <row r="311" spans="1:7" ht="15.75" customHeight="1" x14ac:dyDescent="0.3">
      <c r="A311" s="71" t="s">
        <v>536</v>
      </c>
      <c r="B311" s="74">
        <v>0</v>
      </c>
      <c r="C311" s="74">
        <v>0</v>
      </c>
      <c r="D311" s="74">
        <v>0</v>
      </c>
      <c r="E311" s="75">
        <v>7.489065963693E-3</v>
      </c>
      <c r="F311" s="75">
        <v>0</v>
      </c>
      <c r="G311" s="75">
        <v>0</v>
      </c>
    </row>
    <row r="312" spans="1:7" ht="15.75" customHeight="1" x14ac:dyDescent="0.3">
      <c r="A312" s="71" t="s">
        <v>537</v>
      </c>
      <c r="B312" s="74">
        <v>0</v>
      </c>
      <c r="C312" s="74">
        <v>0</v>
      </c>
      <c r="D312" s="74">
        <v>0</v>
      </c>
      <c r="E312" s="75">
        <v>0</v>
      </c>
      <c r="F312" s="75">
        <v>4.5946380573870203E-3</v>
      </c>
      <c r="G312" s="75">
        <v>0</v>
      </c>
    </row>
    <row r="313" spans="1:7" ht="15.75" customHeight="1" x14ac:dyDescent="0.3">
      <c r="A313" s="71" t="s">
        <v>538</v>
      </c>
      <c r="B313" s="74">
        <v>0</v>
      </c>
      <c r="C313" s="74">
        <v>0</v>
      </c>
      <c r="D313" s="74">
        <v>1.41745453514578E-3</v>
      </c>
      <c r="E313" s="75">
        <v>8.2379725600622997E-2</v>
      </c>
      <c r="F313" s="75">
        <v>0</v>
      </c>
      <c r="G313" s="75">
        <v>8.5782912043920797E-3</v>
      </c>
    </row>
    <row r="314" spans="1:7" ht="15.75" customHeight="1" x14ac:dyDescent="0.3">
      <c r="A314" s="71" t="s">
        <v>539</v>
      </c>
      <c r="B314" s="74">
        <v>2.0900552558358199E-2</v>
      </c>
      <c r="C314" s="74">
        <v>5.9809506721093296E-3</v>
      </c>
      <c r="D314" s="74">
        <v>1.41745453514578E-3</v>
      </c>
      <c r="E314" s="75">
        <v>0</v>
      </c>
      <c r="F314" s="75">
        <v>0</v>
      </c>
      <c r="G314" s="75">
        <v>0</v>
      </c>
    </row>
    <row r="315" spans="1:7" ht="15.75" customHeight="1" x14ac:dyDescent="0.3">
      <c r="A315" s="71" t="s">
        <v>540</v>
      </c>
      <c r="B315" s="74">
        <v>0</v>
      </c>
      <c r="C315" s="74">
        <v>1.49523766802733E-3</v>
      </c>
      <c r="D315" s="74">
        <v>0</v>
      </c>
      <c r="E315" s="75">
        <v>0</v>
      </c>
      <c r="F315" s="75">
        <v>3.44597854304027E-3</v>
      </c>
      <c r="G315" s="75">
        <v>0</v>
      </c>
    </row>
    <row r="316" spans="1:7" ht="15.75" customHeight="1" x14ac:dyDescent="0.3">
      <c r="A316" s="71" t="s">
        <v>541</v>
      </c>
      <c r="B316" s="74">
        <v>0</v>
      </c>
      <c r="C316" s="74">
        <v>0</v>
      </c>
      <c r="D316" s="74">
        <v>0</v>
      </c>
      <c r="E316" s="75">
        <v>4.4934395782158E-3</v>
      </c>
      <c r="F316" s="75">
        <v>0</v>
      </c>
      <c r="G316" s="75">
        <v>1.42971520073201E-2</v>
      </c>
    </row>
    <row r="317" spans="1:7" ht="15.75" customHeight="1" x14ac:dyDescent="0.3">
      <c r="A317" s="71" t="s">
        <v>542</v>
      </c>
      <c r="B317" s="74">
        <v>0</v>
      </c>
      <c r="C317" s="74">
        <v>0</v>
      </c>
      <c r="D317" s="74">
        <v>0</v>
      </c>
      <c r="E317" s="75">
        <v>5.9912527709544E-3</v>
      </c>
      <c r="F317" s="75">
        <v>0</v>
      </c>
      <c r="G317" s="75">
        <v>8.5782912043920797E-3</v>
      </c>
    </row>
    <row r="318" spans="1:7" ht="15.75" customHeight="1" x14ac:dyDescent="0.3">
      <c r="A318" s="71" t="s">
        <v>543</v>
      </c>
      <c r="B318" s="74">
        <v>0</v>
      </c>
      <c r="C318" s="74">
        <v>0</v>
      </c>
      <c r="D318" s="74">
        <v>0</v>
      </c>
      <c r="E318" s="75">
        <v>4.3436582589419397E-2</v>
      </c>
      <c r="F318" s="75">
        <v>0</v>
      </c>
      <c r="G318" s="75">
        <v>2.85943040146402E-2</v>
      </c>
    </row>
    <row r="319" spans="1:7" ht="15.75" customHeight="1" x14ac:dyDescent="0.3">
      <c r="A319" s="71" t="s">
        <v>544</v>
      </c>
      <c r="B319" s="74">
        <v>0</v>
      </c>
      <c r="C319" s="74">
        <v>0</v>
      </c>
      <c r="D319" s="74">
        <v>1.41745453514578E-3</v>
      </c>
      <c r="E319" s="75">
        <v>1.19825055419088E-2</v>
      </c>
      <c r="F319" s="75">
        <v>0</v>
      </c>
      <c r="G319" s="75">
        <v>3.0024019215372202E-2</v>
      </c>
    </row>
    <row r="320" spans="1:7" ht="15.75" customHeight="1" x14ac:dyDescent="0.3">
      <c r="A320" s="71" t="s">
        <v>545</v>
      </c>
      <c r="B320" s="74">
        <v>0</v>
      </c>
      <c r="C320" s="74">
        <v>5.9809506721093296E-3</v>
      </c>
      <c r="D320" s="74">
        <v>0</v>
      </c>
      <c r="E320" s="75">
        <v>0</v>
      </c>
      <c r="F320" s="75">
        <v>0</v>
      </c>
      <c r="G320" s="75">
        <v>1.1437721605856099E-2</v>
      </c>
    </row>
    <row r="321" spans="1:7" ht="15.75" customHeight="1" x14ac:dyDescent="0.3">
      <c r="A321" s="71" t="s">
        <v>546</v>
      </c>
      <c r="B321" s="74">
        <v>0.176348412211147</v>
      </c>
      <c r="C321" s="74">
        <v>0.194380896843553</v>
      </c>
      <c r="D321" s="74">
        <v>9.9221817460204906E-2</v>
      </c>
      <c r="E321" s="75">
        <v>4.3436582589419397E-2</v>
      </c>
      <c r="F321" s="75">
        <v>8.1784557421489108</v>
      </c>
      <c r="G321" s="75">
        <v>4.28914560219604E-2</v>
      </c>
    </row>
    <row r="322" spans="1:7" ht="15.75" customHeight="1" x14ac:dyDescent="0.3">
      <c r="A322" s="71" t="s">
        <v>547</v>
      </c>
      <c r="B322" s="74">
        <v>0</v>
      </c>
      <c r="C322" s="74">
        <v>0</v>
      </c>
      <c r="D322" s="74">
        <v>1.41745453514578E-3</v>
      </c>
      <c r="E322" s="75">
        <v>5.09256485531124E-2</v>
      </c>
      <c r="F322" s="75">
        <v>0</v>
      </c>
      <c r="G322" s="75">
        <v>0.152979526478325</v>
      </c>
    </row>
    <row r="323" spans="1:7" ht="15.75" customHeight="1" x14ac:dyDescent="0.3">
      <c r="A323" s="71" t="s">
        <v>548</v>
      </c>
      <c r="B323" s="74">
        <v>2.6125690697947801E-3</v>
      </c>
      <c r="C323" s="74">
        <v>4.4857130040819896E-3</v>
      </c>
      <c r="D323" s="74">
        <v>5.6698181405831398E-3</v>
      </c>
      <c r="E323" s="75">
        <v>0</v>
      </c>
      <c r="F323" s="75">
        <v>5.8581635231684602E-2</v>
      </c>
      <c r="G323" s="75">
        <v>0</v>
      </c>
    </row>
    <row r="324" spans="1:7" ht="15.75" customHeight="1" x14ac:dyDescent="0.3">
      <c r="A324" s="71" t="s">
        <v>549</v>
      </c>
      <c r="B324" s="74">
        <v>0</v>
      </c>
      <c r="C324" s="74">
        <v>0</v>
      </c>
      <c r="D324" s="74">
        <v>0</v>
      </c>
      <c r="E324" s="75">
        <v>1.04846923491702E-2</v>
      </c>
      <c r="F324" s="75">
        <v>0</v>
      </c>
      <c r="G324" s="75">
        <v>0</v>
      </c>
    </row>
    <row r="325" spans="1:7" ht="15.75" customHeight="1" x14ac:dyDescent="0.3">
      <c r="A325" s="71" t="s">
        <v>550</v>
      </c>
      <c r="B325" s="74">
        <v>2.3513121628153E-2</v>
      </c>
      <c r="C325" s="74">
        <v>3.7380941700683297E-2</v>
      </c>
      <c r="D325" s="74">
        <v>1.8426908956895201E-2</v>
      </c>
      <c r="E325" s="75">
        <v>9.7357857528009101E-2</v>
      </c>
      <c r="F325" s="75">
        <v>0.57777573571641805</v>
      </c>
      <c r="G325" s="75">
        <v>3.7172595219032302E-2</v>
      </c>
    </row>
    <row r="326" spans="1:7" ht="15.75" customHeight="1" x14ac:dyDescent="0.3">
      <c r="A326" s="71" t="s">
        <v>551</v>
      </c>
      <c r="B326" s="74">
        <v>3.9188536046921704E-3</v>
      </c>
      <c r="C326" s="74">
        <v>0</v>
      </c>
      <c r="D326" s="74">
        <v>5.6698181405831398E-3</v>
      </c>
      <c r="E326" s="75">
        <v>9.8855670720747704E-2</v>
      </c>
      <c r="F326" s="75">
        <v>2.2973190286935102E-3</v>
      </c>
      <c r="G326" s="75">
        <v>0.30452933775591901</v>
      </c>
    </row>
    <row r="327" spans="1:7" ht="15.75" customHeight="1" x14ac:dyDescent="0.3">
      <c r="A327" s="71" t="s">
        <v>552</v>
      </c>
      <c r="B327" s="74">
        <v>0</v>
      </c>
      <c r="C327" s="74">
        <v>5.9809506721093296E-3</v>
      </c>
      <c r="D327" s="74">
        <v>7.0872726757289202E-3</v>
      </c>
      <c r="E327" s="75">
        <v>0</v>
      </c>
      <c r="F327" s="75">
        <v>0</v>
      </c>
      <c r="G327" s="75">
        <v>0</v>
      </c>
    </row>
    <row r="328" spans="1:7" ht="15.75" customHeight="1" x14ac:dyDescent="0.3">
      <c r="A328" s="71" t="s">
        <v>553</v>
      </c>
      <c r="B328" s="74">
        <v>0</v>
      </c>
      <c r="C328" s="74">
        <v>0</v>
      </c>
      <c r="D328" s="74">
        <v>0</v>
      </c>
      <c r="E328" s="75">
        <v>0.13630100053921201</v>
      </c>
      <c r="F328" s="75">
        <v>0</v>
      </c>
      <c r="G328" s="75">
        <v>4.8610316824888401E-2</v>
      </c>
    </row>
    <row r="329" spans="1:7" ht="15.75" customHeight="1" x14ac:dyDescent="0.3">
      <c r="A329" s="71" t="s">
        <v>554</v>
      </c>
      <c r="B329" s="74">
        <v>0</v>
      </c>
      <c r="C329" s="74">
        <v>0</v>
      </c>
      <c r="D329" s="74">
        <v>0</v>
      </c>
      <c r="E329" s="75">
        <v>1.04846923491702E-2</v>
      </c>
      <c r="F329" s="75">
        <v>0</v>
      </c>
      <c r="G329" s="75">
        <v>0</v>
      </c>
    </row>
    <row r="330" spans="1:7" ht="15.75" customHeight="1" x14ac:dyDescent="0.3">
      <c r="A330" s="71" t="s">
        <v>555</v>
      </c>
      <c r="B330" s="74">
        <v>3.9188536046921704E-3</v>
      </c>
      <c r="C330" s="74">
        <v>7.4761883401366601E-3</v>
      </c>
      <c r="D330" s="74">
        <v>7.0872726757289202E-3</v>
      </c>
      <c r="E330" s="75">
        <v>8.8370978371577397E-2</v>
      </c>
      <c r="F330" s="75">
        <v>5.7432975717337797E-3</v>
      </c>
      <c r="G330" s="75">
        <v>0.81207823401578405</v>
      </c>
    </row>
    <row r="331" spans="1:7" ht="15.75" customHeight="1" x14ac:dyDescent="0.3">
      <c r="A331" s="71" t="s">
        <v>556</v>
      </c>
      <c r="B331" s="74">
        <v>0.154141575117892</v>
      </c>
      <c r="C331" s="74">
        <v>5.5323793717011301E-2</v>
      </c>
      <c r="D331" s="74">
        <v>0.1176487264171</v>
      </c>
      <c r="E331" s="75">
        <v>1.79737583128632E-2</v>
      </c>
      <c r="F331" s="75">
        <v>1.9021801557582301</v>
      </c>
      <c r="G331" s="75">
        <v>1.42971520073201E-2</v>
      </c>
    </row>
    <row r="332" spans="1:7" ht="15.75" customHeight="1" x14ac:dyDescent="0.3">
      <c r="A332" s="71" t="s">
        <v>557</v>
      </c>
      <c r="B332" s="74">
        <v>7.8377072093843408E-3</v>
      </c>
      <c r="C332" s="74">
        <v>0</v>
      </c>
      <c r="D332" s="74">
        <v>1.41745453514578E-3</v>
      </c>
      <c r="E332" s="75">
        <v>0</v>
      </c>
      <c r="F332" s="75">
        <v>0</v>
      </c>
      <c r="G332" s="75">
        <v>2.8594304014640201E-3</v>
      </c>
    </row>
    <row r="333" spans="1:7" ht="15.75" customHeight="1" x14ac:dyDescent="0.3">
      <c r="A333" s="71" t="s">
        <v>558</v>
      </c>
      <c r="B333" s="74">
        <v>2.2206837093255601E-2</v>
      </c>
      <c r="C333" s="74">
        <v>4.4857130040819896E-3</v>
      </c>
      <c r="D333" s="74">
        <v>1.13396362811662E-2</v>
      </c>
      <c r="E333" s="75">
        <v>0.41788988077406902</v>
      </c>
      <c r="F333" s="75">
        <v>0</v>
      </c>
      <c r="G333" s="75">
        <v>0.19301155209882101</v>
      </c>
    </row>
    <row r="334" spans="1:7" ht="15.75" customHeight="1" x14ac:dyDescent="0.3">
      <c r="A334" s="71" t="s">
        <v>559</v>
      </c>
      <c r="B334" s="74">
        <v>1.8287983488563399E-2</v>
      </c>
      <c r="C334" s="74">
        <v>4.4857130040819896E-3</v>
      </c>
      <c r="D334" s="74">
        <v>4.2523636054373499E-3</v>
      </c>
      <c r="E334" s="75">
        <v>0</v>
      </c>
      <c r="F334" s="75">
        <v>6.89195708608054E-3</v>
      </c>
      <c r="G334" s="75">
        <v>0</v>
      </c>
    </row>
    <row r="335" spans="1:7" ht="15.75" customHeight="1" x14ac:dyDescent="0.3">
      <c r="A335" s="71" t="s">
        <v>560</v>
      </c>
      <c r="B335" s="74">
        <v>0</v>
      </c>
      <c r="C335" s="74">
        <v>0</v>
      </c>
      <c r="D335" s="74">
        <v>0</v>
      </c>
      <c r="E335" s="75">
        <v>1.64759451201246E-2</v>
      </c>
      <c r="F335" s="75">
        <v>0</v>
      </c>
      <c r="G335" s="75">
        <v>4.0032025620496299E-2</v>
      </c>
    </row>
    <row r="336" spans="1:7" ht="15.75" customHeight="1" x14ac:dyDescent="0.3">
      <c r="A336" s="71" t="s">
        <v>561</v>
      </c>
      <c r="B336" s="74">
        <v>0</v>
      </c>
      <c r="C336" s="74">
        <v>1.49523766802733E-3</v>
      </c>
      <c r="D336" s="74">
        <v>4.2523636054373499E-3</v>
      </c>
      <c r="E336" s="75">
        <v>0</v>
      </c>
      <c r="F336" s="75">
        <v>0</v>
      </c>
      <c r="G336" s="75">
        <v>0</v>
      </c>
    </row>
    <row r="337" spans="1:7" ht="15.75" customHeight="1" x14ac:dyDescent="0.3">
      <c r="A337" s="71" t="s">
        <v>562</v>
      </c>
      <c r="B337" s="74">
        <v>0.76025759931028103</v>
      </c>
      <c r="C337" s="74">
        <v>0.30054277127349299</v>
      </c>
      <c r="D337" s="74">
        <v>0.87173453911465704</v>
      </c>
      <c r="E337" s="75">
        <v>2.8713078904798901</v>
      </c>
      <c r="F337" s="75">
        <v>1.7229892715201301E-2</v>
      </c>
      <c r="G337" s="75">
        <v>2.2518014411529199</v>
      </c>
    </row>
    <row r="338" spans="1:7" ht="15.75" customHeight="1" x14ac:dyDescent="0.3">
      <c r="A338" s="71" t="s">
        <v>563</v>
      </c>
      <c r="B338" s="74">
        <v>3.9188536046921704E-3</v>
      </c>
      <c r="C338" s="74">
        <v>1.49523766802733E-3</v>
      </c>
      <c r="D338" s="74">
        <v>0</v>
      </c>
      <c r="E338" s="75">
        <v>0.101851297106224</v>
      </c>
      <c r="F338" s="75">
        <v>1.1486595143467501E-3</v>
      </c>
      <c r="G338" s="75">
        <v>5.43291776278165E-2</v>
      </c>
    </row>
    <row r="339" spans="1:7" ht="15.75" customHeight="1" x14ac:dyDescent="0.3">
      <c r="A339" s="71" t="s">
        <v>564</v>
      </c>
      <c r="B339" s="74">
        <v>3.9188536046921704E-3</v>
      </c>
      <c r="C339" s="74">
        <v>0</v>
      </c>
      <c r="D339" s="74">
        <v>1.41745453514578E-3</v>
      </c>
      <c r="E339" s="75">
        <v>1.94715715056018E-2</v>
      </c>
      <c r="F339" s="75">
        <v>2.2973190286935102E-3</v>
      </c>
      <c r="G339" s="75">
        <v>7.7204620839528698E-2</v>
      </c>
    </row>
    <row r="340" spans="1:7" ht="15.75" customHeight="1" x14ac:dyDescent="0.3">
      <c r="A340" s="71" t="s">
        <v>565</v>
      </c>
      <c r="B340" s="74">
        <v>1.30628453489739E-2</v>
      </c>
      <c r="C340" s="74">
        <v>7.4761883401366601E-3</v>
      </c>
      <c r="D340" s="74">
        <v>4.2523636054373499E-3</v>
      </c>
      <c r="E340" s="75">
        <v>0.146785692888382</v>
      </c>
      <c r="F340" s="75">
        <v>1.1486595143467501E-3</v>
      </c>
      <c r="G340" s="75">
        <v>3.0024019215372202E-2</v>
      </c>
    </row>
    <row r="341" spans="1:7" ht="15.75" customHeight="1" x14ac:dyDescent="0.3">
      <c r="A341" s="71" t="s">
        <v>566</v>
      </c>
      <c r="B341" s="74">
        <v>0</v>
      </c>
      <c r="C341" s="74">
        <v>4.4857130040819896E-3</v>
      </c>
      <c r="D341" s="74">
        <v>1.41745453514578E-3</v>
      </c>
      <c r="E341" s="75">
        <v>0.12881193457551901</v>
      </c>
      <c r="F341" s="75">
        <v>1.1486595143467501E-3</v>
      </c>
      <c r="G341" s="75">
        <v>0.178714400091501</v>
      </c>
    </row>
    <row r="342" spans="1:7" ht="15.75" customHeight="1" x14ac:dyDescent="0.3">
      <c r="A342" s="71" t="s">
        <v>567</v>
      </c>
      <c r="B342" s="74">
        <v>3.9188536046921704E-3</v>
      </c>
      <c r="C342" s="74">
        <v>0</v>
      </c>
      <c r="D342" s="74">
        <v>0</v>
      </c>
      <c r="E342" s="75">
        <v>0</v>
      </c>
      <c r="F342" s="75">
        <v>0</v>
      </c>
      <c r="G342" s="75">
        <v>0</v>
      </c>
    </row>
    <row r="343" spans="1:7" ht="15.75" customHeight="1" x14ac:dyDescent="0.3">
      <c r="A343" s="71" t="s">
        <v>568</v>
      </c>
      <c r="B343" s="74">
        <v>1.3062845348973901E-3</v>
      </c>
      <c r="C343" s="74">
        <v>2.99047533605466E-3</v>
      </c>
      <c r="D343" s="74">
        <v>4.2523636054373499E-3</v>
      </c>
      <c r="E343" s="75">
        <v>0.39242705649751303</v>
      </c>
      <c r="F343" s="75">
        <v>2.2973190286935102E-3</v>
      </c>
      <c r="G343" s="75">
        <v>0.30452933775591901</v>
      </c>
    </row>
    <row r="344" spans="1:7" ht="15.75" customHeight="1" x14ac:dyDescent="0.3">
      <c r="A344" s="71" t="s">
        <v>569</v>
      </c>
      <c r="B344" s="74">
        <v>0</v>
      </c>
      <c r="C344" s="74">
        <v>0</v>
      </c>
      <c r="D344" s="74">
        <v>0</v>
      </c>
      <c r="E344" s="75">
        <v>7.489065963693E-3</v>
      </c>
      <c r="F344" s="75">
        <v>0</v>
      </c>
      <c r="G344" s="75">
        <v>0</v>
      </c>
    </row>
    <row r="345" spans="1:7" ht="15.75" customHeight="1" x14ac:dyDescent="0.3">
      <c r="A345" s="71" t="s">
        <v>570</v>
      </c>
      <c r="B345" s="74">
        <v>1.3062845348973901E-3</v>
      </c>
      <c r="C345" s="74">
        <v>7.4761883401366601E-3</v>
      </c>
      <c r="D345" s="74">
        <v>4.2523636054373499E-3</v>
      </c>
      <c r="E345" s="75">
        <v>0</v>
      </c>
      <c r="F345" s="75">
        <v>2.2973190286935102E-3</v>
      </c>
      <c r="G345" s="75">
        <v>0</v>
      </c>
    </row>
    <row r="346" spans="1:7" ht="15.75" customHeight="1" x14ac:dyDescent="0.3">
      <c r="A346" s="71" t="s">
        <v>571</v>
      </c>
      <c r="B346" s="74">
        <v>0</v>
      </c>
      <c r="C346" s="74">
        <v>0</v>
      </c>
      <c r="D346" s="74">
        <v>0</v>
      </c>
      <c r="E346" s="75">
        <v>0</v>
      </c>
      <c r="F346" s="75">
        <v>4.9392359116910499E-2</v>
      </c>
      <c r="G346" s="75">
        <v>0</v>
      </c>
    </row>
    <row r="347" spans="1:7" ht="15.75" customHeight="1" x14ac:dyDescent="0.3">
      <c r="A347" s="71" t="s">
        <v>572</v>
      </c>
      <c r="B347" s="74">
        <v>0</v>
      </c>
      <c r="C347" s="74">
        <v>2.99047533605466E-3</v>
      </c>
      <c r="D347" s="74">
        <v>2.8349090702915699E-3</v>
      </c>
      <c r="E347" s="75">
        <v>0</v>
      </c>
      <c r="F347" s="75">
        <v>0</v>
      </c>
      <c r="G347" s="75">
        <v>0</v>
      </c>
    </row>
    <row r="348" spans="1:7" ht="15.75" customHeight="1" x14ac:dyDescent="0.3">
      <c r="A348" s="71" t="s">
        <v>573</v>
      </c>
      <c r="B348" s="74">
        <v>1.8287983488563399E-2</v>
      </c>
      <c r="C348" s="74">
        <v>4.1866654704765298E-2</v>
      </c>
      <c r="D348" s="74">
        <v>2.26792725623325E-2</v>
      </c>
      <c r="E348" s="75">
        <v>0</v>
      </c>
      <c r="F348" s="75">
        <v>1.1486595143467501E-3</v>
      </c>
      <c r="G348" s="75">
        <v>0</v>
      </c>
    </row>
    <row r="349" spans="1:7" ht="15.75" customHeight="1" x14ac:dyDescent="0.3">
      <c r="A349" s="71" t="s">
        <v>574</v>
      </c>
      <c r="B349" s="74">
        <v>1.3062845348973901E-3</v>
      </c>
      <c r="C349" s="74">
        <v>1.49523766802733E-3</v>
      </c>
      <c r="D349" s="74">
        <v>2.8349090702915699E-3</v>
      </c>
      <c r="E349" s="75">
        <v>4.4934395782158E-3</v>
      </c>
      <c r="F349" s="75">
        <v>0</v>
      </c>
      <c r="G349" s="75">
        <v>0.105798924854169</v>
      </c>
    </row>
    <row r="350" spans="1:7" ht="15.75" customHeight="1" x14ac:dyDescent="0.3">
      <c r="A350" s="71" t="s">
        <v>575</v>
      </c>
      <c r="B350" s="74">
        <v>2.3513121628153E-2</v>
      </c>
      <c r="C350" s="74">
        <v>7.3266645733339297E-2</v>
      </c>
      <c r="D350" s="74">
        <v>3.96887269840819E-2</v>
      </c>
      <c r="E350" s="75">
        <v>0</v>
      </c>
      <c r="F350" s="75">
        <v>3.44597854304027E-3</v>
      </c>
      <c r="G350" s="75">
        <v>0</v>
      </c>
    </row>
    <row r="351" spans="1:7" ht="15.75" customHeight="1" x14ac:dyDescent="0.3">
      <c r="A351" s="71" t="s">
        <v>576</v>
      </c>
      <c r="B351" s="74">
        <v>2.6125690697947801E-3</v>
      </c>
      <c r="C351" s="74">
        <v>0</v>
      </c>
      <c r="D351" s="74">
        <v>2.8349090702915699E-3</v>
      </c>
      <c r="E351" s="75">
        <v>2.09693846983404E-2</v>
      </c>
      <c r="F351" s="75">
        <v>2.2973190286935102E-3</v>
      </c>
      <c r="G351" s="75">
        <v>1.42971520073201E-3</v>
      </c>
    </row>
    <row r="352" spans="1:7" ht="15.75" customHeight="1" x14ac:dyDescent="0.3">
      <c r="A352" s="71" t="s">
        <v>577</v>
      </c>
      <c r="B352" s="74">
        <v>0</v>
      </c>
      <c r="C352" s="74">
        <v>1.49523766802733E-3</v>
      </c>
      <c r="D352" s="74">
        <v>0</v>
      </c>
      <c r="E352" s="75">
        <v>6.4405967287759797E-2</v>
      </c>
      <c r="F352" s="75">
        <v>0</v>
      </c>
      <c r="G352" s="75">
        <v>2.0016012810248101E-2</v>
      </c>
    </row>
    <row r="353" spans="1:7" ht="15.75" customHeight="1" x14ac:dyDescent="0.3">
      <c r="A353" s="71" t="s">
        <v>578</v>
      </c>
      <c r="B353" s="74">
        <v>0</v>
      </c>
      <c r="C353" s="74">
        <v>0</v>
      </c>
      <c r="D353" s="74">
        <v>0</v>
      </c>
      <c r="E353" s="75">
        <v>1.34803187346474E-2</v>
      </c>
      <c r="F353" s="75">
        <v>0</v>
      </c>
      <c r="G353" s="75">
        <v>2.8594304014640201E-3</v>
      </c>
    </row>
    <row r="354" spans="1:7" ht="15.75" customHeight="1" x14ac:dyDescent="0.3">
      <c r="A354" s="71" t="s">
        <v>579</v>
      </c>
      <c r="B354" s="74">
        <v>1.3062845348973901E-3</v>
      </c>
      <c r="C354" s="74">
        <v>2.99047533605466E-3</v>
      </c>
      <c r="D354" s="74">
        <v>0</v>
      </c>
      <c r="E354" s="75">
        <v>0</v>
      </c>
      <c r="F354" s="75">
        <v>9.1892761147740493E-3</v>
      </c>
      <c r="G354" s="75">
        <v>0</v>
      </c>
    </row>
    <row r="355" spans="1:7" ht="15.75" customHeight="1" x14ac:dyDescent="0.3">
      <c r="A355" s="71" t="s">
        <v>580</v>
      </c>
      <c r="B355" s="74">
        <v>7.8377072093843408E-3</v>
      </c>
      <c r="C355" s="74">
        <v>2.99047533605466E-3</v>
      </c>
      <c r="D355" s="74">
        <v>0</v>
      </c>
      <c r="E355" s="75">
        <v>0</v>
      </c>
      <c r="F355" s="75">
        <v>3.44597854304027E-3</v>
      </c>
      <c r="G355" s="75">
        <v>0</v>
      </c>
    </row>
    <row r="356" spans="1:7" ht="15.75" customHeight="1" x14ac:dyDescent="0.3">
      <c r="A356" s="71" t="s">
        <v>581</v>
      </c>
      <c r="B356" s="74">
        <v>0.165898135931968</v>
      </c>
      <c r="C356" s="74">
        <v>0.25718087890070102</v>
      </c>
      <c r="D356" s="74">
        <v>0.15166763526059901</v>
      </c>
      <c r="E356" s="75">
        <v>7.489065963693E-3</v>
      </c>
      <c r="F356" s="75">
        <v>3.44597854304027E-3</v>
      </c>
      <c r="G356" s="75">
        <v>3.5742880018300303E-2</v>
      </c>
    </row>
    <row r="357" spans="1:7" ht="15.75" customHeight="1" x14ac:dyDescent="0.3">
      <c r="A357" s="71" t="s">
        <v>582</v>
      </c>
      <c r="B357" s="74">
        <v>0</v>
      </c>
      <c r="C357" s="74">
        <v>0</v>
      </c>
      <c r="D357" s="74">
        <v>0</v>
      </c>
      <c r="E357" s="75">
        <v>8.0881912407884393E-2</v>
      </c>
      <c r="F357" s="75">
        <v>0</v>
      </c>
      <c r="G357" s="75">
        <v>2.8594304014640201E-3</v>
      </c>
    </row>
    <row r="358" spans="1:7" ht="15.75" customHeight="1" x14ac:dyDescent="0.3">
      <c r="A358" s="71" t="s">
        <v>583</v>
      </c>
      <c r="B358" s="74">
        <v>1.8287983488563399E-2</v>
      </c>
      <c r="C358" s="74">
        <v>2.6914278024491901E-2</v>
      </c>
      <c r="D358" s="74">
        <v>3.11839997732072E-2</v>
      </c>
      <c r="E358" s="75">
        <v>7.3392846444191404E-2</v>
      </c>
      <c r="F358" s="75">
        <v>4.5946380573870203E-3</v>
      </c>
      <c r="G358" s="75">
        <v>3.1353654352053</v>
      </c>
    </row>
    <row r="359" spans="1:7" ht="15.75" customHeight="1" x14ac:dyDescent="0.3">
      <c r="A359" s="71" t="s">
        <v>584</v>
      </c>
      <c r="B359" s="74">
        <v>1.3062845348973901E-3</v>
      </c>
      <c r="C359" s="74">
        <v>0</v>
      </c>
      <c r="D359" s="74">
        <v>0</v>
      </c>
      <c r="E359" s="75">
        <v>7.489065963693E-3</v>
      </c>
      <c r="F359" s="75">
        <v>0</v>
      </c>
      <c r="G359" s="75">
        <v>4.2891456021960398E-3</v>
      </c>
    </row>
    <row r="360" spans="1:7" ht="15.75" customHeight="1" x14ac:dyDescent="0.3">
      <c r="A360" s="71" t="s">
        <v>585</v>
      </c>
      <c r="B360" s="74">
        <v>3.7281360625971498</v>
      </c>
      <c r="C360" s="74">
        <v>1.9453042061035599</v>
      </c>
      <c r="D360" s="74">
        <v>5.7421083218755697</v>
      </c>
      <c r="E360" s="75">
        <v>0.278593253849379</v>
      </c>
      <c r="F360" s="75">
        <v>2.9865147373015599E-2</v>
      </c>
      <c r="G360" s="75">
        <v>2.3318654923939102</v>
      </c>
    </row>
    <row r="361" spans="1:7" ht="15.75" customHeight="1" x14ac:dyDescent="0.3">
      <c r="A361" s="71" t="s">
        <v>411</v>
      </c>
      <c r="B361" s="74">
        <v>2.2206837093255601E-2</v>
      </c>
      <c r="C361" s="74">
        <v>3.7380941700683297E-2</v>
      </c>
      <c r="D361" s="74">
        <v>3.2601454308352998E-2</v>
      </c>
      <c r="E361" s="75">
        <v>1.4978131927386E-3</v>
      </c>
      <c r="F361" s="75">
        <v>4.5946380573870203E-3</v>
      </c>
      <c r="G361" s="75">
        <v>2.8594304014640201E-3</v>
      </c>
    </row>
    <row r="362" spans="1:7" ht="15.75" customHeight="1" x14ac:dyDescent="0.3">
      <c r="A362" s="71" t="s">
        <v>586</v>
      </c>
      <c r="B362" s="74">
        <v>0</v>
      </c>
      <c r="C362" s="74">
        <v>0</v>
      </c>
      <c r="D362" s="74">
        <v>0</v>
      </c>
      <c r="E362" s="75">
        <v>0</v>
      </c>
      <c r="F362" s="75">
        <v>0</v>
      </c>
      <c r="G362" s="75">
        <v>1.42971520073201E-2</v>
      </c>
    </row>
    <row r="363" spans="1:7" ht="15.75" customHeight="1" x14ac:dyDescent="0.3">
      <c r="A363" s="71" t="s">
        <v>587</v>
      </c>
      <c r="B363" s="74">
        <v>0</v>
      </c>
      <c r="C363" s="74">
        <v>0</v>
      </c>
      <c r="D363" s="74">
        <v>0</v>
      </c>
      <c r="E363" s="75">
        <v>0</v>
      </c>
      <c r="F363" s="75">
        <v>4.5946380573870203E-3</v>
      </c>
      <c r="G363" s="75">
        <v>0</v>
      </c>
    </row>
    <row r="364" spans="1:7" ht="15.75" customHeight="1" x14ac:dyDescent="0.3">
      <c r="A364" s="71" t="s">
        <v>588</v>
      </c>
      <c r="B364" s="74">
        <v>5.2251381395895602E-3</v>
      </c>
      <c r="C364" s="74">
        <v>2.99047533605466E-3</v>
      </c>
      <c r="D364" s="74">
        <v>1.41745453514578E-3</v>
      </c>
      <c r="E364" s="75">
        <v>1.4978131927386E-3</v>
      </c>
      <c r="F364" s="75">
        <v>5.7432975717337797E-3</v>
      </c>
      <c r="G364" s="75">
        <v>2.8594304014640201E-3</v>
      </c>
    </row>
    <row r="365" spans="1:7" ht="15.75" customHeight="1" x14ac:dyDescent="0.3">
      <c r="A365" s="71" t="s">
        <v>589</v>
      </c>
      <c r="B365" s="74">
        <v>2.6125690697947801E-3</v>
      </c>
      <c r="C365" s="74">
        <v>4.4857130040819896E-3</v>
      </c>
      <c r="D365" s="74">
        <v>0</v>
      </c>
      <c r="E365" s="75">
        <v>0</v>
      </c>
      <c r="F365" s="75">
        <v>5.7432975717337797E-3</v>
      </c>
      <c r="G365" s="75">
        <v>0</v>
      </c>
    </row>
    <row r="366" spans="1:7" ht="15.75" customHeight="1" x14ac:dyDescent="0.3">
      <c r="A366" s="71" t="s">
        <v>590</v>
      </c>
      <c r="B366" s="74">
        <v>1.3062845348973901E-3</v>
      </c>
      <c r="C366" s="74">
        <v>0</v>
      </c>
      <c r="D366" s="74">
        <v>0</v>
      </c>
      <c r="E366" s="75">
        <v>1.34803187346474E-2</v>
      </c>
      <c r="F366" s="75">
        <v>0</v>
      </c>
      <c r="G366" s="75">
        <v>0</v>
      </c>
    </row>
    <row r="367" spans="1:7" ht="15.75" customHeight="1" x14ac:dyDescent="0.3">
      <c r="A367" s="71" t="s">
        <v>591</v>
      </c>
      <c r="B367" s="74">
        <v>7.8377072093843408E-3</v>
      </c>
      <c r="C367" s="74">
        <v>1.4952376680273299E-2</v>
      </c>
      <c r="D367" s="74">
        <v>1.2757090816311999E-2</v>
      </c>
      <c r="E367" s="75">
        <v>2.2691869869989798</v>
      </c>
      <c r="F367" s="75">
        <v>2.2973190286935102E-3</v>
      </c>
      <c r="G367" s="75">
        <v>1.4783255175568999</v>
      </c>
    </row>
    <row r="368" spans="1:7" ht="15.75" customHeight="1" x14ac:dyDescent="0.3">
      <c r="A368" s="71" t="s">
        <v>592</v>
      </c>
      <c r="B368" s="74">
        <v>0</v>
      </c>
      <c r="C368" s="74">
        <v>0</v>
      </c>
      <c r="D368" s="74">
        <v>0</v>
      </c>
      <c r="E368" s="75">
        <v>1.19825055419088E-2</v>
      </c>
      <c r="F368" s="75">
        <v>0</v>
      </c>
      <c r="G368" s="75">
        <v>0</v>
      </c>
    </row>
    <row r="369" spans="1:7" ht="15.75" customHeight="1" x14ac:dyDescent="0.3">
      <c r="A369" s="71" t="s">
        <v>593</v>
      </c>
      <c r="B369" s="74">
        <v>0</v>
      </c>
      <c r="C369" s="74">
        <v>0</v>
      </c>
      <c r="D369" s="74">
        <v>0</v>
      </c>
      <c r="E369" s="75">
        <v>8.9868791564316E-3</v>
      </c>
      <c r="F369" s="75">
        <v>0</v>
      </c>
      <c r="G369" s="75">
        <v>5.7188608029280497E-3</v>
      </c>
    </row>
    <row r="370" spans="1:7" ht="15.75" customHeight="1" x14ac:dyDescent="0.3">
      <c r="A370" s="71" t="s">
        <v>594</v>
      </c>
      <c r="B370" s="74">
        <v>2.2206837093255601E-2</v>
      </c>
      <c r="C370" s="74">
        <v>3.43904663646286E-2</v>
      </c>
      <c r="D370" s="74">
        <v>4.1106181519227701E-2</v>
      </c>
      <c r="E370" s="75">
        <v>4.4934395782158E-3</v>
      </c>
      <c r="F370" s="75">
        <v>0</v>
      </c>
      <c r="G370" s="75">
        <v>1.42971520073201E-3</v>
      </c>
    </row>
    <row r="371" spans="1:7" ht="15.75" customHeight="1" x14ac:dyDescent="0.3">
      <c r="A371" s="71" t="s">
        <v>595</v>
      </c>
      <c r="B371" s="74">
        <v>8.7521063838125204E-2</v>
      </c>
      <c r="C371" s="74">
        <v>5.9809506721093302E-2</v>
      </c>
      <c r="D371" s="74">
        <v>8.6464726643892806E-2</v>
      </c>
      <c r="E371" s="75">
        <v>0.10634473668444</v>
      </c>
      <c r="F371" s="75">
        <v>15.262238967125301</v>
      </c>
      <c r="G371" s="75">
        <v>0.53328376987304105</v>
      </c>
    </row>
    <row r="372" spans="1:7" ht="15.75" customHeight="1" x14ac:dyDescent="0.3">
      <c r="A372" s="71" t="s">
        <v>596</v>
      </c>
      <c r="B372" s="74">
        <v>0.37882251512024301</v>
      </c>
      <c r="C372" s="74">
        <v>0.38876179368710601</v>
      </c>
      <c r="D372" s="74">
        <v>0.37562545181363299</v>
      </c>
      <c r="E372" s="75">
        <v>1.4978131927386E-3</v>
      </c>
      <c r="F372" s="75">
        <v>6.89195708608054E-3</v>
      </c>
      <c r="G372" s="75">
        <v>4.2891456021960398E-3</v>
      </c>
    </row>
    <row r="373" spans="1:7" ht="15.75" customHeight="1" x14ac:dyDescent="0.3">
      <c r="A373" s="71" t="s">
        <v>597</v>
      </c>
      <c r="B373" s="74">
        <v>0</v>
      </c>
      <c r="C373" s="74">
        <v>0</v>
      </c>
      <c r="D373" s="74">
        <v>0</v>
      </c>
      <c r="E373" s="75">
        <v>7.489065963693E-3</v>
      </c>
      <c r="F373" s="75">
        <v>0</v>
      </c>
      <c r="G373" s="75">
        <v>0</v>
      </c>
    </row>
    <row r="374" spans="1:7" ht="15.75" customHeight="1" x14ac:dyDescent="0.3">
      <c r="A374" s="71" t="s">
        <v>598</v>
      </c>
      <c r="B374" s="74">
        <v>0</v>
      </c>
      <c r="C374" s="74">
        <v>0</v>
      </c>
      <c r="D374" s="74">
        <v>0</v>
      </c>
      <c r="E374" s="75">
        <v>4.4934395782158E-3</v>
      </c>
      <c r="F374" s="75">
        <v>0</v>
      </c>
      <c r="G374" s="75">
        <v>7.1485760036600699E-3</v>
      </c>
    </row>
    <row r="375" spans="1:7" ht="15.75" customHeight="1" x14ac:dyDescent="0.3">
      <c r="A375" s="71" t="s">
        <v>599</v>
      </c>
      <c r="B375" s="74">
        <v>1.04502762791791E-2</v>
      </c>
      <c r="C375" s="74">
        <v>5.9809506721093296E-3</v>
      </c>
      <c r="D375" s="74">
        <v>5.6698181405831398E-3</v>
      </c>
      <c r="E375" s="75">
        <v>0</v>
      </c>
      <c r="F375" s="75">
        <v>1.0475774770842401</v>
      </c>
      <c r="G375" s="75">
        <v>4.2891456021960398E-3</v>
      </c>
    </row>
    <row r="376" spans="1:7" ht="15.75" customHeight="1" x14ac:dyDescent="0.3">
      <c r="A376" s="71" t="s">
        <v>600</v>
      </c>
      <c r="B376" s="74">
        <v>0</v>
      </c>
      <c r="C376" s="74">
        <v>0</v>
      </c>
      <c r="D376" s="74">
        <v>0</v>
      </c>
      <c r="E376" s="75">
        <v>0</v>
      </c>
      <c r="F376" s="75">
        <v>0</v>
      </c>
      <c r="G376" s="75">
        <v>1.42971520073201E-2</v>
      </c>
    </row>
    <row r="377" spans="1:7" ht="15.75" customHeight="1" x14ac:dyDescent="0.3">
      <c r="A377" s="71" t="s">
        <v>601</v>
      </c>
      <c r="B377" s="74">
        <v>2.6125690697947801E-3</v>
      </c>
      <c r="C377" s="74">
        <v>2.99047533605466E-3</v>
      </c>
      <c r="D377" s="74">
        <v>0</v>
      </c>
      <c r="E377" s="75">
        <v>0</v>
      </c>
      <c r="F377" s="75">
        <v>0</v>
      </c>
      <c r="G377" s="75">
        <v>0</v>
      </c>
    </row>
    <row r="378" spans="1:7" ht="15.75" customHeight="1" x14ac:dyDescent="0.3">
      <c r="A378" s="71" t="s">
        <v>602</v>
      </c>
      <c r="B378" s="74">
        <v>0.26648204511906698</v>
      </c>
      <c r="C378" s="74">
        <v>0.17045709415511501</v>
      </c>
      <c r="D378" s="74">
        <v>0.15166763526059901</v>
      </c>
      <c r="E378" s="75">
        <v>2.9956263854772E-3</v>
      </c>
      <c r="F378" s="75">
        <v>0.21594798869719001</v>
      </c>
      <c r="G378" s="75">
        <v>8.5782912043920797E-3</v>
      </c>
    </row>
    <row r="379" spans="1:7" ht="15.75" customHeight="1" x14ac:dyDescent="0.3">
      <c r="A379" s="71" t="s">
        <v>603</v>
      </c>
      <c r="B379" s="74">
        <v>2.4819406163050398E-2</v>
      </c>
      <c r="C379" s="74">
        <v>2.24285650204099E-2</v>
      </c>
      <c r="D379" s="74">
        <v>2.6931636167769901E-2</v>
      </c>
      <c r="E379" s="75">
        <v>1.4978131927386E-3</v>
      </c>
      <c r="F379" s="75">
        <v>1.6081233200854601E-2</v>
      </c>
      <c r="G379" s="75">
        <v>0</v>
      </c>
    </row>
    <row r="380" spans="1:7" ht="15.75" customHeight="1" x14ac:dyDescent="0.3">
      <c r="A380" s="71" t="s">
        <v>604</v>
      </c>
      <c r="B380" s="74">
        <v>0</v>
      </c>
      <c r="C380" s="74">
        <v>0</v>
      </c>
      <c r="D380" s="74">
        <v>0</v>
      </c>
      <c r="E380" s="75">
        <v>1.04846923491702E-2</v>
      </c>
      <c r="F380" s="75">
        <v>0</v>
      </c>
      <c r="G380" s="75">
        <v>1.0008006405124E-2</v>
      </c>
    </row>
    <row r="381" spans="1:7" ht="15.75" customHeight="1" x14ac:dyDescent="0.3">
      <c r="A381" s="71" t="s">
        <v>605</v>
      </c>
      <c r="B381" s="74">
        <v>0</v>
      </c>
      <c r="C381" s="74">
        <v>1.49523766802733E-3</v>
      </c>
      <c r="D381" s="74">
        <v>1.41745453514578E-3</v>
      </c>
      <c r="E381" s="75">
        <v>1.79737583128632E-2</v>
      </c>
      <c r="F381" s="75">
        <v>0</v>
      </c>
      <c r="G381" s="75">
        <v>0.152979526478325</v>
      </c>
    </row>
    <row r="382" spans="1:7" ht="15.75" customHeight="1" x14ac:dyDescent="0.3">
      <c r="A382" s="71" t="s">
        <v>606</v>
      </c>
      <c r="B382" s="74">
        <v>1.3062845348973901E-3</v>
      </c>
      <c r="C382" s="74">
        <v>8.9714260081639897E-3</v>
      </c>
      <c r="D382" s="74">
        <v>0</v>
      </c>
      <c r="E382" s="75">
        <v>0</v>
      </c>
      <c r="F382" s="75">
        <v>1.1486595143467501E-3</v>
      </c>
      <c r="G382" s="75">
        <v>0</v>
      </c>
    </row>
    <row r="383" spans="1:7" ht="15.75" customHeight="1" x14ac:dyDescent="0.3">
      <c r="A383" s="71" t="s">
        <v>607</v>
      </c>
      <c r="B383" s="74">
        <v>5.0762217026112602</v>
      </c>
      <c r="C383" s="74">
        <v>4.1851702328084999</v>
      </c>
      <c r="D383" s="74">
        <v>2.8816850699513799</v>
      </c>
      <c r="E383" s="75">
        <v>4.3436582589419397E-2</v>
      </c>
      <c r="F383" s="75">
        <v>1.19345723540628</v>
      </c>
      <c r="G383" s="75">
        <v>4.4321171222692399E-2</v>
      </c>
    </row>
    <row r="384" spans="1:7" ht="15.75" customHeight="1" x14ac:dyDescent="0.3">
      <c r="A384" s="71" t="s">
        <v>608</v>
      </c>
      <c r="B384" s="74">
        <v>7.1845649419356505E-2</v>
      </c>
      <c r="C384" s="74">
        <v>8.67237847455853E-2</v>
      </c>
      <c r="D384" s="74">
        <v>9.3551999319621798E-2</v>
      </c>
      <c r="E384" s="75">
        <v>2.5567671200047899</v>
      </c>
      <c r="F384" s="75">
        <v>1.03379356291208E-2</v>
      </c>
      <c r="G384" s="75">
        <v>2.18603454191924</v>
      </c>
    </row>
    <row r="385" spans="1:7" ht="15.75" customHeight="1" x14ac:dyDescent="0.3">
      <c r="A385" s="71" t="s">
        <v>609</v>
      </c>
      <c r="B385" s="74">
        <v>1.43691298838713E-2</v>
      </c>
      <c r="C385" s="74">
        <v>1.94380896843553E-2</v>
      </c>
      <c r="D385" s="74">
        <v>1.4174545351457801E-2</v>
      </c>
      <c r="E385" s="75">
        <v>1.04846923491702E-2</v>
      </c>
      <c r="F385" s="75">
        <v>2.55806473845022</v>
      </c>
      <c r="G385" s="75">
        <v>4.2891456021960398E-3</v>
      </c>
    </row>
    <row r="386" spans="1:7" ht="15.75" customHeight="1" x14ac:dyDescent="0.3">
      <c r="A386" s="71" t="s">
        <v>610</v>
      </c>
      <c r="B386" s="74">
        <v>2.0900552558358199E-2</v>
      </c>
      <c r="C386" s="74">
        <v>3.2895228696601303E-2</v>
      </c>
      <c r="D386" s="74">
        <v>1.13396362811662E-2</v>
      </c>
      <c r="E386" s="75">
        <v>0.32502546282427602</v>
      </c>
      <c r="F386" s="75">
        <v>0</v>
      </c>
      <c r="G386" s="75">
        <v>0.122955507262953</v>
      </c>
    </row>
    <row r="387" spans="1:7" ht="15.75" customHeight="1" x14ac:dyDescent="0.3">
      <c r="A387" s="71" t="s">
        <v>611</v>
      </c>
      <c r="B387" s="74">
        <v>0</v>
      </c>
      <c r="C387" s="74">
        <v>0</v>
      </c>
      <c r="D387" s="74">
        <v>0</v>
      </c>
      <c r="E387" s="75">
        <v>1.34803187346474E-2</v>
      </c>
      <c r="F387" s="75">
        <v>0</v>
      </c>
      <c r="G387" s="75">
        <v>8.2923481642456803E-2</v>
      </c>
    </row>
    <row r="388" spans="1:7" ht="15.75" customHeight="1" x14ac:dyDescent="0.3">
      <c r="A388" s="71" t="s">
        <v>612</v>
      </c>
      <c r="B388" s="74">
        <v>0</v>
      </c>
      <c r="C388" s="74">
        <v>0</v>
      </c>
      <c r="D388" s="74">
        <v>0</v>
      </c>
      <c r="E388" s="75">
        <v>4.4934395782158E-3</v>
      </c>
      <c r="F388" s="75">
        <v>0</v>
      </c>
      <c r="G388" s="75">
        <v>4.2891456021960398E-3</v>
      </c>
    </row>
    <row r="389" spans="1:7" ht="15.75" customHeight="1" x14ac:dyDescent="0.3">
      <c r="A389" s="71" t="s">
        <v>613</v>
      </c>
      <c r="B389" s="74">
        <v>0</v>
      </c>
      <c r="C389" s="74">
        <v>1.49523766802733E-3</v>
      </c>
      <c r="D389" s="74">
        <v>0</v>
      </c>
      <c r="E389" s="75">
        <v>3.1454077047510597E-2</v>
      </c>
      <c r="F389" s="75">
        <v>1.03379356291208E-2</v>
      </c>
      <c r="G389" s="75">
        <v>0</v>
      </c>
    </row>
    <row r="390" spans="1:7" ht="15.75" customHeight="1" x14ac:dyDescent="0.3">
      <c r="A390" s="71" t="s">
        <v>614</v>
      </c>
      <c r="B390" s="74">
        <v>0</v>
      </c>
      <c r="C390" s="74">
        <v>1.49523766802733E-3</v>
      </c>
      <c r="D390" s="74">
        <v>0</v>
      </c>
      <c r="E390" s="75">
        <v>0</v>
      </c>
      <c r="F390" s="75">
        <v>6.3176273289071605E-2</v>
      </c>
      <c r="G390" s="75">
        <v>0</v>
      </c>
    </row>
    <row r="391" spans="1:7" ht="15.75" customHeight="1" x14ac:dyDescent="0.3">
      <c r="A391" s="71" t="s">
        <v>615</v>
      </c>
      <c r="B391" s="74">
        <v>0</v>
      </c>
      <c r="C391" s="74">
        <v>1.49523766802733E-3</v>
      </c>
      <c r="D391" s="74">
        <v>0</v>
      </c>
      <c r="E391" s="75">
        <v>1.79737583128632E-2</v>
      </c>
      <c r="F391" s="75">
        <v>0</v>
      </c>
      <c r="G391" s="75">
        <v>2.14457280109802E-2</v>
      </c>
    </row>
    <row r="392" spans="1:7" ht="15.75" customHeight="1" x14ac:dyDescent="0.3">
      <c r="A392" s="71" t="s">
        <v>616</v>
      </c>
      <c r="B392" s="74">
        <v>0</v>
      </c>
      <c r="C392" s="74">
        <v>0</v>
      </c>
      <c r="D392" s="74">
        <v>0</v>
      </c>
      <c r="E392" s="75">
        <v>4.0440956203942197E-2</v>
      </c>
      <c r="F392" s="75">
        <v>0</v>
      </c>
      <c r="G392" s="75">
        <v>7.0056044835868594E-2</v>
      </c>
    </row>
    <row r="393" spans="1:7" ht="15.75" customHeight="1" x14ac:dyDescent="0.3">
      <c r="A393" s="71" t="s">
        <v>617</v>
      </c>
      <c r="B393" s="74">
        <v>0</v>
      </c>
      <c r="C393" s="74">
        <v>0</v>
      </c>
      <c r="D393" s="74">
        <v>0</v>
      </c>
      <c r="E393" s="75">
        <v>2.39650110838176E-2</v>
      </c>
      <c r="F393" s="75">
        <v>0</v>
      </c>
      <c r="G393" s="75">
        <v>0</v>
      </c>
    </row>
    <row r="394" spans="1:7" ht="15.75" customHeight="1" x14ac:dyDescent="0.3">
      <c r="A394" s="71" t="s">
        <v>618</v>
      </c>
      <c r="B394" s="74">
        <v>20.635376797774001</v>
      </c>
      <c r="C394" s="74">
        <v>12.6900820885479</v>
      </c>
      <c r="D394" s="74">
        <v>19.069015861316199</v>
      </c>
      <c r="E394" s="75">
        <v>0.32352764963153702</v>
      </c>
      <c r="F394" s="75">
        <v>0.220542626754577</v>
      </c>
      <c r="G394" s="75">
        <v>0.35456936978153902</v>
      </c>
    </row>
    <row r="395" spans="1:7" ht="15.75" customHeight="1" x14ac:dyDescent="0.3">
      <c r="A395" s="71" t="s">
        <v>619</v>
      </c>
      <c r="B395" s="74">
        <v>6.5314226744869501E-3</v>
      </c>
      <c r="C395" s="74">
        <v>1.19619013442186E-2</v>
      </c>
      <c r="D395" s="74">
        <v>1.70094544217494E-2</v>
      </c>
      <c r="E395" s="75">
        <v>0</v>
      </c>
      <c r="F395" s="75">
        <v>5.7432975717337797E-3</v>
      </c>
      <c r="G395" s="75">
        <v>0</v>
      </c>
    </row>
    <row r="396" spans="1:7" ht="15.75" customHeight="1" x14ac:dyDescent="0.3">
      <c r="A396" s="71" t="s">
        <v>620</v>
      </c>
      <c r="B396" s="74">
        <v>2.9025642365420001</v>
      </c>
      <c r="C396" s="74">
        <v>0.91059973982864495</v>
      </c>
      <c r="D396" s="74">
        <v>4.33599342301095</v>
      </c>
      <c r="E396" s="75">
        <v>1.4109400275597599</v>
      </c>
      <c r="F396" s="75">
        <v>2.1824530772588301E-2</v>
      </c>
      <c r="G396" s="75">
        <v>0.36600709138739501</v>
      </c>
    </row>
    <row r="397" spans="1:7" ht="15.75" customHeight="1" x14ac:dyDescent="0.3">
      <c r="A397" s="71" t="s">
        <v>621</v>
      </c>
      <c r="B397" s="74">
        <v>0</v>
      </c>
      <c r="C397" s="74">
        <v>6.1304744389120598E-2</v>
      </c>
      <c r="D397" s="74">
        <v>0</v>
      </c>
      <c r="E397" s="75">
        <v>9.4362231142531894E-2</v>
      </c>
      <c r="F397" s="75">
        <v>0</v>
      </c>
      <c r="G397" s="75">
        <v>9.1501772846848906E-2</v>
      </c>
    </row>
    <row r="398" spans="1:7" ht="15.75" customHeight="1" x14ac:dyDescent="0.3">
      <c r="A398" s="71" t="s">
        <v>622</v>
      </c>
      <c r="B398" s="74">
        <v>0.28868888221232297</v>
      </c>
      <c r="C398" s="74">
        <v>0.18092375783130701</v>
      </c>
      <c r="D398" s="74">
        <v>0.309005088661781</v>
      </c>
      <c r="E398" s="75">
        <v>0</v>
      </c>
      <c r="F398" s="75">
        <v>1.6081233200854601E-2</v>
      </c>
      <c r="G398" s="75">
        <v>4.2891456021960398E-3</v>
      </c>
    </row>
    <row r="399" spans="1:7" ht="15.75" customHeight="1" x14ac:dyDescent="0.3">
      <c r="A399" s="71" t="s">
        <v>623</v>
      </c>
      <c r="B399" s="74">
        <v>2.6125690697947801E-3</v>
      </c>
      <c r="C399" s="74">
        <v>1.49523766802733E-3</v>
      </c>
      <c r="D399" s="74">
        <v>2.8349090702915699E-3</v>
      </c>
      <c r="E399" s="75">
        <v>0.22167635252531301</v>
      </c>
      <c r="F399" s="75">
        <v>1.1486595143467501E-3</v>
      </c>
      <c r="G399" s="75">
        <v>0.56044835868694898</v>
      </c>
    </row>
    <row r="400" spans="1:7" ht="15.75" customHeight="1" x14ac:dyDescent="0.3">
      <c r="A400" s="71" t="s">
        <v>624</v>
      </c>
      <c r="B400" s="74">
        <v>1.3572296317583801</v>
      </c>
      <c r="C400" s="74">
        <v>3.7201513180519998</v>
      </c>
      <c r="D400" s="74">
        <v>1.5365207160980301</v>
      </c>
      <c r="E400" s="75">
        <v>2.39650110838176E-2</v>
      </c>
      <c r="F400" s="75">
        <v>3.56084449447494E-2</v>
      </c>
      <c r="G400" s="75">
        <v>2.7164588813908201E-2</v>
      </c>
    </row>
    <row r="401" spans="1:7" ht="15.75" customHeight="1" x14ac:dyDescent="0.3">
      <c r="A401" s="71" t="s">
        <v>625</v>
      </c>
      <c r="B401" s="74">
        <v>2.1122620929290798</v>
      </c>
      <c r="C401" s="74">
        <v>1.23506631379057</v>
      </c>
      <c r="D401" s="74">
        <v>1.14955562800323</v>
      </c>
      <c r="E401" s="75">
        <v>5.9912527709544E-3</v>
      </c>
      <c r="F401" s="75">
        <v>3.56084449447494E-2</v>
      </c>
      <c r="G401" s="75">
        <v>1.1437721605856099E-2</v>
      </c>
    </row>
    <row r="402" spans="1:7" ht="15.75" customHeight="1" x14ac:dyDescent="0.3">
      <c r="A402" s="71" t="s">
        <v>626</v>
      </c>
      <c r="B402" s="74">
        <v>2.6125690697947801E-3</v>
      </c>
      <c r="C402" s="74">
        <v>1.49523766802733E-3</v>
      </c>
      <c r="D402" s="74">
        <v>0</v>
      </c>
      <c r="E402" s="75">
        <v>4.79300221676352E-2</v>
      </c>
      <c r="F402" s="75">
        <v>2.2973190286935102E-3</v>
      </c>
      <c r="G402" s="75">
        <v>0.48467345304815201</v>
      </c>
    </row>
    <row r="403" spans="1:7" ht="15.75" customHeight="1" x14ac:dyDescent="0.3">
      <c r="A403" s="71" t="s">
        <v>627</v>
      </c>
      <c r="B403" s="74">
        <v>1.3062845348973901E-3</v>
      </c>
      <c r="C403" s="74">
        <v>0</v>
      </c>
      <c r="D403" s="74">
        <v>0</v>
      </c>
      <c r="E403" s="75">
        <v>2.09693846983404E-2</v>
      </c>
      <c r="F403" s="75">
        <v>0</v>
      </c>
      <c r="G403" s="75">
        <v>1.42971520073201E-3</v>
      </c>
    </row>
    <row r="404" spans="1:7" ht="15.75" customHeight="1" x14ac:dyDescent="0.3">
      <c r="A404" s="71" t="s">
        <v>628</v>
      </c>
      <c r="B404" s="74">
        <v>0</v>
      </c>
      <c r="C404" s="74">
        <v>0</v>
      </c>
      <c r="D404" s="74">
        <v>0</v>
      </c>
      <c r="E404" s="75">
        <v>1.79737583128632E-2</v>
      </c>
      <c r="F404" s="75">
        <v>0</v>
      </c>
      <c r="G404" s="75">
        <v>0</v>
      </c>
    </row>
    <row r="405" spans="1:7" ht="15.75" customHeight="1" x14ac:dyDescent="0.3">
      <c r="A405" s="71" t="s">
        <v>629</v>
      </c>
      <c r="B405" s="74">
        <v>1.3062845348973901E-3</v>
      </c>
      <c r="C405" s="74">
        <v>0</v>
      </c>
      <c r="D405" s="74">
        <v>0</v>
      </c>
      <c r="E405" s="75">
        <v>1.34803187346474E-2</v>
      </c>
      <c r="F405" s="75">
        <v>0</v>
      </c>
      <c r="G405" s="75">
        <v>0</v>
      </c>
    </row>
    <row r="406" spans="1:7" ht="15.75" customHeight="1" x14ac:dyDescent="0.3">
      <c r="A406" s="71" t="s">
        <v>630</v>
      </c>
      <c r="B406" s="74">
        <v>4.8332527791203402E-2</v>
      </c>
      <c r="C406" s="74">
        <v>6.5790457393202606E-2</v>
      </c>
      <c r="D406" s="74">
        <v>5.5280726870685602E-2</v>
      </c>
      <c r="E406" s="75">
        <v>4.4934395782158E-3</v>
      </c>
      <c r="F406" s="75">
        <v>2.2973190286935102E-3</v>
      </c>
      <c r="G406" s="75">
        <v>0</v>
      </c>
    </row>
    <row r="407" spans="1:7" ht="15.75" customHeight="1" x14ac:dyDescent="0.3">
      <c r="A407" s="71" t="s">
        <v>631</v>
      </c>
      <c r="B407" s="74">
        <v>2.6125690697947801E-3</v>
      </c>
      <c r="C407" s="74">
        <v>1.6447614348300599E-2</v>
      </c>
      <c r="D407" s="74">
        <v>1.13396362811662E-2</v>
      </c>
      <c r="E407" s="75">
        <v>1.4978131927386E-2</v>
      </c>
      <c r="F407" s="75">
        <v>4.5946380573870203E-3</v>
      </c>
      <c r="G407" s="75">
        <v>0</v>
      </c>
    </row>
    <row r="408" spans="1:7" ht="15.75" customHeight="1" x14ac:dyDescent="0.3">
      <c r="A408" s="71" t="s">
        <v>632</v>
      </c>
      <c r="B408" s="74">
        <v>1.3062845348973901E-3</v>
      </c>
      <c r="C408" s="74">
        <v>0</v>
      </c>
      <c r="D408" s="74">
        <v>0</v>
      </c>
      <c r="E408" s="75">
        <v>1.19825055419088E-2</v>
      </c>
      <c r="F408" s="75">
        <v>1.3783914172161E-2</v>
      </c>
      <c r="G408" s="75">
        <v>0.268786457737618</v>
      </c>
    </row>
    <row r="409" spans="1:7" ht="15.75" customHeight="1" x14ac:dyDescent="0.3">
      <c r="A409" s="71" t="s">
        <v>633</v>
      </c>
      <c r="B409" s="74">
        <v>1.3062845348973901E-3</v>
      </c>
      <c r="C409" s="74">
        <v>0</v>
      </c>
      <c r="D409" s="74">
        <v>0</v>
      </c>
      <c r="E409" s="75">
        <v>1.4978131927386E-3</v>
      </c>
      <c r="F409" s="75">
        <v>7.6960187461232704E-2</v>
      </c>
      <c r="G409" s="75">
        <v>3.2883449616836299E-2</v>
      </c>
    </row>
    <row r="410" spans="1:7" ht="15.75" customHeight="1" x14ac:dyDescent="0.3">
      <c r="A410" s="71" t="s">
        <v>634</v>
      </c>
      <c r="B410" s="74">
        <v>1.3062845348973901E-3</v>
      </c>
      <c r="C410" s="74">
        <v>1.49523766802733E-3</v>
      </c>
      <c r="D410" s="74">
        <v>0</v>
      </c>
      <c r="E410" s="75">
        <v>0.185728835899586</v>
      </c>
      <c r="F410" s="75">
        <v>3.44597854304027E-3</v>
      </c>
      <c r="G410" s="75">
        <v>0.204449273704678</v>
      </c>
    </row>
    <row r="411" spans="1:7" ht="15.75" customHeight="1" x14ac:dyDescent="0.3">
      <c r="A411" s="71" t="s">
        <v>635</v>
      </c>
      <c r="B411" s="74">
        <v>1.17565608140765E-2</v>
      </c>
      <c r="C411" s="74">
        <v>3.8876179368710601E-2</v>
      </c>
      <c r="D411" s="74">
        <v>1.13396362811662E-2</v>
      </c>
      <c r="E411" s="75">
        <v>1.4978131927386E-3</v>
      </c>
      <c r="F411" s="75">
        <v>1.03379356291208E-2</v>
      </c>
      <c r="G411" s="75">
        <v>0</v>
      </c>
    </row>
    <row r="412" spans="1:7" ht="15.75" customHeight="1" x14ac:dyDescent="0.3">
      <c r="A412" s="71" t="s">
        <v>636</v>
      </c>
      <c r="B412" s="74">
        <v>0</v>
      </c>
      <c r="C412" s="74">
        <v>1.49523766802733E-3</v>
      </c>
      <c r="D412" s="74">
        <v>1.41745453514578E-3</v>
      </c>
      <c r="E412" s="75">
        <v>0.218680726139835</v>
      </c>
      <c r="F412" s="75">
        <v>0</v>
      </c>
      <c r="G412" s="75">
        <v>0.13868237447100501</v>
      </c>
    </row>
    <row r="413" spans="1:7" ht="15.75" customHeight="1" x14ac:dyDescent="0.3">
      <c r="A413" s="71" t="s">
        <v>637</v>
      </c>
      <c r="B413" s="74">
        <v>0</v>
      </c>
      <c r="C413" s="74">
        <v>2.99047533605466E-3</v>
      </c>
      <c r="D413" s="74">
        <v>1.41745453514578E-3</v>
      </c>
      <c r="E413" s="75">
        <v>0</v>
      </c>
      <c r="F413" s="75">
        <v>0</v>
      </c>
      <c r="G413" s="75">
        <v>0</v>
      </c>
    </row>
    <row r="414" spans="1:7" ht="15.75" customHeight="1" x14ac:dyDescent="0.3">
      <c r="A414" s="71" t="s">
        <v>638</v>
      </c>
      <c r="B414" s="74">
        <v>0</v>
      </c>
      <c r="C414" s="74">
        <v>0</v>
      </c>
      <c r="D414" s="74">
        <v>0</v>
      </c>
      <c r="E414" s="75">
        <v>4.4934395782158E-3</v>
      </c>
      <c r="F414" s="75">
        <v>0</v>
      </c>
      <c r="G414" s="75">
        <v>2.85943040146402E-2</v>
      </c>
    </row>
    <row r="415" spans="1:7" ht="15.75" customHeight="1" x14ac:dyDescent="0.3">
      <c r="A415" s="71" t="s">
        <v>639</v>
      </c>
      <c r="B415" s="74">
        <v>5.3557665930793003E-2</v>
      </c>
      <c r="C415" s="74">
        <v>4.7847605376874602E-2</v>
      </c>
      <c r="D415" s="74">
        <v>3.2601454308352998E-2</v>
      </c>
      <c r="E415" s="75">
        <v>1.4978131927386E-3</v>
      </c>
      <c r="F415" s="75">
        <v>0</v>
      </c>
      <c r="G415" s="75">
        <v>1.42971520073201E-3</v>
      </c>
    </row>
    <row r="416" spans="1:7" ht="15.75" customHeight="1" x14ac:dyDescent="0.3">
      <c r="A416" s="71" t="s">
        <v>640</v>
      </c>
      <c r="B416" s="74">
        <v>0</v>
      </c>
      <c r="C416" s="74">
        <v>1.49523766802733E-3</v>
      </c>
      <c r="D416" s="74">
        <v>0</v>
      </c>
      <c r="E416" s="75">
        <v>0</v>
      </c>
      <c r="F416" s="75">
        <v>0</v>
      </c>
      <c r="G416" s="75">
        <v>1.1437721605856099E-2</v>
      </c>
    </row>
    <row r="417" spans="1:7" ht="15.75" customHeight="1" x14ac:dyDescent="0.3">
      <c r="A417" s="71" t="s">
        <v>641</v>
      </c>
      <c r="B417" s="74">
        <v>0</v>
      </c>
      <c r="C417" s="74">
        <v>0</v>
      </c>
      <c r="D417" s="74">
        <v>0</v>
      </c>
      <c r="E417" s="75">
        <v>0</v>
      </c>
      <c r="F417" s="75">
        <v>0</v>
      </c>
      <c r="G417" s="75">
        <v>1.42971520073201E-2</v>
      </c>
    </row>
    <row r="418" spans="1:7" ht="15.75" customHeight="1" x14ac:dyDescent="0.3">
      <c r="A418" s="71" t="s">
        <v>642</v>
      </c>
      <c r="B418" s="74">
        <v>5.0945096860998199E-2</v>
      </c>
      <c r="C418" s="74">
        <v>6.8780932729257296E-2</v>
      </c>
      <c r="D418" s="74">
        <v>4.3941090589519297E-2</v>
      </c>
      <c r="E418" s="75">
        <v>0</v>
      </c>
      <c r="F418" s="75">
        <v>1.1486595143467501E-3</v>
      </c>
      <c r="G418" s="75">
        <v>1.42971520073201E-3</v>
      </c>
    </row>
    <row r="419" spans="1:7" ht="15.75" customHeight="1" x14ac:dyDescent="0.3">
      <c r="A419" s="71" t="s">
        <v>643</v>
      </c>
      <c r="B419" s="74">
        <v>0</v>
      </c>
      <c r="C419" s="74">
        <v>0</v>
      </c>
      <c r="D419" s="74">
        <v>0</v>
      </c>
      <c r="E419" s="75">
        <v>1.4978131927386E-3</v>
      </c>
      <c r="F419" s="75">
        <v>0</v>
      </c>
      <c r="G419" s="75">
        <v>4.2891456021960398E-3</v>
      </c>
    </row>
    <row r="420" spans="1:7" ht="15.75" customHeight="1" x14ac:dyDescent="0.3">
      <c r="A420" s="71" t="s">
        <v>644</v>
      </c>
      <c r="B420" s="74">
        <v>2.2572596763026902</v>
      </c>
      <c r="C420" s="74">
        <v>2.3475231388029099</v>
      </c>
      <c r="D420" s="74">
        <v>3.6343534281137901</v>
      </c>
      <c r="E420" s="75">
        <v>0.139296626924689</v>
      </c>
      <c r="F420" s="75">
        <v>16.5889407061958</v>
      </c>
      <c r="G420" s="75">
        <v>9.72206336497769E-2</v>
      </c>
    </row>
    <row r="421" spans="1:7" ht="15.75" customHeight="1" x14ac:dyDescent="0.3">
      <c r="A421" s="71" t="s">
        <v>645</v>
      </c>
      <c r="B421" s="74">
        <v>0</v>
      </c>
      <c r="C421" s="74">
        <v>0</v>
      </c>
      <c r="D421" s="74">
        <v>0</v>
      </c>
      <c r="E421" s="75">
        <v>0</v>
      </c>
      <c r="F421" s="75">
        <v>0</v>
      </c>
      <c r="G421" s="75">
        <v>3.7172595219032302E-2</v>
      </c>
    </row>
    <row r="422" spans="1:7" ht="15.75" customHeight="1" x14ac:dyDescent="0.3">
      <c r="A422" s="71" t="s">
        <v>646</v>
      </c>
      <c r="B422" s="74">
        <v>9.1439917442817306E-3</v>
      </c>
      <c r="C422" s="74">
        <v>1.79428520163279E-2</v>
      </c>
      <c r="D422" s="74">
        <v>7.0872726757289202E-3</v>
      </c>
      <c r="E422" s="75">
        <v>5.9912527709544E-3</v>
      </c>
      <c r="F422" s="75">
        <v>4.5946380573870203E-3</v>
      </c>
      <c r="G422" s="75">
        <v>0</v>
      </c>
    </row>
    <row r="423" spans="1:7" ht="15.75" customHeight="1" x14ac:dyDescent="0.3">
      <c r="A423" s="71" t="s">
        <v>647</v>
      </c>
      <c r="B423" s="74">
        <v>3.2657113372434703E-2</v>
      </c>
      <c r="C423" s="74">
        <v>4.7847605376874602E-2</v>
      </c>
      <c r="D423" s="74">
        <v>2.1261818027186699E-2</v>
      </c>
      <c r="E423" s="75">
        <v>2.9956263854772E-3</v>
      </c>
      <c r="F423" s="75">
        <v>2.2973190286935102E-3</v>
      </c>
      <c r="G423" s="75">
        <v>0</v>
      </c>
    </row>
    <row r="424" spans="1:7" ht="15.75" customHeight="1" x14ac:dyDescent="0.3">
      <c r="A424" s="71" t="s">
        <v>648</v>
      </c>
      <c r="B424" s="74">
        <v>1.43691298838713E-2</v>
      </c>
      <c r="C424" s="74">
        <v>1.04666636761913E-2</v>
      </c>
      <c r="D424" s="74">
        <v>8.5047272108747102E-3</v>
      </c>
      <c r="E424" s="75">
        <v>0.67850937631058605</v>
      </c>
      <c r="F424" s="75">
        <v>0</v>
      </c>
      <c r="G424" s="75">
        <v>7.8634336040260697E-2</v>
      </c>
    </row>
    <row r="425" spans="1:7" ht="15.75" customHeight="1" x14ac:dyDescent="0.3">
      <c r="A425" s="71" t="s">
        <v>649</v>
      </c>
      <c r="B425" s="74">
        <v>0</v>
      </c>
      <c r="C425" s="74">
        <v>0</v>
      </c>
      <c r="D425" s="74">
        <v>0</v>
      </c>
      <c r="E425" s="75">
        <v>0</v>
      </c>
      <c r="F425" s="75">
        <v>0</v>
      </c>
      <c r="G425" s="75">
        <v>7.1485760036600699E-3</v>
      </c>
    </row>
    <row r="426" spans="1:7" ht="15.75" customHeight="1" x14ac:dyDescent="0.3">
      <c r="A426" s="71" t="s">
        <v>650</v>
      </c>
      <c r="B426" s="74">
        <v>6.5314226744869501E-3</v>
      </c>
      <c r="C426" s="74">
        <v>8.9714260081639897E-3</v>
      </c>
      <c r="D426" s="74">
        <v>7.0872726757289202E-3</v>
      </c>
      <c r="E426" s="75">
        <v>0.28158888023485701</v>
      </c>
      <c r="F426" s="75">
        <v>0</v>
      </c>
      <c r="G426" s="75">
        <v>0.13010408326661299</v>
      </c>
    </row>
    <row r="427" spans="1:7" ht="15.75" customHeight="1" x14ac:dyDescent="0.3">
      <c r="A427" s="71" t="s">
        <v>651</v>
      </c>
      <c r="B427" s="74">
        <v>0</v>
      </c>
      <c r="C427" s="74">
        <v>0</v>
      </c>
      <c r="D427" s="74">
        <v>0</v>
      </c>
      <c r="E427" s="75">
        <v>3.29518902402492E-2</v>
      </c>
      <c r="F427" s="75">
        <v>0</v>
      </c>
      <c r="G427" s="75">
        <v>5.7188608029280497E-3</v>
      </c>
    </row>
    <row r="428" spans="1:7" ht="15.75" customHeight="1" x14ac:dyDescent="0.3">
      <c r="A428" s="71" t="s">
        <v>652</v>
      </c>
      <c r="B428" s="74">
        <v>0</v>
      </c>
      <c r="C428" s="74">
        <v>0</v>
      </c>
      <c r="D428" s="74">
        <v>0</v>
      </c>
      <c r="E428" s="75">
        <v>0</v>
      </c>
      <c r="F428" s="75">
        <v>0</v>
      </c>
      <c r="G428" s="75">
        <v>5.00400320256204E-2</v>
      </c>
    </row>
    <row r="429" spans="1:7" ht="15.75" customHeight="1" x14ac:dyDescent="0.3">
      <c r="A429" s="71" t="s">
        <v>653</v>
      </c>
      <c r="B429" s="74">
        <v>9.1439917442817306E-3</v>
      </c>
      <c r="C429" s="74">
        <v>8.9714260081639897E-3</v>
      </c>
      <c r="D429" s="74">
        <v>5.6698181405831398E-3</v>
      </c>
      <c r="E429" s="75">
        <v>0</v>
      </c>
      <c r="F429" s="75">
        <v>2.2973190286935102E-3</v>
      </c>
      <c r="G429" s="75">
        <v>0</v>
      </c>
    </row>
    <row r="430" spans="1:7" ht="15.75" customHeight="1" x14ac:dyDescent="0.3">
      <c r="A430" s="71" t="s">
        <v>654</v>
      </c>
      <c r="B430" s="74">
        <v>7.8377072093843408E-3</v>
      </c>
      <c r="C430" s="74">
        <v>6.7285695061229903E-2</v>
      </c>
      <c r="D430" s="74">
        <v>1.2757090816311999E-2</v>
      </c>
      <c r="E430" s="75">
        <v>4.9427835360373797E-2</v>
      </c>
      <c r="F430" s="75">
        <v>3.44597854304027E-3</v>
      </c>
      <c r="G430" s="75">
        <v>0.37458538259178698</v>
      </c>
    </row>
    <row r="431" spans="1:7" ht="15.75" customHeight="1" x14ac:dyDescent="0.3">
      <c r="A431" s="71" t="s">
        <v>655</v>
      </c>
      <c r="B431" s="74">
        <v>0</v>
      </c>
      <c r="C431" s="74">
        <v>1.49523766802733E-3</v>
      </c>
      <c r="D431" s="74">
        <v>0</v>
      </c>
      <c r="E431" s="75">
        <v>8.9868791564316E-2</v>
      </c>
      <c r="F431" s="75">
        <v>0</v>
      </c>
      <c r="G431" s="75">
        <v>6.5766899233672599E-2</v>
      </c>
    </row>
    <row r="432" spans="1:7" ht="15.75" customHeight="1" x14ac:dyDescent="0.3">
      <c r="A432" s="71" t="s">
        <v>656</v>
      </c>
      <c r="B432" s="74">
        <v>2.6125690697947801E-3</v>
      </c>
      <c r="C432" s="74">
        <v>1.49523766802733E-3</v>
      </c>
      <c r="D432" s="74">
        <v>1.41745453514578E-3</v>
      </c>
      <c r="E432" s="75">
        <v>0.51674555149481705</v>
      </c>
      <c r="F432" s="75">
        <v>2.2973190286935102E-3</v>
      </c>
      <c r="G432" s="75">
        <v>0.137252659270273</v>
      </c>
    </row>
    <row r="433" spans="1:7" ht="15.75" customHeight="1" x14ac:dyDescent="0.3">
      <c r="A433" s="71" t="s">
        <v>657</v>
      </c>
      <c r="B433" s="74">
        <v>1.3062845348973901E-3</v>
      </c>
      <c r="C433" s="74">
        <v>1.49523766802733E-3</v>
      </c>
      <c r="D433" s="74">
        <v>1.41745453514578E-3</v>
      </c>
      <c r="E433" s="75">
        <v>0</v>
      </c>
      <c r="F433" s="75">
        <v>0</v>
      </c>
      <c r="G433" s="75">
        <v>8.5782912043920797E-3</v>
      </c>
    </row>
    <row r="434" spans="1:7" ht="15.75" customHeight="1" x14ac:dyDescent="0.3">
      <c r="A434" s="71" t="s">
        <v>658</v>
      </c>
      <c r="B434" s="74">
        <v>0</v>
      </c>
      <c r="C434" s="74">
        <v>0</v>
      </c>
      <c r="D434" s="74">
        <v>0</v>
      </c>
      <c r="E434" s="75">
        <v>2.9956263854772E-3</v>
      </c>
      <c r="F434" s="75">
        <v>0</v>
      </c>
      <c r="G434" s="75">
        <v>4.1461740821228402E-2</v>
      </c>
    </row>
    <row r="435" spans="1:7" ht="15.75" customHeight="1" x14ac:dyDescent="0.3">
      <c r="A435" s="71" t="s">
        <v>659</v>
      </c>
      <c r="B435" s="74">
        <v>2.6125690697947801E-3</v>
      </c>
      <c r="C435" s="74">
        <v>0</v>
      </c>
      <c r="D435" s="74">
        <v>0</v>
      </c>
      <c r="E435" s="75">
        <v>0</v>
      </c>
      <c r="F435" s="75">
        <v>0</v>
      </c>
      <c r="G435" s="75">
        <v>1.42971520073201E-3</v>
      </c>
    </row>
    <row r="436" spans="1:7" ht="15.75" customHeight="1" x14ac:dyDescent="0.3">
      <c r="A436" s="71" t="s">
        <v>660</v>
      </c>
      <c r="B436" s="74">
        <v>1.3062845348973901E-3</v>
      </c>
      <c r="C436" s="74">
        <v>1.49523766802733E-3</v>
      </c>
      <c r="D436" s="74">
        <v>0</v>
      </c>
      <c r="E436" s="75">
        <v>0</v>
      </c>
      <c r="F436" s="75">
        <v>2.7567828344322101E-2</v>
      </c>
      <c r="G436" s="75">
        <v>0</v>
      </c>
    </row>
    <row r="437" spans="1:7" ht="15.75" customHeight="1" x14ac:dyDescent="0.3">
      <c r="A437" s="71" t="s">
        <v>661</v>
      </c>
      <c r="B437" s="74">
        <v>1.17565608140765E-2</v>
      </c>
      <c r="C437" s="74">
        <v>2.99047533605466E-3</v>
      </c>
      <c r="D437" s="74">
        <v>5.6698181405831398E-3</v>
      </c>
      <c r="E437" s="75">
        <v>7.489065963693E-3</v>
      </c>
      <c r="F437" s="75">
        <v>2.2973190286935102E-3</v>
      </c>
      <c r="G437" s="75">
        <v>0</v>
      </c>
    </row>
    <row r="438" spans="1:7" ht="15.75" customHeight="1" x14ac:dyDescent="0.3">
      <c r="A438" s="71" t="s">
        <v>662</v>
      </c>
      <c r="B438" s="74">
        <v>3.9188536046921704E-3</v>
      </c>
      <c r="C438" s="74">
        <v>0</v>
      </c>
      <c r="D438" s="74">
        <v>1.41745453514578E-3</v>
      </c>
      <c r="E438" s="75">
        <v>0</v>
      </c>
      <c r="F438" s="75">
        <v>0</v>
      </c>
      <c r="G438" s="75">
        <v>0</v>
      </c>
    </row>
    <row r="439" spans="1:7" ht="15.75" customHeight="1" x14ac:dyDescent="0.3">
      <c r="A439" s="71" t="s">
        <v>663</v>
      </c>
      <c r="B439" s="74">
        <v>0.10189019372199599</v>
      </c>
      <c r="C439" s="74">
        <v>3.1399991028573902E-2</v>
      </c>
      <c r="D439" s="74">
        <v>3.2601454308352998E-2</v>
      </c>
      <c r="E439" s="75">
        <v>1.4978131927386E-3</v>
      </c>
      <c r="F439" s="75">
        <v>0</v>
      </c>
      <c r="G439" s="75">
        <v>2.8594304014640201E-3</v>
      </c>
    </row>
    <row r="440" spans="1:7" ht="15.75" customHeight="1" x14ac:dyDescent="0.3">
      <c r="A440" s="71" t="s">
        <v>664</v>
      </c>
      <c r="B440" s="74">
        <v>1.3062845348973901E-3</v>
      </c>
      <c r="C440" s="74">
        <v>0</v>
      </c>
      <c r="D440" s="74">
        <v>0</v>
      </c>
      <c r="E440" s="75">
        <v>0</v>
      </c>
      <c r="F440" s="75">
        <v>0</v>
      </c>
      <c r="G440" s="75">
        <v>2.5734873613176199E-2</v>
      </c>
    </row>
    <row r="441" spans="1:7" ht="15.75" customHeight="1" x14ac:dyDescent="0.3">
      <c r="A441" s="71" t="s">
        <v>665</v>
      </c>
      <c r="B441" s="74">
        <v>0</v>
      </c>
      <c r="C441" s="74">
        <v>0</v>
      </c>
      <c r="D441" s="74">
        <v>0</v>
      </c>
      <c r="E441" s="75">
        <v>4.4934395782158E-3</v>
      </c>
      <c r="F441" s="75">
        <v>0</v>
      </c>
      <c r="G441" s="75">
        <v>0</v>
      </c>
    </row>
    <row r="442" spans="1:7" ht="15.75" customHeight="1" x14ac:dyDescent="0.3">
      <c r="A442" s="71" t="s">
        <v>666</v>
      </c>
      <c r="B442" s="74">
        <v>6.5314226744869501E-3</v>
      </c>
      <c r="C442" s="74">
        <v>1.79428520163279E-2</v>
      </c>
      <c r="D442" s="74">
        <v>5.6698181405831398E-3</v>
      </c>
      <c r="E442" s="75">
        <v>1.19825055419088E-2</v>
      </c>
      <c r="F442" s="75">
        <v>0</v>
      </c>
      <c r="G442" s="75">
        <v>1.42971520073201E-3</v>
      </c>
    </row>
    <row r="443" spans="1:7" ht="15.75" customHeight="1" x14ac:dyDescent="0.3">
      <c r="A443" s="71" t="s">
        <v>667</v>
      </c>
      <c r="B443" s="74">
        <v>0</v>
      </c>
      <c r="C443" s="74">
        <v>0</v>
      </c>
      <c r="D443" s="74">
        <v>0</v>
      </c>
      <c r="E443" s="75">
        <v>0</v>
      </c>
      <c r="F443" s="75">
        <v>0.138987801235957</v>
      </c>
      <c r="G443" s="75">
        <v>1.42971520073201E-3</v>
      </c>
    </row>
    <row r="444" spans="1:7" ht="15.75" customHeight="1" x14ac:dyDescent="0.3">
      <c r="A444" s="71" t="s">
        <v>668</v>
      </c>
      <c r="B444" s="74">
        <v>3.3963397907332098E-2</v>
      </c>
      <c r="C444" s="74">
        <v>2.09333273523826E-2</v>
      </c>
      <c r="D444" s="74">
        <v>3.11839997732072E-2</v>
      </c>
      <c r="E444" s="75">
        <v>1.3944640824396299</v>
      </c>
      <c r="F444" s="75">
        <v>2.06758712582416E-2</v>
      </c>
      <c r="G444" s="75">
        <v>5.9233100766327302</v>
      </c>
    </row>
    <row r="445" spans="1:7" ht="15.75" customHeight="1" x14ac:dyDescent="0.3">
      <c r="A445" s="71" t="s">
        <v>669</v>
      </c>
      <c r="B445" s="74">
        <v>0</v>
      </c>
      <c r="C445" s="74">
        <v>0</v>
      </c>
      <c r="D445" s="74">
        <v>0</v>
      </c>
      <c r="E445" s="75">
        <v>4.4934395782158E-3</v>
      </c>
      <c r="F445" s="75">
        <v>0</v>
      </c>
      <c r="G445" s="75">
        <v>0</v>
      </c>
    </row>
    <row r="446" spans="1:7" ht="15.75" customHeight="1" x14ac:dyDescent="0.3">
      <c r="A446" s="71" t="s">
        <v>670</v>
      </c>
      <c r="B446" s="74">
        <v>0</v>
      </c>
      <c r="C446" s="74">
        <v>8.9714260081639897E-3</v>
      </c>
      <c r="D446" s="74">
        <v>1.41745453514578E-3</v>
      </c>
      <c r="E446" s="75">
        <v>0</v>
      </c>
      <c r="F446" s="75">
        <v>0</v>
      </c>
      <c r="G446" s="75">
        <v>0</v>
      </c>
    </row>
    <row r="447" spans="1:7" ht="15.75" customHeight="1" x14ac:dyDescent="0.3">
      <c r="A447" s="71" t="s">
        <v>671</v>
      </c>
      <c r="B447" s="74">
        <v>0</v>
      </c>
      <c r="C447" s="74">
        <v>4.4857130040819896E-3</v>
      </c>
      <c r="D447" s="74">
        <v>2.8349090702915699E-3</v>
      </c>
      <c r="E447" s="75">
        <v>9.2864417949793304E-2</v>
      </c>
      <c r="F447" s="75">
        <v>1.1486595143467501E-3</v>
      </c>
      <c r="G447" s="75">
        <v>2.5734873613176199E-2</v>
      </c>
    </row>
    <row r="448" spans="1:7" ht="15.75" customHeight="1" x14ac:dyDescent="0.3">
      <c r="A448" s="71" t="s">
        <v>672</v>
      </c>
      <c r="B448" s="74">
        <v>2.6125690697947801E-3</v>
      </c>
      <c r="C448" s="74">
        <v>1.49523766802733E-3</v>
      </c>
      <c r="D448" s="74">
        <v>0</v>
      </c>
      <c r="E448" s="75">
        <v>0</v>
      </c>
      <c r="F448" s="75">
        <v>0</v>
      </c>
      <c r="G448" s="75">
        <v>0</v>
      </c>
    </row>
    <row r="449" spans="1:7" ht="15.75" customHeight="1" x14ac:dyDescent="0.3">
      <c r="A449" s="71" t="s">
        <v>673</v>
      </c>
      <c r="B449" s="74">
        <v>6.5314226744869501E-3</v>
      </c>
      <c r="C449" s="74">
        <v>0</v>
      </c>
      <c r="D449" s="74">
        <v>1.13396362811662E-2</v>
      </c>
      <c r="E449" s="75">
        <v>0</v>
      </c>
      <c r="F449" s="75">
        <v>0</v>
      </c>
      <c r="G449" s="75">
        <v>0</v>
      </c>
    </row>
    <row r="450" spans="1:7" ht="15.75" customHeight="1" x14ac:dyDescent="0.3">
      <c r="A450" s="71" t="s">
        <v>674</v>
      </c>
      <c r="B450" s="74">
        <v>7.8377072093843408E-3</v>
      </c>
      <c r="C450" s="74">
        <v>0</v>
      </c>
      <c r="D450" s="74">
        <v>2.8349090702915699E-3</v>
      </c>
      <c r="E450" s="75">
        <v>0</v>
      </c>
      <c r="F450" s="75">
        <v>0</v>
      </c>
      <c r="G450" s="75">
        <v>0</v>
      </c>
    </row>
    <row r="451" spans="1:7" ht="15.75" customHeight="1" x14ac:dyDescent="0.3">
      <c r="A451" s="71" t="s">
        <v>675</v>
      </c>
      <c r="B451" s="74">
        <v>6.6620511279766897E-2</v>
      </c>
      <c r="C451" s="74">
        <v>6.4295219725175295E-2</v>
      </c>
      <c r="D451" s="74">
        <v>4.3941090589519297E-2</v>
      </c>
      <c r="E451" s="75">
        <v>1.4978131927386E-3</v>
      </c>
      <c r="F451" s="75">
        <v>1.1486595143467501E-3</v>
      </c>
      <c r="G451" s="75">
        <v>0</v>
      </c>
    </row>
    <row r="452" spans="1:7" ht="15.75" customHeight="1" x14ac:dyDescent="0.3">
      <c r="A452" s="71" t="s">
        <v>676</v>
      </c>
      <c r="B452" s="74">
        <v>0.18026726581583999</v>
      </c>
      <c r="C452" s="74">
        <v>0.143542816130623</v>
      </c>
      <c r="D452" s="74">
        <v>0.26222908900197001</v>
      </c>
      <c r="E452" s="75">
        <v>0.15427475885207501</v>
      </c>
      <c r="F452" s="75">
        <v>2.2973190286935102E-3</v>
      </c>
      <c r="G452" s="75">
        <v>0.26163788173395802</v>
      </c>
    </row>
    <row r="453" spans="1:7" ht="15.75" customHeight="1" x14ac:dyDescent="0.3">
      <c r="A453" s="71" t="s">
        <v>677</v>
      </c>
      <c r="B453" s="74">
        <v>0</v>
      </c>
      <c r="C453" s="74">
        <v>0</v>
      </c>
      <c r="D453" s="74">
        <v>0</v>
      </c>
      <c r="E453" s="75">
        <v>8.9868791564316E-3</v>
      </c>
      <c r="F453" s="75">
        <v>0</v>
      </c>
      <c r="G453" s="75">
        <v>0</v>
      </c>
    </row>
    <row r="454" spans="1:7" ht="15.75" customHeight="1" x14ac:dyDescent="0.3">
      <c r="A454" s="71" t="s">
        <v>678</v>
      </c>
      <c r="B454" s="74">
        <v>0</v>
      </c>
      <c r="C454" s="74">
        <v>0</v>
      </c>
      <c r="D454" s="74">
        <v>0</v>
      </c>
      <c r="E454" s="75">
        <v>0</v>
      </c>
      <c r="F454" s="75">
        <v>0</v>
      </c>
      <c r="G454" s="75">
        <v>3.2883449616836299E-2</v>
      </c>
    </row>
    <row r="455" spans="1:7" ht="15.75" customHeight="1" x14ac:dyDescent="0.3">
      <c r="A455" s="71" t="s">
        <v>679</v>
      </c>
      <c r="B455" s="74">
        <v>3.9188536046921699E-2</v>
      </c>
      <c r="C455" s="74">
        <v>6.8780932729257296E-2</v>
      </c>
      <c r="D455" s="74">
        <v>6.6620363151851894E-2</v>
      </c>
      <c r="E455" s="75">
        <v>2.9956263854772E-3</v>
      </c>
      <c r="F455" s="75">
        <v>4.5946380573870203E-3</v>
      </c>
      <c r="G455" s="75">
        <v>8.5782912043920797E-3</v>
      </c>
    </row>
    <row r="456" spans="1:7" ht="15.75" customHeight="1" x14ac:dyDescent="0.3">
      <c r="A456" s="71" t="s">
        <v>680</v>
      </c>
      <c r="B456" s="74">
        <v>0</v>
      </c>
      <c r="C456" s="74">
        <v>0</v>
      </c>
      <c r="D456" s="74">
        <v>0</v>
      </c>
      <c r="E456" s="75">
        <v>8.9868791564316E-3</v>
      </c>
      <c r="F456" s="75">
        <v>0</v>
      </c>
      <c r="G456" s="75">
        <v>0</v>
      </c>
    </row>
    <row r="457" spans="1:7" ht="15.75" customHeight="1" x14ac:dyDescent="0.3">
      <c r="A457" s="71" t="s">
        <v>681</v>
      </c>
      <c r="B457" s="74">
        <v>9.1439917442817306E-3</v>
      </c>
      <c r="C457" s="74">
        <v>8.9714260081639897E-3</v>
      </c>
      <c r="D457" s="74">
        <v>1.41745453514578E-3</v>
      </c>
      <c r="E457" s="75">
        <v>4.4934395782158E-3</v>
      </c>
      <c r="F457" s="75">
        <v>0</v>
      </c>
      <c r="G457" s="75">
        <v>1.0008006405124E-2</v>
      </c>
    </row>
    <row r="458" spans="1:7" ht="15.75" customHeight="1" x14ac:dyDescent="0.3">
      <c r="A458" s="71" t="s">
        <v>682</v>
      </c>
      <c r="B458" s="74">
        <v>2.8738259767742601E-2</v>
      </c>
      <c r="C458" s="74">
        <v>2.5419040356464601E-2</v>
      </c>
      <c r="D458" s="74">
        <v>2.6931636167769901E-2</v>
      </c>
      <c r="E458" s="75">
        <v>2.2107722724821701</v>
      </c>
      <c r="F458" s="75">
        <v>1.26352546578143E-2</v>
      </c>
      <c r="G458" s="75">
        <v>0.64909070113233402</v>
      </c>
    </row>
    <row r="459" spans="1:7" ht="15.75" customHeight="1" x14ac:dyDescent="0.3">
      <c r="A459" s="71" t="s">
        <v>683</v>
      </c>
      <c r="B459" s="74">
        <v>0</v>
      </c>
      <c r="C459" s="74">
        <v>0</v>
      </c>
      <c r="D459" s="74">
        <v>0</v>
      </c>
      <c r="E459" s="75">
        <v>7.489065963693E-3</v>
      </c>
      <c r="F459" s="75">
        <v>5.7432975717337797E-3</v>
      </c>
      <c r="G459" s="75">
        <v>0</v>
      </c>
    </row>
    <row r="460" spans="1:7" ht="15.75" customHeight="1" x14ac:dyDescent="0.3">
      <c r="A460" s="71" t="s">
        <v>684</v>
      </c>
      <c r="B460" s="74">
        <v>3.52696824422295E-2</v>
      </c>
      <c r="C460" s="74">
        <v>2.24285650204099E-2</v>
      </c>
      <c r="D460" s="74">
        <v>3.96887269840819E-2</v>
      </c>
      <c r="E460" s="75">
        <v>0</v>
      </c>
      <c r="F460" s="75">
        <v>0</v>
      </c>
      <c r="G460" s="75">
        <v>0</v>
      </c>
    </row>
    <row r="461" spans="1:7" ht="15.75" customHeight="1" x14ac:dyDescent="0.3">
      <c r="A461" s="71" t="s">
        <v>685</v>
      </c>
      <c r="B461" s="74">
        <v>1.9594268023460801E-2</v>
      </c>
      <c r="C461" s="74">
        <v>4.4857130040819898E-2</v>
      </c>
      <c r="D461" s="74">
        <v>2.1261818027186699E-2</v>
      </c>
      <c r="E461" s="75">
        <v>0</v>
      </c>
      <c r="F461" s="75">
        <v>1.1486595143467501E-3</v>
      </c>
      <c r="G461" s="75">
        <v>0</v>
      </c>
    </row>
    <row r="462" spans="1:7" ht="15.75" customHeight="1" x14ac:dyDescent="0.3">
      <c r="A462" s="71" t="s">
        <v>686</v>
      </c>
      <c r="B462" s="74">
        <v>5.2251381395895602E-3</v>
      </c>
      <c r="C462" s="74">
        <v>5.9809506721093296E-3</v>
      </c>
      <c r="D462" s="74">
        <v>2.8349090702915699E-3</v>
      </c>
      <c r="E462" s="75">
        <v>0</v>
      </c>
      <c r="F462" s="75">
        <v>1.1486595143467501E-3</v>
      </c>
      <c r="G462" s="75">
        <v>0</v>
      </c>
    </row>
    <row r="463" spans="1:7" ht="15.75" customHeight="1" x14ac:dyDescent="0.3">
      <c r="A463" s="71" t="s">
        <v>687</v>
      </c>
      <c r="B463" s="74">
        <v>0</v>
      </c>
      <c r="C463" s="74">
        <v>2.99047533605466E-3</v>
      </c>
      <c r="D463" s="74">
        <v>0</v>
      </c>
      <c r="E463" s="75">
        <v>0</v>
      </c>
      <c r="F463" s="75">
        <v>1.1486595143467501E-3</v>
      </c>
      <c r="G463" s="75">
        <v>0</v>
      </c>
    </row>
    <row r="464" spans="1:7" ht="15.75" customHeight="1" x14ac:dyDescent="0.3">
      <c r="A464" s="71" t="s">
        <v>688</v>
      </c>
      <c r="B464" s="74">
        <v>0</v>
      </c>
      <c r="C464" s="74">
        <v>0</v>
      </c>
      <c r="D464" s="74">
        <v>0</v>
      </c>
      <c r="E464" s="75">
        <v>1.4978131927386E-3</v>
      </c>
      <c r="F464" s="75">
        <v>0</v>
      </c>
      <c r="G464" s="75">
        <v>5.7188608029280497E-3</v>
      </c>
    </row>
    <row r="465" spans="1:7" ht="15.75" customHeight="1" x14ac:dyDescent="0.3">
      <c r="A465" s="71" t="s">
        <v>689</v>
      </c>
      <c r="B465" s="74">
        <v>1.3062845348973901E-3</v>
      </c>
      <c r="C465" s="74">
        <v>0</v>
      </c>
      <c r="D465" s="74">
        <v>0</v>
      </c>
      <c r="E465" s="75">
        <v>2.84584506620334E-2</v>
      </c>
      <c r="F465" s="75">
        <v>0</v>
      </c>
      <c r="G465" s="75">
        <v>7.2915475237332703E-2</v>
      </c>
    </row>
    <row r="466" spans="1:7" ht="15.75" customHeight="1" x14ac:dyDescent="0.3">
      <c r="A466" s="71" t="s">
        <v>690</v>
      </c>
      <c r="B466" s="74">
        <v>0</v>
      </c>
      <c r="C466" s="74">
        <v>0</v>
      </c>
      <c r="D466" s="74">
        <v>0</v>
      </c>
      <c r="E466" s="75">
        <v>0</v>
      </c>
      <c r="F466" s="75">
        <v>0</v>
      </c>
      <c r="G466" s="75">
        <v>2.85943040146402E-2</v>
      </c>
    </row>
    <row r="467" spans="1:7" ht="15.75" customHeight="1" x14ac:dyDescent="0.3">
      <c r="A467" s="71" t="s">
        <v>691</v>
      </c>
      <c r="B467" s="74">
        <v>2.8738259767742601E-2</v>
      </c>
      <c r="C467" s="74">
        <v>1.4952376680273299E-2</v>
      </c>
      <c r="D467" s="74">
        <v>3.54363633786446E-2</v>
      </c>
      <c r="E467" s="75">
        <v>6.4405967287759797E-2</v>
      </c>
      <c r="F467" s="75">
        <v>0</v>
      </c>
      <c r="G467" s="75">
        <v>7.57749056387967E-2</v>
      </c>
    </row>
    <row r="468" spans="1:7" ht="15.75" customHeight="1" x14ac:dyDescent="0.3">
      <c r="A468" s="71" t="s">
        <v>692</v>
      </c>
      <c r="B468" s="74">
        <v>0</v>
      </c>
      <c r="C468" s="74">
        <v>0</v>
      </c>
      <c r="D468" s="74">
        <v>0</v>
      </c>
      <c r="E468" s="75">
        <v>7.489065963693E-3</v>
      </c>
      <c r="F468" s="75">
        <v>1.1486595143467501E-3</v>
      </c>
      <c r="G468" s="75">
        <v>2.14457280109802E-2</v>
      </c>
    </row>
    <row r="469" spans="1:7" ht="15.75" customHeight="1" x14ac:dyDescent="0.3">
      <c r="A469" s="71" t="s">
        <v>693</v>
      </c>
      <c r="B469" s="74">
        <v>0</v>
      </c>
      <c r="C469" s="74">
        <v>0</v>
      </c>
      <c r="D469" s="74">
        <v>0</v>
      </c>
      <c r="E469" s="75">
        <v>7.9384099215145804E-2</v>
      </c>
      <c r="F469" s="75">
        <v>0</v>
      </c>
      <c r="G469" s="75">
        <v>8.0064051240992695E-2</v>
      </c>
    </row>
    <row r="470" spans="1:7" ht="15.75" customHeight="1" x14ac:dyDescent="0.3">
      <c r="A470" s="71" t="s">
        <v>694</v>
      </c>
      <c r="B470" s="74">
        <v>2.6125690697947801E-3</v>
      </c>
      <c r="C470" s="74">
        <v>2.99047533605466E-3</v>
      </c>
      <c r="D470" s="74">
        <v>1.41745453514578E-3</v>
      </c>
      <c r="E470" s="75">
        <v>0.247139176801869</v>
      </c>
      <c r="F470" s="75">
        <v>0</v>
      </c>
      <c r="G470" s="75">
        <v>5.8618323230012502E-2</v>
      </c>
    </row>
    <row r="471" spans="1:7" ht="15.75" customHeight="1" x14ac:dyDescent="0.3">
      <c r="A471" s="71" t="s">
        <v>695</v>
      </c>
      <c r="B471" s="74">
        <v>0</v>
      </c>
      <c r="C471" s="74">
        <v>0</v>
      </c>
      <c r="D471" s="74">
        <v>0</v>
      </c>
      <c r="E471" s="75">
        <v>0</v>
      </c>
      <c r="F471" s="75">
        <v>1.1486595143467501E-3</v>
      </c>
      <c r="G471" s="75">
        <v>7.57749056387967E-2</v>
      </c>
    </row>
    <row r="472" spans="1:7" ht="15.75" customHeight="1" x14ac:dyDescent="0.3">
      <c r="A472" s="71" t="s">
        <v>696</v>
      </c>
      <c r="B472" s="74">
        <v>0</v>
      </c>
      <c r="C472" s="74">
        <v>0</v>
      </c>
      <c r="D472" s="74">
        <v>0</v>
      </c>
      <c r="E472" s="75">
        <v>5.9912527709544E-3</v>
      </c>
      <c r="F472" s="75">
        <v>4.5946380573870203E-3</v>
      </c>
      <c r="G472" s="75">
        <v>0</v>
      </c>
    </row>
    <row r="473" spans="1:7" ht="15.75" customHeight="1" x14ac:dyDescent="0.3">
      <c r="A473" s="71" t="s">
        <v>697</v>
      </c>
      <c r="B473" s="74">
        <v>1.04502762791791E-2</v>
      </c>
      <c r="C473" s="74">
        <v>1.79428520163279E-2</v>
      </c>
      <c r="D473" s="74">
        <v>7.0872726757289202E-3</v>
      </c>
      <c r="E473" s="75">
        <v>0.47031334251992002</v>
      </c>
      <c r="F473" s="75">
        <v>2.2973190286935102E-3</v>
      </c>
      <c r="G473" s="75">
        <v>0.17013610888710901</v>
      </c>
    </row>
    <row r="474" spans="1:7" ht="15.75" customHeight="1" x14ac:dyDescent="0.3">
      <c r="A474" s="71" t="s">
        <v>698</v>
      </c>
      <c r="B474" s="74">
        <v>0</v>
      </c>
      <c r="C474" s="74">
        <v>0</v>
      </c>
      <c r="D474" s="74">
        <v>0</v>
      </c>
      <c r="E474" s="75">
        <v>3.59475166257264E-2</v>
      </c>
      <c r="F474" s="75">
        <v>0</v>
      </c>
      <c r="G474" s="75">
        <v>5.7188608029280497E-3</v>
      </c>
    </row>
    <row r="475" spans="1:7" ht="15.75" customHeight="1" x14ac:dyDescent="0.3">
      <c r="A475" s="71" t="s">
        <v>699</v>
      </c>
      <c r="B475" s="74">
        <v>0.25603176883988799</v>
      </c>
      <c r="C475" s="74">
        <v>0.60407601788304199</v>
      </c>
      <c r="D475" s="74">
        <v>0.25088945272080299</v>
      </c>
      <c r="E475" s="75">
        <v>2.9956263854772E-3</v>
      </c>
      <c r="F475" s="75">
        <v>9.6487399205127597E-2</v>
      </c>
      <c r="G475" s="75">
        <v>7.1485760036600699E-3</v>
      </c>
    </row>
    <row r="476" spans="1:7" ht="15.75" customHeight="1" x14ac:dyDescent="0.3">
      <c r="A476" s="71" t="s">
        <v>700</v>
      </c>
      <c r="B476" s="74">
        <v>0</v>
      </c>
      <c r="C476" s="74">
        <v>0</v>
      </c>
      <c r="D476" s="74">
        <v>1.41745453514578E-3</v>
      </c>
      <c r="E476" s="75">
        <v>1.4978131927386E-3</v>
      </c>
      <c r="F476" s="75">
        <v>0</v>
      </c>
      <c r="G476" s="75">
        <v>2.14457280109802E-2</v>
      </c>
    </row>
    <row r="477" spans="1:7" ht="15.75" customHeight="1" x14ac:dyDescent="0.3">
      <c r="A477" s="71" t="s">
        <v>701</v>
      </c>
      <c r="B477" s="74">
        <v>2.2206837093255601E-2</v>
      </c>
      <c r="C477" s="74">
        <v>2.8409515692519299E-2</v>
      </c>
      <c r="D477" s="74">
        <v>1.70094544217494E-2</v>
      </c>
      <c r="E477" s="75">
        <v>0.31753639686058299</v>
      </c>
      <c r="F477" s="75">
        <v>2.2973190286935102E-3</v>
      </c>
      <c r="G477" s="75">
        <v>0.69198215715429401</v>
      </c>
    </row>
    <row r="478" spans="1:7" ht="15.75" customHeight="1" x14ac:dyDescent="0.3">
      <c r="A478" s="71" t="s">
        <v>702</v>
      </c>
      <c r="B478" s="74">
        <v>3.52696824422295E-2</v>
      </c>
      <c r="C478" s="74">
        <v>4.9342843044901899E-2</v>
      </c>
      <c r="D478" s="74">
        <v>4.5358545124665098E-2</v>
      </c>
      <c r="E478" s="75">
        <v>0.218680726139835</v>
      </c>
      <c r="F478" s="75">
        <v>2.2973190286935102E-3</v>
      </c>
      <c r="G478" s="75">
        <v>0.32883449616836302</v>
      </c>
    </row>
    <row r="479" spans="1:7" ht="15.75" customHeight="1" x14ac:dyDescent="0.3">
      <c r="A479" s="71" t="s">
        <v>703</v>
      </c>
      <c r="B479" s="74">
        <v>0.44936188000470201</v>
      </c>
      <c r="C479" s="74">
        <v>0.33194276230206698</v>
      </c>
      <c r="D479" s="74">
        <v>0.36853817913790399</v>
      </c>
      <c r="E479" s="75">
        <v>5.69169013240668E-2</v>
      </c>
      <c r="F479" s="75">
        <v>7.0068230375152099E-2</v>
      </c>
      <c r="G479" s="75">
        <v>0.300240192153722</v>
      </c>
    </row>
    <row r="480" spans="1:7" ht="15.75" customHeight="1" x14ac:dyDescent="0.3">
      <c r="A480" s="71" t="s">
        <v>704</v>
      </c>
      <c r="B480" s="74">
        <v>0</v>
      </c>
      <c r="C480" s="74">
        <v>0</v>
      </c>
      <c r="D480" s="74">
        <v>0</v>
      </c>
      <c r="E480" s="75">
        <v>2.9956263854772E-3</v>
      </c>
      <c r="F480" s="75">
        <v>0</v>
      </c>
      <c r="G480" s="75">
        <v>2.0016012810248101E-2</v>
      </c>
    </row>
    <row r="481" spans="1:7" ht="15.75" customHeight="1" x14ac:dyDescent="0.3">
      <c r="A481" s="71" t="s">
        <v>705</v>
      </c>
      <c r="B481" s="74">
        <v>0</v>
      </c>
      <c r="C481" s="74">
        <v>0</v>
      </c>
      <c r="D481" s="74">
        <v>0</v>
      </c>
      <c r="E481" s="75">
        <v>1.4978131927386E-2</v>
      </c>
      <c r="F481" s="75">
        <v>1.1486595143467501E-3</v>
      </c>
      <c r="G481" s="75">
        <v>0.13010408326661299</v>
      </c>
    </row>
    <row r="482" spans="1:7" ht="15.75" customHeight="1" x14ac:dyDescent="0.3">
      <c r="A482" s="71" t="s">
        <v>706</v>
      </c>
      <c r="B482" s="74">
        <v>0</v>
      </c>
      <c r="C482" s="74">
        <v>0</v>
      </c>
      <c r="D482" s="74">
        <v>0</v>
      </c>
      <c r="E482" s="75">
        <v>2.09693846983404E-2</v>
      </c>
      <c r="F482" s="75">
        <v>0</v>
      </c>
      <c r="G482" s="75">
        <v>4.2891456021960398E-3</v>
      </c>
    </row>
    <row r="483" spans="1:7" ht="15.75" customHeight="1" x14ac:dyDescent="0.3">
      <c r="A483" s="71" t="s">
        <v>707</v>
      </c>
      <c r="B483" s="74">
        <v>6.5314226744869501E-3</v>
      </c>
      <c r="C483" s="74">
        <v>4.4857130040819896E-3</v>
      </c>
      <c r="D483" s="74">
        <v>2.8349090702915699E-3</v>
      </c>
      <c r="E483" s="75">
        <v>0.80582349769336703</v>
      </c>
      <c r="F483" s="75">
        <v>2.6419168829975401E-2</v>
      </c>
      <c r="G483" s="75">
        <v>0.51755690266498899</v>
      </c>
    </row>
    <row r="484" spans="1:7" ht="15.75" customHeight="1" x14ac:dyDescent="0.3">
      <c r="A484" s="71" t="s">
        <v>708</v>
      </c>
      <c r="B484" s="74">
        <v>0</v>
      </c>
      <c r="C484" s="74">
        <v>0</v>
      </c>
      <c r="D484" s="74">
        <v>0</v>
      </c>
      <c r="E484" s="75">
        <v>1.4978131927386E-2</v>
      </c>
      <c r="F484" s="75">
        <v>0</v>
      </c>
      <c r="G484" s="75">
        <v>2.5734873613176199E-2</v>
      </c>
    </row>
    <row r="485" spans="1:7" ht="15.75" customHeight="1" x14ac:dyDescent="0.3">
      <c r="A485" s="71" t="s">
        <v>709</v>
      </c>
      <c r="B485" s="74">
        <v>0.318733426514963</v>
      </c>
      <c r="C485" s="74">
        <v>0.72219979365720099</v>
      </c>
      <c r="D485" s="74">
        <v>0.25655927086138702</v>
      </c>
      <c r="E485" s="75">
        <v>0.62908154095021196</v>
      </c>
      <c r="F485" s="75">
        <v>4.7095040088216997</v>
      </c>
      <c r="G485" s="75">
        <v>0.11294750085782899</v>
      </c>
    </row>
    <row r="486" spans="1:7" ht="15.75" customHeight="1" x14ac:dyDescent="0.3">
      <c r="A486" s="71" t="s">
        <v>710</v>
      </c>
      <c r="B486" s="74">
        <v>1.3062845348973901E-3</v>
      </c>
      <c r="C486" s="74">
        <v>5.9809506721093296E-3</v>
      </c>
      <c r="D486" s="74">
        <v>2.8349090702915699E-3</v>
      </c>
      <c r="E486" s="75">
        <v>0.200706967826972</v>
      </c>
      <c r="F486" s="75">
        <v>1.1486595143467501E-3</v>
      </c>
      <c r="G486" s="75">
        <v>5.43291776278165E-2</v>
      </c>
    </row>
    <row r="487" spans="1:7" ht="15.75" customHeight="1" x14ac:dyDescent="0.3">
      <c r="A487" s="71" t="s">
        <v>711</v>
      </c>
      <c r="B487" s="74">
        <v>0.15675414418768599</v>
      </c>
      <c r="C487" s="74">
        <v>0.23923802688437301</v>
      </c>
      <c r="D487" s="74">
        <v>0.18852145317438901</v>
      </c>
      <c r="E487" s="75">
        <v>1.4978131927386E-3</v>
      </c>
      <c r="F487" s="75">
        <v>2.9865147373015599E-2</v>
      </c>
      <c r="G487" s="75">
        <v>2.8594304014640201E-3</v>
      </c>
    </row>
    <row r="488" spans="1:7" ht="15.75" customHeight="1" x14ac:dyDescent="0.3">
      <c r="A488" s="71" t="s">
        <v>712</v>
      </c>
      <c r="B488" s="74">
        <v>0</v>
      </c>
      <c r="C488" s="74">
        <v>0</v>
      </c>
      <c r="D488" s="74">
        <v>0</v>
      </c>
      <c r="E488" s="75">
        <v>0</v>
      </c>
      <c r="F488" s="75">
        <v>0</v>
      </c>
      <c r="G488" s="75">
        <v>1.1437721605856099E-2</v>
      </c>
    </row>
    <row r="489" spans="1:7" ht="15.75" customHeight="1" x14ac:dyDescent="0.3">
      <c r="A489" s="71" t="s">
        <v>713</v>
      </c>
      <c r="B489" s="74">
        <v>0</v>
      </c>
      <c r="C489" s="74">
        <v>0</v>
      </c>
      <c r="D489" s="74">
        <v>0</v>
      </c>
      <c r="E489" s="75">
        <v>0</v>
      </c>
      <c r="F489" s="75">
        <v>5.7432975717337797E-3</v>
      </c>
      <c r="G489" s="75">
        <v>0</v>
      </c>
    </row>
    <row r="490" spans="1:7" ht="15.75" customHeight="1" x14ac:dyDescent="0.3">
      <c r="A490" s="71" t="s">
        <v>714</v>
      </c>
      <c r="B490" s="74">
        <v>6.5314226744869501E-3</v>
      </c>
      <c r="C490" s="74">
        <v>8.9714260081639897E-3</v>
      </c>
      <c r="D490" s="74">
        <v>1.41745453514578E-3</v>
      </c>
      <c r="E490" s="75">
        <v>4.3436582589419397E-2</v>
      </c>
      <c r="F490" s="75">
        <v>1.1486595143467501E-3</v>
      </c>
      <c r="G490" s="75">
        <v>7.0056044835868594E-2</v>
      </c>
    </row>
    <row r="491" spans="1:7" ht="15.75" customHeight="1" x14ac:dyDescent="0.3">
      <c r="A491" s="71" t="s">
        <v>715</v>
      </c>
      <c r="B491" s="74">
        <v>1.3062845348973901E-3</v>
      </c>
      <c r="C491" s="74">
        <v>2.99047533605466E-3</v>
      </c>
      <c r="D491" s="74">
        <v>1.41745453514578E-3</v>
      </c>
      <c r="E491" s="75">
        <v>1.4978131927386E-3</v>
      </c>
      <c r="F491" s="75">
        <v>0</v>
      </c>
      <c r="G491" s="75">
        <v>5.7188608029280497E-3</v>
      </c>
    </row>
    <row r="492" spans="1:7" ht="15.75" customHeight="1" x14ac:dyDescent="0.3">
      <c r="A492" s="71" t="s">
        <v>716</v>
      </c>
      <c r="B492" s="74">
        <v>0.13977244523401999</v>
      </c>
      <c r="C492" s="74">
        <v>0.136066627790487</v>
      </c>
      <c r="D492" s="74">
        <v>0.11197890827651701</v>
      </c>
      <c r="E492" s="75">
        <v>1.4978131927386E-2</v>
      </c>
      <c r="F492" s="75">
        <v>1.1486595143467501E-3</v>
      </c>
      <c r="G492" s="75">
        <v>2.8594304014640201E-3</v>
      </c>
    </row>
    <row r="493" spans="1:7" ht="15.75" customHeight="1" x14ac:dyDescent="0.3">
      <c r="A493" s="71" t="s">
        <v>717</v>
      </c>
      <c r="B493" s="74">
        <v>0</v>
      </c>
      <c r="C493" s="74">
        <v>8.9714260081639897E-3</v>
      </c>
      <c r="D493" s="74">
        <v>0</v>
      </c>
      <c r="E493" s="75">
        <v>0</v>
      </c>
      <c r="F493" s="75">
        <v>0</v>
      </c>
      <c r="G493" s="75">
        <v>0</v>
      </c>
    </row>
    <row r="494" spans="1:7" ht="15.75" customHeight="1" x14ac:dyDescent="0.3">
      <c r="A494" s="71" t="s">
        <v>718</v>
      </c>
      <c r="B494" s="74">
        <v>1.3062845348973901E-3</v>
      </c>
      <c r="C494" s="74">
        <v>1.19619013442186E-2</v>
      </c>
      <c r="D494" s="74">
        <v>5.6698181405831398E-3</v>
      </c>
      <c r="E494" s="75">
        <v>0</v>
      </c>
      <c r="F494" s="75">
        <v>2.2973190286935102E-3</v>
      </c>
      <c r="G494" s="75">
        <v>0</v>
      </c>
    </row>
    <row r="495" spans="1:7" ht="15.75" customHeight="1" x14ac:dyDescent="0.3">
      <c r="A495" s="71" t="s">
        <v>719</v>
      </c>
      <c r="B495" s="74">
        <v>2.6125690697947801E-3</v>
      </c>
      <c r="C495" s="74">
        <v>1.49523766802733E-3</v>
      </c>
      <c r="D495" s="74">
        <v>0</v>
      </c>
      <c r="E495" s="75">
        <v>0</v>
      </c>
      <c r="F495" s="75">
        <v>4.13517425164832E-2</v>
      </c>
      <c r="G495" s="75">
        <v>2.8594304014640201E-3</v>
      </c>
    </row>
    <row r="496" spans="1:7" ht="15.75" customHeight="1" x14ac:dyDescent="0.3">
      <c r="A496" s="71" t="s">
        <v>720</v>
      </c>
      <c r="B496" s="74">
        <v>1.6981698953666E-2</v>
      </c>
      <c r="C496" s="74">
        <v>5.9809506721093296E-3</v>
      </c>
      <c r="D496" s="74">
        <v>8.5047272108747102E-3</v>
      </c>
      <c r="E496" s="75">
        <v>1.4978131927386E-3</v>
      </c>
      <c r="F496" s="75">
        <v>0</v>
      </c>
      <c r="G496" s="75">
        <v>0</v>
      </c>
    </row>
    <row r="497" spans="1:7" ht="15.75" customHeight="1" x14ac:dyDescent="0.3">
      <c r="A497" s="71" t="s">
        <v>721</v>
      </c>
      <c r="B497" s="74">
        <v>2.6125690697947801E-3</v>
      </c>
      <c r="C497" s="74">
        <v>0</v>
      </c>
      <c r="D497" s="74">
        <v>2.8349090702915699E-3</v>
      </c>
      <c r="E497" s="75">
        <v>1.04846923491702E-2</v>
      </c>
      <c r="F497" s="75">
        <v>0</v>
      </c>
      <c r="G497" s="75">
        <v>2.85943040146402E-2</v>
      </c>
    </row>
    <row r="498" spans="1:7" ht="15.75" customHeight="1" x14ac:dyDescent="0.3">
      <c r="A498" s="71" t="s">
        <v>722</v>
      </c>
      <c r="B498" s="74">
        <v>0</v>
      </c>
      <c r="C498" s="74">
        <v>1.49523766802733E-3</v>
      </c>
      <c r="D498" s="74">
        <v>0</v>
      </c>
      <c r="E498" s="75">
        <v>1.4978131927386E-3</v>
      </c>
      <c r="F498" s="75">
        <v>0</v>
      </c>
      <c r="G498" s="75">
        <v>1.1437721605856099E-2</v>
      </c>
    </row>
    <row r="499" spans="1:7" ht="15.75" customHeight="1" x14ac:dyDescent="0.3">
      <c r="A499" s="71" t="s">
        <v>723</v>
      </c>
      <c r="B499" s="74">
        <v>1.04502762791791E-2</v>
      </c>
      <c r="C499" s="74">
        <v>1.04666636761913E-2</v>
      </c>
      <c r="D499" s="74">
        <v>7.0872726757289202E-3</v>
      </c>
      <c r="E499" s="75">
        <v>0.38194236414834298</v>
      </c>
      <c r="F499" s="75">
        <v>1.1486595143467501E-3</v>
      </c>
      <c r="G499" s="75">
        <v>0.47895459224522402</v>
      </c>
    </row>
    <row r="500" spans="1:7" ht="15.75" customHeight="1" x14ac:dyDescent="0.3">
      <c r="A500" s="71" t="s">
        <v>724</v>
      </c>
      <c r="B500" s="74">
        <v>3.7882251512024297E-2</v>
      </c>
      <c r="C500" s="74">
        <v>0.14503805379865101</v>
      </c>
      <c r="D500" s="74">
        <v>3.4018908843498799E-2</v>
      </c>
      <c r="E500" s="75">
        <v>0</v>
      </c>
      <c r="F500" s="75">
        <v>1.9527211743894799E-2</v>
      </c>
      <c r="G500" s="75">
        <v>1.42971520073201E-3</v>
      </c>
    </row>
    <row r="501" spans="1:7" ht="15.75" customHeight="1" x14ac:dyDescent="0.3">
      <c r="A501" s="71" t="s">
        <v>725</v>
      </c>
      <c r="B501" s="74">
        <v>3.9188536046921704E-3</v>
      </c>
      <c r="C501" s="74">
        <v>0</v>
      </c>
      <c r="D501" s="74">
        <v>2.8349090702915699E-3</v>
      </c>
      <c r="E501" s="75">
        <v>0</v>
      </c>
      <c r="F501" s="75">
        <v>0</v>
      </c>
      <c r="G501" s="75">
        <v>0</v>
      </c>
    </row>
    <row r="502" spans="1:7" ht="15.75" customHeight="1" x14ac:dyDescent="0.3">
      <c r="A502" s="71" t="s">
        <v>726</v>
      </c>
      <c r="B502" s="74">
        <v>0</v>
      </c>
      <c r="C502" s="74">
        <v>0</v>
      </c>
      <c r="D502" s="74">
        <v>0</v>
      </c>
      <c r="E502" s="75">
        <v>0</v>
      </c>
      <c r="F502" s="75">
        <v>3.44597854304027E-3</v>
      </c>
      <c r="G502" s="75">
        <v>0</v>
      </c>
    </row>
    <row r="503" spans="1:7" ht="15.75" customHeight="1" x14ac:dyDescent="0.3">
      <c r="A503" s="71" t="s">
        <v>727</v>
      </c>
      <c r="B503" s="74">
        <v>0.15675414418768599</v>
      </c>
      <c r="C503" s="74">
        <v>5.08380807129293E-2</v>
      </c>
      <c r="D503" s="74">
        <v>0.19419127131497199</v>
      </c>
      <c r="E503" s="75">
        <v>4.4934395782158E-3</v>
      </c>
      <c r="F503" s="75">
        <v>5.7432975717337797E-3</v>
      </c>
      <c r="G503" s="75">
        <v>1.8586297609516099E-2</v>
      </c>
    </row>
    <row r="504" spans="1:7" ht="15.75" customHeight="1" x14ac:dyDescent="0.3">
      <c r="A504" s="71" t="s">
        <v>728</v>
      </c>
      <c r="B504" s="74">
        <v>0</v>
      </c>
      <c r="C504" s="74">
        <v>0</v>
      </c>
      <c r="D504" s="74">
        <v>0</v>
      </c>
      <c r="E504" s="75">
        <v>2.9956263854772E-3</v>
      </c>
      <c r="F504" s="75">
        <v>0</v>
      </c>
      <c r="G504" s="75">
        <v>5.7188608029280497E-3</v>
      </c>
    </row>
    <row r="505" spans="1:7" ht="15.75" customHeight="1" x14ac:dyDescent="0.3">
      <c r="A505" s="71" t="s">
        <v>729</v>
      </c>
      <c r="B505" s="74">
        <v>0</v>
      </c>
      <c r="C505" s="74">
        <v>0</v>
      </c>
      <c r="D505" s="74">
        <v>0</v>
      </c>
      <c r="E505" s="75">
        <v>0</v>
      </c>
      <c r="F505" s="75">
        <v>1.6081233200854601E-2</v>
      </c>
      <c r="G505" s="75">
        <v>0</v>
      </c>
    </row>
    <row r="506" spans="1:7" ht="15.75" customHeight="1" x14ac:dyDescent="0.3">
      <c r="A506" s="71" t="s">
        <v>730</v>
      </c>
      <c r="B506" s="74">
        <v>0</v>
      </c>
      <c r="C506" s="74">
        <v>0</v>
      </c>
      <c r="D506" s="74">
        <v>0</v>
      </c>
      <c r="E506" s="75">
        <v>2.69606374692948E-2</v>
      </c>
      <c r="F506" s="75">
        <v>0</v>
      </c>
      <c r="G506" s="75">
        <v>4.2891456021960398E-3</v>
      </c>
    </row>
    <row r="507" spans="1:7" ht="15.75" customHeight="1" x14ac:dyDescent="0.3">
      <c r="A507" s="71" t="s">
        <v>731</v>
      </c>
      <c r="B507" s="74">
        <v>0</v>
      </c>
      <c r="C507" s="74">
        <v>0</v>
      </c>
      <c r="D507" s="74">
        <v>0</v>
      </c>
      <c r="E507" s="75">
        <v>5.69169013240668E-2</v>
      </c>
      <c r="F507" s="75">
        <v>0</v>
      </c>
      <c r="G507" s="75">
        <v>4.2891456021960398E-3</v>
      </c>
    </row>
    <row r="508" spans="1:7" ht="15.75" customHeight="1" x14ac:dyDescent="0.3">
      <c r="A508" s="71" t="s">
        <v>732</v>
      </c>
      <c r="B508" s="74">
        <v>0.33963397907332099</v>
      </c>
      <c r="C508" s="74">
        <v>0.36782846633472299</v>
      </c>
      <c r="D508" s="74">
        <v>0.201278543990701</v>
      </c>
      <c r="E508" s="75">
        <v>4.4934395782158E-3</v>
      </c>
      <c r="F508" s="75">
        <v>3.6757104459096197E-2</v>
      </c>
      <c r="G508" s="75">
        <v>0</v>
      </c>
    </row>
    <row r="509" spans="1:7" ht="15.75" customHeight="1" x14ac:dyDescent="0.3">
      <c r="A509" s="71" t="s">
        <v>733</v>
      </c>
      <c r="B509" s="74">
        <v>1.48785808524812</v>
      </c>
      <c r="C509" s="74">
        <v>3.3134466723485598</v>
      </c>
      <c r="D509" s="74">
        <v>1.72929453287785</v>
      </c>
      <c r="E509" s="75">
        <v>1.04846923491702E-2</v>
      </c>
      <c r="F509" s="75">
        <v>0.241218498012819</v>
      </c>
      <c r="G509" s="75">
        <v>1.42971520073201E-2</v>
      </c>
    </row>
    <row r="510" spans="1:7" ht="15.75" customHeight="1" x14ac:dyDescent="0.3">
      <c r="A510" s="71" t="s">
        <v>734</v>
      </c>
      <c r="B510" s="74">
        <v>0</v>
      </c>
      <c r="C510" s="74">
        <v>0</v>
      </c>
      <c r="D510" s="74">
        <v>0</v>
      </c>
      <c r="E510" s="75">
        <v>1.19825055419088E-2</v>
      </c>
      <c r="F510" s="75">
        <v>0</v>
      </c>
      <c r="G510" s="75">
        <v>2.0016012810248101E-2</v>
      </c>
    </row>
    <row r="511" spans="1:7" ht="15.75" customHeight="1" x14ac:dyDescent="0.3">
      <c r="A511" s="71" t="s">
        <v>735</v>
      </c>
      <c r="B511" s="74">
        <v>1.43691298838713E-2</v>
      </c>
      <c r="C511" s="74">
        <v>7.4761883401366601E-3</v>
      </c>
      <c r="D511" s="74">
        <v>9.9221817460204906E-3</v>
      </c>
      <c r="E511" s="75">
        <v>1.8198430291773999</v>
      </c>
      <c r="F511" s="75">
        <v>5.7432975717337797E-3</v>
      </c>
      <c r="G511" s="75">
        <v>1.83146517213771</v>
      </c>
    </row>
    <row r="512" spans="1:7" ht="15.75" customHeight="1" x14ac:dyDescent="0.3">
      <c r="A512" s="71" t="s">
        <v>736</v>
      </c>
      <c r="B512" s="74">
        <v>2.6125690697947801E-3</v>
      </c>
      <c r="C512" s="74">
        <v>2.99047533605466E-3</v>
      </c>
      <c r="D512" s="74">
        <v>2.8349090702915699E-3</v>
      </c>
      <c r="E512" s="75">
        <v>2.54628242765562E-2</v>
      </c>
      <c r="F512" s="75">
        <v>0</v>
      </c>
      <c r="G512" s="75">
        <v>1.71565824087841E-2</v>
      </c>
    </row>
    <row r="513" spans="1:7" ht="15.75" customHeight="1" x14ac:dyDescent="0.3">
      <c r="A513" s="71" t="s">
        <v>737</v>
      </c>
      <c r="B513" s="74">
        <v>0</v>
      </c>
      <c r="C513" s="74">
        <v>0</v>
      </c>
      <c r="D513" s="74">
        <v>0</v>
      </c>
      <c r="E513" s="75">
        <v>1.34803187346474E-2</v>
      </c>
      <c r="F513" s="75">
        <v>1.1486595143467501E-3</v>
      </c>
      <c r="G513" s="75">
        <v>3.1453734416104301E-2</v>
      </c>
    </row>
    <row r="514" spans="1:7" ht="15.75" customHeight="1" x14ac:dyDescent="0.3">
      <c r="A514" s="71" t="s">
        <v>738</v>
      </c>
      <c r="B514" s="74">
        <v>0</v>
      </c>
      <c r="C514" s="74">
        <v>0</v>
      </c>
      <c r="D514" s="74">
        <v>0</v>
      </c>
      <c r="E514" s="75">
        <v>2.09693846983404E-2</v>
      </c>
      <c r="F514" s="75">
        <v>0</v>
      </c>
      <c r="G514" s="75">
        <v>5.7188608029280497E-3</v>
      </c>
    </row>
    <row r="515" spans="1:7" ht="15.75" customHeight="1" x14ac:dyDescent="0.3">
      <c r="A515" s="71" t="s">
        <v>739</v>
      </c>
      <c r="B515" s="74">
        <v>1.3062845348973901E-3</v>
      </c>
      <c r="C515" s="74">
        <v>0</v>
      </c>
      <c r="D515" s="74">
        <v>0</v>
      </c>
      <c r="E515" s="75">
        <v>1.4978131927386E-3</v>
      </c>
      <c r="F515" s="75">
        <v>0</v>
      </c>
      <c r="G515" s="75">
        <v>2.8594304014640201E-3</v>
      </c>
    </row>
    <row r="516" spans="1:7" ht="15.75" customHeight="1" x14ac:dyDescent="0.3">
      <c r="A516" s="71" t="s">
        <v>740</v>
      </c>
      <c r="B516" s="74">
        <v>1.3062845348973901E-3</v>
      </c>
      <c r="C516" s="74">
        <v>0</v>
      </c>
      <c r="D516" s="74">
        <v>1.41745453514578E-3</v>
      </c>
      <c r="E516" s="75">
        <v>0.22916541848900601</v>
      </c>
      <c r="F516" s="75">
        <v>1.1486595143467501E-3</v>
      </c>
      <c r="G516" s="75">
        <v>2.14457280109802E-2</v>
      </c>
    </row>
    <row r="517" spans="1:7" ht="15.75" customHeight="1" x14ac:dyDescent="0.3">
      <c r="A517" s="71" t="s">
        <v>741</v>
      </c>
      <c r="B517" s="74">
        <v>4.7026243256306E-2</v>
      </c>
      <c r="C517" s="74">
        <v>4.0371417036737897E-2</v>
      </c>
      <c r="D517" s="74">
        <v>2.26792725623325E-2</v>
      </c>
      <c r="E517" s="75">
        <v>2.9956263854772E-3</v>
      </c>
      <c r="F517" s="75">
        <v>0.197569436467642</v>
      </c>
      <c r="G517" s="75">
        <v>2.8594304014640201E-3</v>
      </c>
    </row>
    <row r="518" spans="1:7" ht="15.75" customHeight="1" x14ac:dyDescent="0.3">
      <c r="A518" s="71" t="s">
        <v>742</v>
      </c>
      <c r="B518" s="74">
        <v>0</v>
      </c>
      <c r="C518" s="74">
        <v>1.49523766802733E-3</v>
      </c>
      <c r="D518" s="74">
        <v>4.2523636054373499E-3</v>
      </c>
      <c r="E518" s="75">
        <v>5.09256485531124E-2</v>
      </c>
      <c r="F518" s="75">
        <v>0</v>
      </c>
      <c r="G518" s="75">
        <v>6.1477753631476603E-2</v>
      </c>
    </row>
    <row r="519" spans="1:7" ht="15.75" customHeight="1" x14ac:dyDescent="0.3">
      <c r="A519" s="71" t="s">
        <v>743</v>
      </c>
      <c r="B519" s="74">
        <v>1.6981698953666E-2</v>
      </c>
      <c r="C519" s="74">
        <v>2.9904753360546599E-2</v>
      </c>
      <c r="D519" s="74">
        <v>3.4018908843498799E-2</v>
      </c>
      <c r="E519" s="75">
        <v>0</v>
      </c>
      <c r="F519" s="75">
        <v>1.1486595143467501E-3</v>
      </c>
      <c r="G519" s="75">
        <v>1.71565824087841E-2</v>
      </c>
    </row>
    <row r="520" spans="1:7" ht="15.75" customHeight="1" x14ac:dyDescent="0.3">
      <c r="A520" s="71" t="s">
        <v>744</v>
      </c>
      <c r="B520" s="74">
        <v>1.17565608140765E-2</v>
      </c>
      <c r="C520" s="74">
        <v>1.19619013442186E-2</v>
      </c>
      <c r="D520" s="74">
        <v>5.6698181405831398E-3</v>
      </c>
      <c r="E520" s="75">
        <v>0</v>
      </c>
      <c r="F520" s="75">
        <v>0</v>
      </c>
      <c r="G520" s="75">
        <v>0</v>
      </c>
    </row>
    <row r="521" spans="1:7" ht="15.75" customHeight="1" x14ac:dyDescent="0.3">
      <c r="A521" s="71" t="s">
        <v>745</v>
      </c>
      <c r="B521" s="74">
        <v>2.8738259767742601E-2</v>
      </c>
      <c r="C521" s="74">
        <v>7.4761883401366601E-3</v>
      </c>
      <c r="D521" s="74">
        <v>4.2523636054373499E-3</v>
      </c>
      <c r="E521" s="75">
        <v>0</v>
      </c>
      <c r="F521" s="75">
        <v>0</v>
      </c>
      <c r="G521" s="75">
        <v>0</v>
      </c>
    </row>
    <row r="522" spans="1:7" ht="15.75" customHeight="1" x14ac:dyDescent="0.3">
      <c r="A522" s="71" t="s">
        <v>746</v>
      </c>
      <c r="B522" s="74">
        <v>1.3062845348973901E-3</v>
      </c>
      <c r="C522" s="74">
        <v>1.49523766802733E-3</v>
      </c>
      <c r="D522" s="74">
        <v>0</v>
      </c>
      <c r="E522" s="75">
        <v>0.239650110838176</v>
      </c>
      <c r="F522" s="75">
        <v>0</v>
      </c>
      <c r="G522" s="75">
        <v>5.7188608029280497E-3</v>
      </c>
    </row>
    <row r="523" spans="1:7" ht="15.75" customHeight="1" x14ac:dyDescent="0.3">
      <c r="A523" s="71" t="s">
        <v>747</v>
      </c>
      <c r="B523" s="74">
        <v>6.5314226744869501E-3</v>
      </c>
      <c r="C523" s="74">
        <v>0</v>
      </c>
      <c r="D523" s="74">
        <v>1.41745453514578E-3</v>
      </c>
      <c r="E523" s="75">
        <v>0</v>
      </c>
      <c r="F523" s="75">
        <v>1.49325736865078E-2</v>
      </c>
      <c r="G523" s="75">
        <v>5.7188608029280497E-3</v>
      </c>
    </row>
    <row r="524" spans="1:7" ht="15.75" customHeight="1" x14ac:dyDescent="0.3">
      <c r="A524" s="71" t="s">
        <v>748</v>
      </c>
      <c r="B524" s="74">
        <v>0.39580421407390898</v>
      </c>
      <c r="C524" s="74">
        <v>0.18092375783130701</v>
      </c>
      <c r="D524" s="74">
        <v>0.226792725623325</v>
      </c>
      <c r="E524" s="75">
        <v>7.489065963693E-3</v>
      </c>
      <c r="F524" s="75">
        <v>4.5946380573870203E-3</v>
      </c>
      <c r="G524" s="75">
        <v>2.8594304014640201E-3</v>
      </c>
    </row>
    <row r="525" spans="1:7" ht="15.75" customHeight="1" x14ac:dyDescent="0.3">
      <c r="A525" s="71" t="s">
        <v>749</v>
      </c>
      <c r="B525" s="74">
        <v>0</v>
      </c>
      <c r="C525" s="74">
        <v>0</v>
      </c>
      <c r="D525" s="74">
        <v>0</v>
      </c>
      <c r="E525" s="75">
        <v>7.4890659636929993E-2</v>
      </c>
      <c r="F525" s="75">
        <v>1.1486595143467501E-3</v>
      </c>
      <c r="G525" s="75">
        <v>0.15583895687978899</v>
      </c>
    </row>
    <row r="526" spans="1:7" ht="15.75" customHeight="1" x14ac:dyDescent="0.3">
      <c r="A526" s="71" t="s">
        <v>750</v>
      </c>
      <c r="B526" s="74">
        <v>0</v>
      </c>
      <c r="C526" s="74">
        <v>0</v>
      </c>
      <c r="D526" s="74">
        <v>0</v>
      </c>
      <c r="E526" s="75">
        <v>0</v>
      </c>
      <c r="F526" s="75">
        <v>0</v>
      </c>
      <c r="G526" s="75">
        <v>1.71565824087841E-2</v>
      </c>
    </row>
    <row r="527" spans="1:7" ht="15.75" customHeight="1" x14ac:dyDescent="0.3">
      <c r="A527" s="71" t="s">
        <v>751</v>
      </c>
      <c r="B527" s="74">
        <v>1.3062845348973901E-3</v>
      </c>
      <c r="C527" s="74">
        <v>1.49523766802733E-3</v>
      </c>
      <c r="D527" s="74">
        <v>0</v>
      </c>
      <c r="E527" s="75">
        <v>5.9912527709544E-3</v>
      </c>
      <c r="F527" s="75">
        <v>0</v>
      </c>
      <c r="G527" s="75">
        <v>1.1437721605856099E-2</v>
      </c>
    </row>
    <row r="528" spans="1:7" ht="15.75" customHeight="1" x14ac:dyDescent="0.3">
      <c r="A528" s="71" t="s">
        <v>752</v>
      </c>
      <c r="B528" s="74">
        <v>0</v>
      </c>
      <c r="C528" s="74">
        <v>0</v>
      </c>
      <c r="D528" s="74">
        <v>0</v>
      </c>
      <c r="E528" s="75">
        <v>0</v>
      </c>
      <c r="F528" s="75">
        <v>1.1486595143467501E-3</v>
      </c>
      <c r="G528" s="75">
        <v>2.0016012810248101E-2</v>
      </c>
    </row>
    <row r="529" spans="1:7" ht="15.75" customHeight="1" x14ac:dyDescent="0.3">
      <c r="A529" s="71" t="s">
        <v>753</v>
      </c>
      <c r="B529" s="74">
        <v>0</v>
      </c>
      <c r="C529" s="74">
        <v>1.49523766802733E-3</v>
      </c>
      <c r="D529" s="74">
        <v>2.8349090702915699E-3</v>
      </c>
      <c r="E529" s="75">
        <v>0.66203343119046099</v>
      </c>
      <c r="F529" s="75">
        <v>2.2973190286935102E-3</v>
      </c>
      <c r="G529" s="75">
        <v>1.0008006405124E-2</v>
      </c>
    </row>
    <row r="530" spans="1:7" ht="15.75" customHeight="1" x14ac:dyDescent="0.3">
      <c r="A530" s="71" t="s">
        <v>754</v>
      </c>
      <c r="B530" s="74">
        <v>1.3062845348973901E-3</v>
      </c>
      <c r="C530" s="74">
        <v>0</v>
      </c>
      <c r="D530" s="74">
        <v>0</v>
      </c>
      <c r="E530" s="75">
        <v>0.127314121382781</v>
      </c>
      <c r="F530" s="75">
        <v>0</v>
      </c>
      <c r="G530" s="75">
        <v>6.7196614434404597E-2</v>
      </c>
    </row>
    <row r="531" spans="1:7" ht="15.75" customHeight="1" x14ac:dyDescent="0.3">
      <c r="A531" s="71" t="s">
        <v>755</v>
      </c>
      <c r="B531" s="74">
        <v>0</v>
      </c>
      <c r="C531" s="74">
        <v>0</v>
      </c>
      <c r="D531" s="74">
        <v>0</v>
      </c>
      <c r="E531" s="75">
        <v>2.9956263854772E-2</v>
      </c>
      <c r="F531" s="75">
        <v>0</v>
      </c>
      <c r="G531" s="75">
        <v>6.1477753631476603E-2</v>
      </c>
    </row>
    <row r="532" spans="1:7" ht="15.75" customHeight="1" x14ac:dyDescent="0.3">
      <c r="A532" s="71" t="s">
        <v>756</v>
      </c>
      <c r="B532" s="74">
        <v>0</v>
      </c>
      <c r="C532" s="74">
        <v>0</v>
      </c>
      <c r="D532" s="74">
        <v>0</v>
      </c>
      <c r="E532" s="75">
        <v>2.69606374692948E-2</v>
      </c>
      <c r="F532" s="75">
        <v>0</v>
      </c>
      <c r="G532" s="75">
        <v>0</v>
      </c>
    </row>
    <row r="533" spans="1:7" ht="15.75" customHeight="1" x14ac:dyDescent="0.3">
      <c r="A533" s="71" t="s">
        <v>757</v>
      </c>
      <c r="B533" s="74">
        <v>5.2251381395895602E-3</v>
      </c>
      <c r="C533" s="74">
        <v>1.49523766802733E-3</v>
      </c>
      <c r="D533" s="74">
        <v>2.8349090702915699E-3</v>
      </c>
      <c r="E533" s="75">
        <v>0</v>
      </c>
      <c r="F533" s="75">
        <v>0</v>
      </c>
      <c r="G533" s="75">
        <v>0</v>
      </c>
    </row>
    <row r="534" spans="1:7" ht="15.75" customHeight="1" x14ac:dyDescent="0.3">
      <c r="A534" s="71" t="s">
        <v>758</v>
      </c>
      <c r="B534" s="74">
        <v>0</v>
      </c>
      <c r="C534" s="74">
        <v>0</v>
      </c>
      <c r="D534" s="74">
        <v>0</v>
      </c>
      <c r="E534" s="75">
        <v>4.4934395782158E-3</v>
      </c>
      <c r="F534" s="75">
        <v>0</v>
      </c>
      <c r="G534" s="75">
        <v>5.7188608029280497E-3</v>
      </c>
    </row>
    <row r="535" spans="1:7" ht="15.75" customHeight="1" x14ac:dyDescent="0.3">
      <c r="A535" s="71" t="s">
        <v>759</v>
      </c>
      <c r="B535" s="74">
        <v>0</v>
      </c>
      <c r="C535" s="74">
        <v>0</v>
      </c>
      <c r="D535" s="74">
        <v>0</v>
      </c>
      <c r="E535" s="75">
        <v>2.09693846983404E-2</v>
      </c>
      <c r="F535" s="75">
        <v>1.1486595143467501E-3</v>
      </c>
      <c r="G535" s="75">
        <v>2.14457280109802E-2</v>
      </c>
    </row>
    <row r="536" spans="1:7" ht="15.75" customHeight="1" x14ac:dyDescent="0.3">
      <c r="A536" s="71" t="s">
        <v>760</v>
      </c>
      <c r="B536" s="74">
        <v>0</v>
      </c>
      <c r="C536" s="74">
        <v>0</v>
      </c>
      <c r="D536" s="74">
        <v>1.41745453514578E-3</v>
      </c>
      <c r="E536" s="75">
        <v>0.112335989455395</v>
      </c>
      <c r="F536" s="75">
        <v>0</v>
      </c>
      <c r="G536" s="75">
        <v>0.34742079377787899</v>
      </c>
    </row>
    <row r="537" spans="1:7" ht="15.75" customHeight="1" x14ac:dyDescent="0.3">
      <c r="A537" s="71" t="s">
        <v>761</v>
      </c>
      <c r="B537" s="74">
        <v>5.2251381395895602E-3</v>
      </c>
      <c r="C537" s="74">
        <v>7.4761883401366601E-3</v>
      </c>
      <c r="D537" s="74">
        <v>1.13396362811662E-2</v>
      </c>
      <c r="E537" s="75">
        <v>0</v>
      </c>
      <c r="F537" s="75">
        <v>3.44597854304027E-3</v>
      </c>
      <c r="G537" s="75">
        <v>0</v>
      </c>
    </row>
    <row r="538" spans="1:7" ht="15.75" customHeight="1" x14ac:dyDescent="0.3">
      <c r="A538" s="71" t="s">
        <v>762</v>
      </c>
      <c r="B538" s="74">
        <v>0</v>
      </c>
      <c r="C538" s="74">
        <v>0</v>
      </c>
      <c r="D538" s="74">
        <v>0</v>
      </c>
      <c r="E538" s="75">
        <v>1.4978131927386E-3</v>
      </c>
      <c r="F538" s="75">
        <v>3.44597854304027E-3</v>
      </c>
      <c r="G538" s="75">
        <v>0</v>
      </c>
    </row>
    <row r="539" spans="1:7" ht="15.75" customHeight="1" x14ac:dyDescent="0.3">
      <c r="A539" s="71" t="s">
        <v>763</v>
      </c>
      <c r="B539" s="74">
        <v>1.8287983488563399E-2</v>
      </c>
      <c r="C539" s="74">
        <v>3.8876179368710601E-2</v>
      </c>
      <c r="D539" s="74">
        <v>1.9844363492040901E-2</v>
      </c>
      <c r="E539" s="75">
        <v>7.489065963693E-3</v>
      </c>
      <c r="F539" s="75">
        <v>1.26352546578143E-2</v>
      </c>
      <c r="G539" s="75">
        <v>4.2891456021960398E-3</v>
      </c>
    </row>
    <row r="540" spans="1:7" ht="15.75" customHeight="1" x14ac:dyDescent="0.3">
      <c r="A540" s="71" t="s">
        <v>764</v>
      </c>
      <c r="B540" s="74">
        <v>0</v>
      </c>
      <c r="C540" s="74">
        <v>0</v>
      </c>
      <c r="D540" s="74">
        <v>0</v>
      </c>
      <c r="E540" s="75">
        <v>1.4978131927386E-3</v>
      </c>
      <c r="F540" s="75">
        <v>0</v>
      </c>
      <c r="G540" s="75">
        <v>2.8594304014640201E-3</v>
      </c>
    </row>
    <row r="541" spans="1:7" ht="15.75" customHeight="1" x14ac:dyDescent="0.3">
      <c r="A541" s="71" t="s">
        <v>765</v>
      </c>
      <c r="B541" s="74">
        <v>1.3062845348973901E-3</v>
      </c>
      <c r="C541" s="74">
        <v>1.49523766802733E-3</v>
      </c>
      <c r="D541" s="74">
        <v>0</v>
      </c>
      <c r="E541" s="75">
        <v>4.4934395782158E-2</v>
      </c>
      <c r="F541" s="75">
        <v>0</v>
      </c>
      <c r="G541" s="75">
        <v>1.28674368065881E-2</v>
      </c>
    </row>
    <row r="542" spans="1:7" ht="15.75" customHeight="1" x14ac:dyDescent="0.3">
      <c r="A542" s="71" t="s">
        <v>766</v>
      </c>
      <c r="B542" s="74">
        <v>6.5314226744869502E-2</v>
      </c>
      <c r="C542" s="74">
        <v>5.08380807129293E-2</v>
      </c>
      <c r="D542" s="74">
        <v>6.9455272222143399E-2</v>
      </c>
      <c r="E542" s="75">
        <v>0</v>
      </c>
      <c r="F542" s="75">
        <v>2.2973190286935102E-3</v>
      </c>
      <c r="G542" s="75">
        <v>4.2891456021960398E-3</v>
      </c>
    </row>
    <row r="543" spans="1:7" ht="15.75" customHeight="1" x14ac:dyDescent="0.3">
      <c r="A543" s="71" t="s">
        <v>767</v>
      </c>
      <c r="B543" s="74">
        <v>0</v>
      </c>
      <c r="C543" s="74">
        <v>2.99047533605466E-3</v>
      </c>
      <c r="D543" s="74">
        <v>1.41745453514578E-3</v>
      </c>
      <c r="E543" s="75">
        <v>7.78862860224072E-2</v>
      </c>
      <c r="F543" s="75">
        <v>0</v>
      </c>
      <c r="G543" s="75">
        <v>7.57749056387967E-2</v>
      </c>
    </row>
    <row r="544" spans="1:7" ht="15.75" customHeight="1" x14ac:dyDescent="0.3">
      <c r="A544" s="71" t="s">
        <v>768</v>
      </c>
      <c r="B544" s="74">
        <v>6.2701657675074698E-2</v>
      </c>
      <c r="C544" s="74">
        <v>0.11513330043810401</v>
      </c>
      <c r="D544" s="74">
        <v>7.5125090362726604E-2</v>
      </c>
      <c r="E544" s="75">
        <v>1.4978131927386E-2</v>
      </c>
      <c r="F544" s="75">
        <v>1.1486595143467501E-3</v>
      </c>
      <c r="G544" s="75">
        <v>7.1485760036600699E-3</v>
      </c>
    </row>
    <row r="545" spans="1:7" ht="15.75" customHeight="1" x14ac:dyDescent="0.3">
      <c r="A545" s="71" t="s">
        <v>769</v>
      </c>
      <c r="B545" s="74">
        <v>0.50422583047039304</v>
      </c>
      <c r="C545" s="74">
        <v>1.14834252904499</v>
      </c>
      <c r="D545" s="74">
        <v>0.60100072290181195</v>
      </c>
      <c r="E545" s="75">
        <v>0.109340363069917</v>
      </c>
      <c r="F545" s="75">
        <v>6.89195708608054E-3</v>
      </c>
      <c r="G545" s="75">
        <v>3.5742880018300303E-2</v>
      </c>
    </row>
    <row r="546" spans="1:7" ht="15.75" customHeight="1" x14ac:dyDescent="0.3">
      <c r="A546" s="71" t="s">
        <v>770</v>
      </c>
      <c r="B546" s="74">
        <v>0</v>
      </c>
      <c r="C546" s="74">
        <v>4.4857130040819896E-3</v>
      </c>
      <c r="D546" s="74">
        <v>0</v>
      </c>
      <c r="E546" s="75">
        <v>0.100353483913486</v>
      </c>
      <c r="F546" s="75">
        <v>0</v>
      </c>
      <c r="G546" s="75">
        <v>4.4321171222692399E-2</v>
      </c>
    </row>
    <row r="547" spans="1:7" ht="15.75" customHeight="1" x14ac:dyDescent="0.3">
      <c r="A547" s="71" t="s">
        <v>771</v>
      </c>
      <c r="B547" s="74">
        <v>7.8377072093843408E-3</v>
      </c>
      <c r="C547" s="74">
        <v>1.49523766802733E-3</v>
      </c>
      <c r="D547" s="74">
        <v>7.0872726757289202E-3</v>
      </c>
      <c r="E547" s="75">
        <v>1.04846923491702E-2</v>
      </c>
      <c r="F547" s="75">
        <v>2.2973190286935102E-3</v>
      </c>
      <c r="G547" s="75">
        <v>0.82780510122383599</v>
      </c>
    </row>
    <row r="548" spans="1:7" ht="15.75" customHeight="1" x14ac:dyDescent="0.3">
      <c r="A548" s="71" t="s">
        <v>772</v>
      </c>
      <c r="B548" s="74">
        <v>6.1395373140177303E-2</v>
      </c>
      <c r="C548" s="74">
        <v>2.9904753360546599E-2</v>
      </c>
      <c r="D548" s="74">
        <v>4.8193454194956603E-2</v>
      </c>
      <c r="E548" s="75">
        <v>1.64759451201246E-2</v>
      </c>
      <c r="F548" s="75">
        <v>3.9203749224654798</v>
      </c>
      <c r="G548" s="75">
        <v>3.4313164817568298E-2</v>
      </c>
    </row>
    <row r="549" spans="1:7" ht="15.75" customHeight="1" x14ac:dyDescent="0.3">
      <c r="A549" s="71" t="s">
        <v>773</v>
      </c>
      <c r="B549" s="74">
        <v>0</v>
      </c>
      <c r="C549" s="74">
        <v>0</v>
      </c>
      <c r="D549" s="74">
        <v>0</v>
      </c>
      <c r="E549" s="75">
        <v>0</v>
      </c>
      <c r="F549" s="75">
        <v>1.1486595143467501E-3</v>
      </c>
      <c r="G549" s="75">
        <v>1.0008006405124E-2</v>
      </c>
    </row>
    <row r="550" spans="1:7" ht="15.75" customHeight="1" x14ac:dyDescent="0.3">
      <c r="A550" s="71" t="s">
        <v>774</v>
      </c>
      <c r="B550" s="74">
        <v>0</v>
      </c>
      <c r="C550" s="74">
        <v>0</v>
      </c>
      <c r="D550" s="74">
        <v>0</v>
      </c>
      <c r="E550" s="75">
        <v>1.4978131927386E-3</v>
      </c>
      <c r="F550" s="75">
        <v>0</v>
      </c>
      <c r="G550" s="75">
        <v>4.2891456021960398E-3</v>
      </c>
    </row>
    <row r="551" spans="1:7" ht="15.75" customHeight="1" x14ac:dyDescent="0.3">
      <c r="A551" s="71" t="s">
        <v>775</v>
      </c>
      <c r="B551" s="74">
        <v>0</v>
      </c>
      <c r="C551" s="74">
        <v>0</v>
      </c>
      <c r="D551" s="74">
        <v>0</v>
      </c>
      <c r="E551" s="75">
        <v>0</v>
      </c>
      <c r="F551" s="75">
        <v>0</v>
      </c>
      <c r="G551" s="75">
        <v>4.8610316824888401E-2</v>
      </c>
    </row>
    <row r="552" spans="1:7" ht="15.75" customHeight="1" x14ac:dyDescent="0.3">
      <c r="A552" s="71" t="s">
        <v>776</v>
      </c>
      <c r="B552" s="74">
        <v>0</v>
      </c>
      <c r="C552" s="74">
        <v>0</v>
      </c>
      <c r="D552" s="74">
        <v>0</v>
      </c>
      <c r="E552" s="75">
        <v>0</v>
      </c>
      <c r="F552" s="75">
        <v>0</v>
      </c>
      <c r="G552" s="75">
        <v>1.5726867208052098E-2</v>
      </c>
    </row>
    <row r="553" spans="1:7" ht="15.75" customHeight="1" x14ac:dyDescent="0.3">
      <c r="A553" s="71" t="s">
        <v>777</v>
      </c>
      <c r="B553" s="74">
        <v>0.42584875837654901</v>
      </c>
      <c r="C553" s="74">
        <v>0.41866654704765299</v>
      </c>
      <c r="D553" s="74">
        <v>0.219705452947596</v>
      </c>
      <c r="E553" s="75">
        <v>3.7445329818464997E-2</v>
      </c>
      <c r="F553" s="75">
        <v>9.8888097590112292</v>
      </c>
      <c r="G553" s="75">
        <v>2.85943040146402E-2</v>
      </c>
    </row>
    <row r="554" spans="1:7" ht="15.75" customHeight="1" x14ac:dyDescent="0.3">
      <c r="A554" s="71" t="s">
        <v>778</v>
      </c>
      <c r="B554" s="74">
        <v>5.61702350005878E-2</v>
      </c>
      <c r="C554" s="74">
        <v>4.6352367708847299E-2</v>
      </c>
      <c r="D554" s="74">
        <v>8.7882181179038593E-2</v>
      </c>
      <c r="E554" s="75">
        <v>4.00515247738302</v>
      </c>
      <c r="F554" s="75">
        <v>9.1892761147740493E-3</v>
      </c>
      <c r="G554" s="75">
        <v>0.87069655724579598</v>
      </c>
    </row>
    <row r="555" spans="1:7" ht="15.75" customHeight="1" x14ac:dyDescent="0.3">
      <c r="A555" s="71" t="s">
        <v>779</v>
      </c>
      <c r="B555" s="74">
        <v>0</v>
      </c>
      <c r="C555" s="74">
        <v>1.49523766802733E-3</v>
      </c>
      <c r="D555" s="74">
        <v>0</v>
      </c>
      <c r="E555" s="75">
        <v>0</v>
      </c>
      <c r="F555" s="75">
        <v>0</v>
      </c>
      <c r="G555" s="75">
        <v>4.2891456021960398E-3</v>
      </c>
    </row>
    <row r="556" spans="1:7" ht="15.75" customHeight="1" x14ac:dyDescent="0.3">
      <c r="A556" s="71" t="s">
        <v>780</v>
      </c>
      <c r="B556" s="74">
        <v>1.3062845348973901E-3</v>
      </c>
      <c r="C556" s="74">
        <v>7.4761883401366601E-3</v>
      </c>
      <c r="D556" s="74">
        <v>7.0872726757289202E-3</v>
      </c>
      <c r="E556" s="75">
        <v>0.20370259421244899</v>
      </c>
      <c r="F556" s="75">
        <v>0</v>
      </c>
      <c r="G556" s="75">
        <v>6.1477753631476603E-2</v>
      </c>
    </row>
    <row r="557" spans="1:7" ht="15.75" customHeight="1" x14ac:dyDescent="0.3">
      <c r="A557" s="71" t="s">
        <v>781</v>
      </c>
      <c r="B557" s="74">
        <v>0</v>
      </c>
      <c r="C557" s="74">
        <v>0</v>
      </c>
      <c r="D557" s="74">
        <v>0</v>
      </c>
      <c r="E557" s="75">
        <v>0.199209154634234</v>
      </c>
      <c r="F557" s="75">
        <v>1.1486595143467501E-3</v>
      </c>
      <c r="G557" s="75">
        <v>7.1485760036600699E-3</v>
      </c>
    </row>
    <row r="558" spans="1:7" ht="15.75" customHeight="1" x14ac:dyDescent="0.3">
      <c r="A558" s="71" t="s">
        <v>782</v>
      </c>
      <c r="B558" s="74">
        <v>0</v>
      </c>
      <c r="C558" s="74">
        <v>1.04666636761913E-2</v>
      </c>
      <c r="D558" s="74">
        <v>0</v>
      </c>
      <c r="E558" s="75">
        <v>0</v>
      </c>
      <c r="F558" s="75">
        <v>0</v>
      </c>
      <c r="G558" s="75">
        <v>4.0032025620496299E-2</v>
      </c>
    </row>
    <row r="559" spans="1:7" ht="15.75" customHeight="1" x14ac:dyDescent="0.3">
      <c r="A559" s="71" t="s">
        <v>783</v>
      </c>
      <c r="B559" s="74">
        <v>0</v>
      </c>
      <c r="C559" s="74">
        <v>0</v>
      </c>
      <c r="D559" s="74">
        <v>0</v>
      </c>
      <c r="E559" s="75">
        <v>1.4978131927386E-2</v>
      </c>
      <c r="F559" s="75">
        <v>0</v>
      </c>
      <c r="G559" s="75">
        <v>2.0016012810248101E-2</v>
      </c>
    </row>
    <row r="560" spans="1:7" ht="15.75" customHeight="1" x14ac:dyDescent="0.3">
      <c r="A560" s="71" t="s">
        <v>784</v>
      </c>
      <c r="B560" s="74">
        <v>2.61256906979478E-2</v>
      </c>
      <c r="C560" s="74">
        <v>5.6819031385038597E-2</v>
      </c>
      <c r="D560" s="74">
        <v>4.3941090589519297E-2</v>
      </c>
      <c r="E560" s="75">
        <v>2.9956263854772E-3</v>
      </c>
      <c r="F560" s="75">
        <v>0.17574490569505299</v>
      </c>
      <c r="G560" s="75">
        <v>1.42971520073201E-3</v>
      </c>
    </row>
    <row r="561" spans="1:7" ht="15.75" customHeight="1" x14ac:dyDescent="0.3">
      <c r="A561" s="71" t="s">
        <v>785</v>
      </c>
      <c r="B561" s="74">
        <v>1.27493370605985</v>
      </c>
      <c r="C561" s="74">
        <v>1.7359709325797299</v>
      </c>
      <c r="D561" s="74">
        <v>0.96528653843427903</v>
      </c>
      <c r="E561" s="75">
        <v>9.2864417949793304E-2</v>
      </c>
      <c r="F561" s="75">
        <v>1.4473109880769099</v>
      </c>
      <c r="G561" s="75">
        <v>0.131533798467345</v>
      </c>
    </row>
    <row r="562" spans="1:7" ht="15.75" customHeight="1" x14ac:dyDescent="0.3">
      <c r="A562" s="71" t="s">
        <v>786</v>
      </c>
      <c r="B562" s="74">
        <v>3.9188536046921704E-3</v>
      </c>
      <c r="C562" s="74">
        <v>8.9714260081639897E-3</v>
      </c>
      <c r="D562" s="74">
        <v>1.41745453514578E-3</v>
      </c>
      <c r="E562" s="75">
        <v>0</v>
      </c>
      <c r="F562" s="75">
        <v>1.1486595143467501E-3</v>
      </c>
      <c r="G562" s="75">
        <v>4.2891456021960398E-3</v>
      </c>
    </row>
    <row r="563" spans="1:7" ht="15.75" customHeight="1" x14ac:dyDescent="0.3">
      <c r="A563" s="71" t="s">
        <v>787</v>
      </c>
      <c r="B563" s="74">
        <v>7.8377072093843408E-3</v>
      </c>
      <c r="C563" s="74">
        <v>2.99047533605466E-3</v>
      </c>
      <c r="D563" s="74">
        <v>2.8349090702915699E-3</v>
      </c>
      <c r="E563" s="75">
        <v>5.2423461745850997E-2</v>
      </c>
      <c r="F563" s="75">
        <v>6.89195708608054E-3</v>
      </c>
      <c r="G563" s="75">
        <v>0.26449731213542199</v>
      </c>
    </row>
    <row r="564" spans="1:7" ht="15.75" customHeight="1" x14ac:dyDescent="0.3">
      <c r="A564" s="71" t="s">
        <v>788</v>
      </c>
      <c r="B564" s="74">
        <v>0</v>
      </c>
      <c r="C564" s="74">
        <v>0</v>
      </c>
      <c r="D564" s="74">
        <v>0</v>
      </c>
      <c r="E564" s="75">
        <v>0</v>
      </c>
      <c r="F564" s="75">
        <v>4.5946380573870203E-3</v>
      </c>
      <c r="G564" s="75">
        <v>0</v>
      </c>
    </row>
    <row r="565" spans="1:7" ht="15.75" customHeight="1" x14ac:dyDescent="0.3">
      <c r="A565" s="71" t="s">
        <v>789</v>
      </c>
      <c r="B565" s="74">
        <v>0.15544785965278901</v>
      </c>
      <c r="C565" s="74">
        <v>0.23325707621226299</v>
      </c>
      <c r="D565" s="74">
        <v>0.20553090759613801</v>
      </c>
      <c r="E565" s="75">
        <v>6.8899406865975593E-2</v>
      </c>
      <c r="F565" s="75">
        <v>4.5946380573870203E-3</v>
      </c>
      <c r="G565" s="75">
        <v>2.4305158412444201E-2</v>
      </c>
    </row>
    <row r="566" spans="1:7" ht="15.75" customHeight="1" x14ac:dyDescent="0.3">
      <c r="A566" s="71" t="s">
        <v>790</v>
      </c>
      <c r="B566" s="74">
        <v>2.6125690697947801E-3</v>
      </c>
      <c r="C566" s="74">
        <v>5.9809506721093296E-3</v>
      </c>
      <c r="D566" s="74">
        <v>1.41745453514578E-3</v>
      </c>
      <c r="E566" s="75">
        <v>0</v>
      </c>
      <c r="F566" s="75">
        <v>2.8716487858668899E-2</v>
      </c>
      <c r="G566" s="75">
        <v>1.42971520073201E-3</v>
      </c>
    </row>
    <row r="567" spans="1:7" ht="15.75" customHeight="1" x14ac:dyDescent="0.3">
      <c r="A567" s="71" t="s">
        <v>791</v>
      </c>
      <c r="B567" s="74">
        <v>0</v>
      </c>
      <c r="C567" s="74">
        <v>0</v>
      </c>
      <c r="D567" s="74">
        <v>0</v>
      </c>
      <c r="E567" s="75">
        <v>1.94715715056018E-2</v>
      </c>
      <c r="F567" s="75">
        <v>0</v>
      </c>
      <c r="G567" s="75">
        <v>2.2875443211712199E-2</v>
      </c>
    </row>
    <row r="568" spans="1:7" ht="15.75" customHeight="1" x14ac:dyDescent="0.3">
      <c r="A568" s="71" t="s">
        <v>792</v>
      </c>
      <c r="B568" s="74">
        <v>7.8377072093843408E-3</v>
      </c>
      <c r="C568" s="74">
        <v>4.4857130040819896E-3</v>
      </c>
      <c r="D568" s="74">
        <v>1.2757090816311999E-2</v>
      </c>
      <c r="E568" s="75">
        <v>0</v>
      </c>
      <c r="F568" s="75">
        <v>0.14817707735073099</v>
      </c>
      <c r="G568" s="75">
        <v>1.42971520073201E-3</v>
      </c>
    </row>
    <row r="569" spans="1:7" ht="15.75" customHeight="1" x14ac:dyDescent="0.3">
      <c r="A569" s="71" t="s">
        <v>793</v>
      </c>
      <c r="B569" s="74">
        <v>0</v>
      </c>
      <c r="C569" s="74">
        <v>0</v>
      </c>
      <c r="D569" s="74">
        <v>0</v>
      </c>
      <c r="E569" s="75">
        <v>4.79300221676352E-2</v>
      </c>
      <c r="F569" s="75">
        <v>0</v>
      </c>
      <c r="G569" s="75">
        <v>3.2883449616836299E-2</v>
      </c>
    </row>
    <row r="570" spans="1:7" ht="15.75" customHeight="1" x14ac:dyDescent="0.3">
      <c r="A570" s="71" t="s">
        <v>794</v>
      </c>
      <c r="B570" s="74">
        <v>5.7476519535485202E-2</v>
      </c>
      <c r="C570" s="74">
        <v>0.15400947980681501</v>
      </c>
      <c r="D570" s="74">
        <v>7.7959999433018096E-2</v>
      </c>
      <c r="E570" s="75">
        <v>3.59475166257264E-2</v>
      </c>
      <c r="F570" s="75">
        <v>1.1486595143467501E-3</v>
      </c>
      <c r="G570" s="75">
        <v>4.2891456021960398E-3</v>
      </c>
    </row>
    <row r="571" spans="1:7" ht="15.75" customHeight="1" x14ac:dyDescent="0.3">
      <c r="A571" s="71" t="s">
        <v>795</v>
      </c>
      <c r="B571" s="74">
        <v>1.43691298838713E-2</v>
      </c>
      <c r="C571" s="74">
        <v>0.225780887872127</v>
      </c>
      <c r="D571" s="74">
        <v>2.8349090702915699E-3</v>
      </c>
      <c r="E571" s="75">
        <v>1.4978131927386E-3</v>
      </c>
      <c r="F571" s="75">
        <v>1.1486595143467501E-3</v>
      </c>
      <c r="G571" s="75">
        <v>1.42971520073201E-3</v>
      </c>
    </row>
    <row r="572" spans="1:7" ht="15.75" customHeight="1" x14ac:dyDescent="0.3">
      <c r="A572" s="71" t="s">
        <v>796</v>
      </c>
      <c r="B572" s="74">
        <v>0</v>
      </c>
      <c r="C572" s="74">
        <v>0</v>
      </c>
      <c r="D572" s="74">
        <v>0</v>
      </c>
      <c r="E572" s="75">
        <v>0</v>
      </c>
      <c r="F572" s="75">
        <v>0</v>
      </c>
      <c r="G572" s="75">
        <v>2.85943040146402E-2</v>
      </c>
    </row>
    <row r="573" spans="1:7" ht="15.75" customHeight="1" x14ac:dyDescent="0.3">
      <c r="A573" s="71" t="s">
        <v>797</v>
      </c>
      <c r="B573" s="74">
        <v>0.14499758337360999</v>
      </c>
      <c r="C573" s="74">
        <v>0.41418083404357098</v>
      </c>
      <c r="D573" s="74">
        <v>2.1261818027186699E-2</v>
      </c>
      <c r="E573" s="75">
        <v>4.4934395782158E-3</v>
      </c>
      <c r="F573" s="75">
        <v>0</v>
      </c>
      <c r="G573" s="75">
        <v>4.2891456021960398E-3</v>
      </c>
    </row>
    <row r="574" spans="1:7" ht="15.75" customHeight="1" x14ac:dyDescent="0.3">
      <c r="A574" s="71" t="s">
        <v>798</v>
      </c>
      <c r="B574" s="74">
        <v>0</v>
      </c>
      <c r="C574" s="74">
        <v>1.49523766802733E-3</v>
      </c>
      <c r="D574" s="74">
        <v>0</v>
      </c>
      <c r="E574" s="75">
        <v>0.26810856150020901</v>
      </c>
      <c r="F574" s="75">
        <v>1.1486595143467501E-3</v>
      </c>
      <c r="G574" s="75">
        <v>1.1437721605856099E-2</v>
      </c>
    </row>
    <row r="575" spans="1:7" ht="15.75" customHeight="1" x14ac:dyDescent="0.3">
      <c r="A575" s="71" t="s">
        <v>799</v>
      </c>
      <c r="B575" s="74">
        <v>1.3062845348973901E-3</v>
      </c>
      <c r="C575" s="74">
        <v>0</v>
      </c>
      <c r="D575" s="74">
        <v>0</v>
      </c>
      <c r="E575" s="75">
        <v>0.35647953987178699</v>
      </c>
      <c r="F575" s="75">
        <v>4.7095040088217001E-2</v>
      </c>
      <c r="G575" s="75">
        <v>5.5758892828548498E-2</v>
      </c>
    </row>
    <row r="576" spans="1:7" ht="15.75" customHeight="1" x14ac:dyDescent="0.3">
      <c r="A576" s="71" t="s">
        <v>800</v>
      </c>
      <c r="B576" s="74">
        <v>5.2251381395895602E-3</v>
      </c>
      <c r="C576" s="74">
        <v>0</v>
      </c>
      <c r="D576" s="74">
        <v>0</v>
      </c>
      <c r="E576" s="75">
        <v>0</v>
      </c>
      <c r="F576" s="75">
        <v>0</v>
      </c>
      <c r="G576" s="75">
        <v>0</v>
      </c>
    </row>
    <row r="577" spans="1:7" ht="15.75" customHeight="1" x14ac:dyDescent="0.3">
      <c r="A577" s="71" t="s">
        <v>801</v>
      </c>
      <c r="B577" s="74">
        <v>3.0044544302639999E-2</v>
      </c>
      <c r="C577" s="74">
        <v>9.1209497749667301E-2</v>
      </c>
      <c r="D577" s="74">
        <v>3.11839997732072E-2</v>
      </c>
      <c r="E577" s="75">
        <v>0.18872446228506301</v>
      </c>
      <c r="F577" s="75">
        <v>1.1486595143467501E-3</v>
      </c>
      <c r="G577" s="75">
        <v>0.91358801326775696</v>
      </c>
    </row>
    <row r="578" spans="1:7" ht="15.75" customHeight="1" x14ac:dyDescent="0.3">
      <c r="A578" s="71" t="s">
        <v>802</v>
      </c>
      <c r="B578" s="74">
        <v>2.7836923438663401</v>
      </c>
      <c r="C578" s="74">
        <v>3.7679989234288702</v>
      </c>
      <c r="D578" s="74">
        <v>2.9383832513572101</v>
      </c>
      <c r="E578" s="75">
        <v>1.19825055419088E-2</v>
      </c>
      <c r="F578" s="75">
        <v>4.7095040088217001E-2</v>
      </c>
      <c r="G578" s="75">
        <v>3.0024019215372202E-2</v>
      </c>
    </row>
    <row r="579" spans="1:7" ht="15.75" customHeight="1" x14ac:dyDescent="0.3">
      <c r="A579" s="71" t="s">
        <v>803</v>
      </c>
      <c r="B579" s="74">
        <v>2.7431975232845199E-2</v>
      </c>
      <c r="C579" s="74">
        <v>4.3361892372792601E-2</v>
      </c>
      <c r="D579" s="74">
        <v>2.8349090702915698E-2</v>
      </c>
      <c r="E579" s="75">
        <v>7.489065963693E-3</v>
      </c>
      <c r="F579" s="75">
        <v>1.26352546578143E-2</v>
      </c>
      <c r="G579" s="75">
        <v>1.1437721605856099E-2</v>
      </c>
    </row>
    <row r="580" spans="1:7" ht="15.75" customHeight="1" x14ac:dyDescent="0.3">
      <c r="A580" s="71" t="s">
        <v>804</v>
      </c>
      <c r="B580" s="74">
        <v>6.5314226744869501E-3</v>
      </c>
      <c r="C580" s="74">
        <v>1.49523766802733E-3</v>
      </c>
      <c r="D580" s="74">
        <v>7.0872726757289202E-3</v>
      </c>
      <c r="E580" s="75">
        <v>1.0110239050985499</v>
      </c>
      <c r="F580" s="75">
        <v>5.7432975717337797E-3</v>
      </c>
      <c r="G580" s="75">
        <v>0.27593503374127798</v>
      </c>
    </row>
    <row r="581" spans="1:7" ht="15.75" customHeight="1" x14ac:dyDescent="0.3">
      <c r="A581" s="71" t="s">
        <v>805</v>
      </c>
      <c r="B581" s="74">
        <v>0</v>
      </c>
      <c r="C581" s="74">
        <v>0</v>
      </c>
      <c r="D581" s="74">
        <v>0</v>
      </c>
      <c r="E581" s="75">
        <v>7.489065963693E-3</v>
      </c>
      <c r="F581" s="75">
        <v>0</v>
      </c>
      <c r="G581" s="75">
        <v>1.1437721605856099E-2</v>
      </c>
    </row>
    <row r="582" spans="1:7" ht="15.75" customHeight="1" x14ac:dyDescent="0.3">
      <c r="A582" s="71" t="s">
        <v>806</v>
      </c>
      <c r="B582" s="74">
        <v>3.9188536046921704E-3</v>
      </c>
      <c r="C582" s="74">
        <v>0</v>
      </c>
      <c r="D582" s="74">
        <v>0</v>
      </c>
      <c r="E582" s="75">
        <v>0</v>
      </c>
      <c r="F582" s="75">
        <v>0</v>
      </c>
      <c r="G582" s="75">
        <v>0</v>
      </c>
    </row>
    <row r="583" spans="1:7" ht="15.75" customHeight="1" x14ac:dyDescent="0.3">
      <c r="A583" s="71" t="s">
        <v>807</v>
      </c>
      <c r="B583" s="74">
        <v>3.6575966977126902E-2</v>
      </c>
      <c r="C583" s="74">
        <v>7.0276170397284607E-2</v>
      </c>
      <c r="D583" s="74">
        <v>4.2523636054373502E-2</v>
      </c>
      <c r="E583" s="75">
        <v>1.4978131927386E-3</v>
      </c>
      <c r="F583" s="75">
        <v>2.2973190286935102E-3</v>
      </c>
      <c r="G583" s="75">
        <v>0</v>
      </c>
    </row>
    <row r="584" spans="1:7" ht="15.75" customHeight="1" x14ac:dyDescent="0.3">
      <c r="A584" s="71" t="s">
        <v>808</v>
      </c>
      <c r="B584" s="74">
        <v>3.9188536046921704E-3</v>
      </c>
      <c r="C584" s="74">
        <v>0</v>
      </c>
      <c r="D584" s="74">
        <v>1.41745453514578E-3</v>
      </c>
      <c r="E584" s="75">
        <v>6.4405967287759797E-2</v>
      </c>
      <c r="F584" s="75">
        <v>0</v>
      </c>
      <c r="G584" s="75">
        <v>1.42971520073201E-3</v>
      </c>
    </row>
    <row r="585" spans="1:7" ht="15.75" customHeight="1" x14ac:dyDescent="0.3">
      <c r="A585" s="71" t="s">
        <v>809</v>
      </c>
      <c r="B585" s="74">
        <v>3.52696824422295E-2</v>
      </c>
      <c r="C585" s="74">
        <v>0.13905710312654099</v>
      </c>
      <c r="D585" s="74">
        <v>6.2367999546414497E-2</v>
      </c>
      <c r="E585" s="75">
        <v>1.4978131927386E-3</v>
      </c>
      <c r="F585" s="75">
        <v>1.03379356291208E-2</v>
      </c>
      <c r="G585" s="75">
        <v>0</v>
      </c>
    </row>
    <row r="586" spans="1:7" ht="15.75" customHeight="1" x14ac:dyDescent="0.3">
      <c r="A586" s="71" t="s">
        <v>810</v>
      </c>
      <c r="B586" s="74">
        <v>0.15544785965278901</v>
      </c>
      <c r="C586" s="74">
        <v>0.472495103096637</v>
      </c>
      <c r="D586" s="74">
        <v>0.24805454365051199</v>
      </c>
      <c r="E586" s="75">
        <v>1.94715715056018E-2</v>
      </c>
      <c r="F586" s="75">
        <v>1.9527211743894799E-2</v>
      </c>
      <c r="G586" s="75">
        <v>7.1485760036600699E-3</v>
      </c>
    </row>
    <row r="587" spans="1:7" ht="15.75" customHeight="1" x14ac:dyDescent="0.3">
      <c r="A587" s="71" t="s">
        <v>811</v>
      </c>
      <c r="B587" s="74">
        <v>0</v>
      </c>
      <c r="C587" s="74">
        <v>0</v>
      </c>
      <c r="D587" s="74">
        <v>0</v>
      </c>
      <c r="E587" s="75">
        <v>2.9956263854772E-3</v>
      </c>
      <c r="F587" s="75">
        <v>0</v>
      </c>
      <c r="G587" s="75">
        <v>4.8610316824888401E-2</v>
      </c>
    </row>
    <row r="588" spans="1:7" ht="15.75" customHeight="1" x14ac:dyDescent="0.3">
      <c r="A588" s="71" t="s">
        <v>812</v>
      </c>
      <c r="B588" s="74">
        <v>2.6125690697947801E-3</v>
      </c>
      <c r="C588" s="74">
        <v>1.49523766802733E-3</v>
      </c>
      <c r="D588" s="74">
        <v>2.8349090702915699E-3</v>
      </c>
      <c r="E588" s="75">
        <v>0.78784973938050396</v>
      </c>
      <c r="F588" s="75">
        <v>2.2973190286935102E-3</v>
      </c>
      <c r="G588" s="75">
        <v>0.58761294750085702</v>
      </c>
    </row>
    <row r="589" spans="1:7" ht="15.75" customHeight="1" x14ac:dyDescent="0.3">
      <c r="A589" s="71" t="s">
        <v>813</v>
      </c>
      <c r="B589" s="74">
        <v>0</v>
      </c>
      <c r="C589" s="74">
        <v>0</v>
      </c>
      <c r="D589" s="74">
        <v>0</v>
      </c>
      <c r="E589" s="75">
        <v>4.3436582589419397E-2</v>
      </c>
      <c r="F589" s="75">
        <v>0</v>
      </c>
      <c r="G589" s="75">
        <v>1.8586297609516099E-2</v>
      </c>
    </row>
    <row r="590" spans="1:7" ht="15.75" customHeight="1" x14ac:dyDescent="0.3">
      <c r="A590" s="71" t="s">
        <v>814</v>
      </c>
      <c r="B590" s="74">
        <v>0</v>
      </c>
      <c r="C590" s="74">
        <v>0</v>
      </c>
      <c r="D590" s="74">
        <v>0</v>
      </c>
      <c r="E590" s="75">
        <v>0</v>
      </c>
      <c r="F590" s="75">
        <v>5.7432975717337797E-3</v>
      </c>
      <c r="G590" s="75">
        <v>0</v>
      </c>
    </row>
    <row r="591" spans="1:7" ht="15.75" customHeight="1" x14ac:dyDescent="0.3">
      <c r="A591" s="71" t="s">
        <v>815</v>
      </c>
      <c r="B591" s="74">
        <v>0</v>
      </c>
      <c r="C591" s="74">
        <v>0</v>
      </c>
      <c r="D591" s="74">
        <v>0</v>
      </c>
      <c r="E591" s="75">
        <v>7.489065963693E-3</v>
      </c>
      <c r="F591" s="75">
        <v>0</v>
      </c>
      <c r="G591" s="75">
        <v>1.42971520073201E-2</v>
      </c>
    </row>
    <row r="592" spans="1:7" ht="15.75" customHeight="1" x14ac:dyDescent="0.3">
      <c r="A592" s="71" t="s">
        <v>816</v>
      </c>
      <c r="B592" s="74">
        <v>1.3062845348973901E-3</v>
      </c>
      <c r="C592" s="74">
        <v>0</v>
      </c>
      <c r="D592" s="74">
        <v>1.55919998866036E-2</v>
      </c>
      <c r="E592" s="75">
        <v>2.84584506620334E-2</v>
      </c>
      <c r="F592" s="75">
        <v>1.1486595143467501E-3</v>
      </c>
      <c r="G592" s="75">
        <v>0.26306759693469001</v>
      </c>
    </row>
    <row r="593" spans="1:7" ht="15.75" customHeight="1" x14ac:dyDescent="0.3">
      <c r="A593" s="71" t="s">
        <v>817</v>
      </c>
      <c r="B593" s="74">
        <v>0</v>
      </c>
      <c r="C593" s="74">
        <v>4.4857130040819896E-3</v>
      </c>
      <c r="D593" s="74">
        <v>1.41745453514578E-3</v>
      </c>
      <c r="E593" s="75">
        <v>0</v>
      </c>
      <c r="F593" s="75">
        <v>0</v>
      </c>
      <c r="G593" s="75">
        <v>0</v>
      </c>
    </row>
    <row r="594" spans="1:7" ht="15.75" customHeight="1" x14ac:dyDescent="0.3">
      <c r="A594" s="71" t="s">
        <v>818</v>
      </c>
      <c r="B594" s="74">
        <v>0</v>
      </c>
      <c r="C594" s="74">
        <v>0</v>
      </c>
      <c r="D594" s="74">
        <v>0</v>
      </c>
      <c r="E594" s="75">
        <v>2.69606374692948E-2</v>
      </c>
      <c r="F594" s="75">
        <v>0</v>
      </c>
      <c r="G594" s="75">
        <v>2.2875443211712199E-2</v>
      </c>
    </row>
    <row r="595" spans="1:7" ht="15.75" customHeight="1" x14ac:dyDescent="0.3">
      <c r="A595" s="71" t="s">
        <v>819</v>
      </c>
      <c r="B595" s="74">
        <v>0</v>
      </c>
      <c r="C595" s="74">
        <v>4.4857130040819896E-3</v>
      </c>
      <c r="D595" s="74">
        <v>1.41745453514578E-3</v>
      </c>
      <c r="E595" s="75">
        <v>0</v>
      </c>
      <c r="F595" s="75">
        <v>0</v>
      </c>
      <c r="G595" s="75">
        <v>0</v>
      </c>
    </row>
    <row r="596" spans="1:7" ht="15.75" customHeight="1" x14ac:dyDescent="0.3">
      <c r="A596" s="71" t="s">
        <v>820</v>
      </c>
      <c r="B596" s="74">
        <v>0</v>
      </c>
      <c r="C596" s="74">
        <v>0</v>
      </c>
      <c r="D596" s="74">
        <v>0</v>
      </c>
      <c r="E596" s="75">
        <v>1.04846923491702E-2</v>
      </c>
      <c r="F596" s="75">
        <v>0</v>
      </c>
      <c r="G596" s="75">
        <v>0</v>
      </c>
    </row>
    <row r="597" spans="1:7" ht="15.75" customHeight="1" x14ac:dyDescent="0.3">
      <c r="A597" s="71" t="s">
        <v>821</v>
      </c>
      <c r="B597" s="74">
        <v>3.1350828837537301E-2</v>
      </c>
      <c r="C597" s="74">
        <v>1.04666636761913E-2</v>
      </c>
      <c r="D597" s="74">
        <v>0</v>
      </c>
      <c r="E597" s="75">
        <v>0</v>
      </c>
      <c r="F597" s="75">
        <v>0</v>
      </c>
      <c r="G597" s="75">
        <v>0</v>
      </c>
    </row>
    <row r="598" spans="1:7" ht="15.75" customHeight="1" x14ac:dyDescent="0.3">
      <c r="A598" s="71" t="s">
        <v>822</v>
      </c>
      <c r="B598" s="74">
        <v>1.3062845348973901E-3</v>
      </c>
      <c r="C598" s="74">
        <v>8.9714260081639897E-3</v>
      </c>
      <c r="D598" s="74">
        <v>1.41745453514578E-3</v>
      </c>
      <c r="E598" s="75">
        <v>0.94512012461805694</v>
      </c>
      <c r="F598" s="75">
        <v>0</v>
      </c>
      <c r="G598" s="75">
        <v>0.117236646460025</v>
      </c>
    </row>
    <row r="599" spans="1:7" ht="15.75" customHeight="1" x14ac:dyDescent="0.3">
      <c r="A599" s="71" t="s">
        <v>823</v>
      </c>
      <c r="B599" s="74">
        <v>1.5675414418768598E-2</v>
      </c>
      <c r="C599" s="74">
        <v>1.94380896843553E-2</v>
      </c>
      <c r="D599" s="74">
        <v>1.55919998866036E-2</v>
      </c>
      <c r="E599" s="75">
        <v>0</v>
      </c>
      <c r="F599" s="75">
        <v>2.7567828344322101E-2</v>
      </c>
      <c r="G599" s="75">
        <v>0</v>
      </c>
    </row>
    <row r="600" spans="1:7" ht="15.75" customHeight="1" x14ac:dyDescent="0.3">
      <c r="A600" s="71" t="s">
        <v>824</v>
      </c>
      <c r="B600" s="74">
        <v>2.2206837093255601E-2</v>
      </c>
      <c r="C600" s="74">
        <v>1.6447614348300599E-2</v>
      </c>
      <c r="D600" s="74">
        <v>4.1106181519227701E-2</v>
      </c>
      <c r="E600" s="75">
        <v>0.56467557366245202</v>
      </c>
      <c r="F600" s="75">
        <v>1.6081233200854601E-2</v>
      </c>
      <c r="G600" s="75">
        <v>3.0238476495482001</v>
      </c>
    </row>
    <row r="601" spans="1:7" ht="15.75" customHeight="1" x14ac:dyDescent="0.3">
      <c r="A601" s="71" t="s">
        <v>825</v>
      </c>
      <c r="B601" s="74">
        <v>0</v>
      </c>
      <c r="C601" s="74">
        <v>2.99047533605466E-3</v>
      </c>
      <c r="D601" s="74">
        <v>2.8349090702915699E-3</v>
      </c>
      <c r="E601" s="75">
        <v>0.30854951770415101</v>
      </c>
      <c r="F601" s="75">
        <v>3.44597854304027E-3</v>
      </c>
      <c r="G601" s="75">
        <v>3.5742880018300303E-2</v>
      </c>
    </row>
    <row r="602" spans="1:7" ht="15.75" customHeight="1" x14ac:dyDescent="0.3">
      <c r="A602" s="71" t="s">
        <v>826</v>
      </c>
      <c r="B602" s="74">
        <v>9.1439917442817306E-3</v>
      </c>
      <c r="C602" s="74">
        <v>5.9809506721093296E-3</v>
      </c>
      <c r="D602" s="74">
        <v>2.8349090702915699E-3</v>
      </c>
      <c r="E602" s="75">
        <v>4.4934395782158E-3</v>
      </c>
      <c r="F602" s="75">
        <v>0</v>
      </c>
      <c r="G602" s="75">
        <v>0</v>
      </c>
    </row>
    <row r="603" spans="1:7" ht="15.75" customHeight="1" x14ac:dyDescent="0.3">
      <c r="A603" s="71" t="s">
        <v>827</v>
      </c>
      <c r="B603" s="74">
        <v>1.3062845348973901E-3</v>
      </c>
      <c r="C603" s="74">
        <v>0</v>
      </c>
      <c r="D603" s="74">
        <v>0</v>
      </c>
      <c r="E603" s="75">
        <v>0</v>
      </c>
      <c r="F603" s="75">
        <v>0.19986675549633501</v>
      </c>
      <c r="G603" s="75">
        <v>0</v>
      </c>
    </row>
    <row r="604" spans="1:7" ht="15.75" customHeight="1" x14ac:dyDescent="0.3">
      <c r="A604" s="71" t="s">
        <v>828</v>
      </c>
      <c r="B604" s="74">
        <v>0</v>
      </c>
      <c r="C604" s="74">
        <v>0</v>
      </c>
      <c r="D604" s="74">
        <v>0</v>
      </c>
      <c r="E604" s="75">
        <v>4.4934395782158E-3</v>
      </c>
      <c r="F604" s="75">
        <v>0</v>
      </c>
      <c r="G604" s="75">
        <v>0</v>
      </c>
    </row>
    <row r="605" spans="1:7" ht="15.75" customHeight="1" x14ac:dyDescent="0.3">
      <c r="A605" s="71" t="s">
        <v>829</v>
      </c>
      <c r="B605" s="74">
        <v>0</v>
      </c>
      <c r="C605" s="74">
        <v>0</v>
      </c>
      <c r="D605" s="74">
        <v>0</v>
      </c>
      <c r="E605" s="75">
        <v>1.04846923491702E-2</v>
      </c>
      <c r="F605" s="75">
        <v>1.1486595143467501E-3</v>
      </c>
      <c r="G605" s="75">
        <v>2.7164588813908201E-2</v>
      </c>
    </row>
    <row r="606" spans="1:7" ht="15.75" customHeight="1" x14ac:dyDescent="0.3">
      <c r="A606" s="71" t="s">
        <v>830</v>
      </c>
      <c r="B606" s="74">
        <v>1.3062845348973901E-3</v>
      </c>
      <c r="C606" s="74">
        <v>0</v>
      </c>
      <c r="D606" s="74">
        <v>0</v>
      </c>
      <c r="E606" s="75">
        <v>0.187226649092325</v>
      </c>
      <c r="F606" s="75">
        <v>0</v>
      </c>
      <c r="G606" s="75">
        <v>1.1437721605856099E-2</v>
      </c>
    </row>
    <row r="607" spans="1:7" ht="15.75" customHeight="1" x14ac:dyDescent="0.3">
      <c r="A607" s="71" t="s">
        <v>831</v>
      </c>
      <c r="B607" s="74">
        <v>3.0044544302639999E-2</v>
      </c>
      <c r="C607" s="74">
        <v>5.9809506721093296E-3</v>
      </c>
      <c r="D607" s="74">
        <v>1.9844363492040901E-2</v>
      </c>
      <c r="E607" s="75">
        <v>1.04846923491702E-2</v>
      </c>
      <c r="F607" s="75">
        <v>9.1892761147740504E-2</v>
      </c>
      <c r="G607" s="75">
        <v>1.42971520073201E-3</v>
      </c>
    </row>
    <row r="608" spans="1:7" ht="15.75" customHeight="1" x14ac:dyDescent="0.3">
      <c r="A608" s="71" t="s">
        <v>832</v>
      </c>
      <c r="B608" s="74">
        <v>0</v>
      </c>
      <c r="C608" s="74">
        <v>0</v>
      </c>
      <c r="D608" s="74">
        <v>0</v>
      </c>
      <c r="E608" s="75">
        <v>7.489065963693E-3</v>
      </c>
      <c r="F608" s="75">
        <v>0</v>
      </c>
      <c r="G608" s="75">
        <v>0</v>
      </c>
    </row>
    <row r="609" spans="1:7" ht="15.75" customHeight="1" x14ac:dyDescent="0.3">
      <c r="A609" s="71" t="s">
        <v>833</v>
      </c>
      <c r="B609" s="74">
        <v>3.0044544302639999E-2</v>
      </c>
      <c r="C609" s="74">
        <v>1.94380896843553E-2</v>
      </c>
      <c r="D609" s="74">
        <v>5.5280726870685602E-2</v>
      </c>
      <c r="E609" s="75">
        <v>0.23815229764543699</v>
      </c>
      <c r="F609" s="75">
        <v>0</v>
      </c>
      <c r="G609" s="75">
        <v>8.4353196843188802E-2</v>
      </c>
    </row>
    <row r="610" spans="1:7" ht="15.75" customHeight="1" x14ac:dyDescent="0.3">
      <c r="A610" s="71" t="s">
        <v>834</v>
      </c>
      <c r="B610" s="74">
        <v>9.9277624652201704E-2</v>
      </c>
      <c r="C610" s="74">
        <v>4.3361892372792601E-2</v>
      </c>
      <c r="D610" s="74">
        <v>0.114813817346808</v>
      </c>
      <c r="E610" s="75">
        <v>5.69169013240668E-2</v>
      </c>
      <c r="F610" s="75">
        <v>4.2500402030829998E-2</v>
      </c>
      <c r="G610" s="75">
        <v>5.5758892828548498E-2</v>
      </c>
    </row>
    <row r="611" spans="1:7" ht="15.75" customHeight="1" x14ac:dyDescent="0.3">
      <c r="A611" s="71" t="s">
        <v>835</v>
      </c>
      <c r="B611" s="74">
        <v>0</v>
      </c>
      <c r="C611" s="74">
        <v>1.49523766802733E-3</v>
      </c>
      <c r="D611" s="74">
        <v>0</v>
      </c>
      <c r="E611" s="75">
        <v>2.9956263854772E-3</v>
      </c>
      <c r="F611" s="75">
        <v>0</v>
      </c>
      <c r="G611" s="75">
        <v>0</v>
      </c>
    </row>
    <row r="612" spans="1:7" ht="15.75" customHeight="1" x14ac:dyDescent="0.3">
      <c r="A612" s="71" t="s">
        <v>836</v>
      </c>
      <c r="B612" s="74">
        <v>0.95750656407978696</v>
      </c>
      <c r="C612" s="74">
        <v>0.69827599096876403</v>
      </c>
      <c r="D612" s="74">
        <v>0.62367999546414499</v>
      </c>
      <c r="E612" s="75">
        <v>0.94961356419627296</v>
      </c>
      <c r="F612" s="75">
        <v>0.101082037262514</v>
      </c>
      <c r="G612" s="75">
        <v>1.0008006405124E-2</v>
      </c>
    </row>
    <row r="613" spans="1:7" ht="15.75" customHeight="1" x14ac:dyDescent="0.3">
      <c r="A613" s="71" t="s">
        <v>837</v>
      </c>
      <c r="B613" s="74">
        <v>5.2251381395895602E-3</v>
      </c>
      <c r="C613" s="74">
        <v>2.09333273523826E-2</v>
      </c>
      <c r="D613" s="74">
        <v>7.0872726757289202E-3</v>
      </c>
      <c r="E613" s="75">
        <v>0</v>
      </c>
      <c r="F613" s="75">
        <v>0</v>
      </c>
      <c r="G613" s="75">
        <v>1.42971520073201E-3</v>
      </c>
    </row>
    <row r="614" spans="1:7" ht="15.75" customHeight="1" x14ac:dyDescent="0.3">
      <c r="A614" s="71" t="s">
        <v>838</v>
      </c>
      <c r="B614" s="74">
        <v>6.4007942209972093E-2</v>
      </c>
      <c r="C614" s="74">
        <v>5.8314269053065901E-2</v>
      </c>
      <c r="D614" s="74">
        <v>1.4174545351457801E-2</v>
      </c>
      <c r="E614" s="75">
        <v>2.9956263854772E-3</v>
      </c>
      <c r="F614" s="75">
        <v>0.41581474419352599</v>
      </c>
      <c r="G614" s="75">
        <v>4.2891456021960398E-3</v>
      </c>
    </row>
    <row r="615" spans="1:7" ht="15.75" customHeight="1" x14ac:dyDescent="0.3">
      <c r="A615" s="71" t="s">
        <v>839</v>
      </c>
      <c r="B615" s="74">
        <v>1.3062845348973901E-3</v>
      </c>
      <c r="C615" s="74">
        <v>5.9809506721093296E-3</v>
      </c>
      <c r="D615" s="74">
        <v>4.2523636054373499E-3</v>
      </c>
      <c r="E615" s="75">
        <v>0.110838176262656</v>
      </c>
      <c r="F615" s="75">
        <v>0</v>
      </c>
      <c r="G615" s="75">
        <v>2.0016012810248101E-2</v>
      </c>
    </row>
    <row r="616" spans="1:7" ht="15.75" customHeight="1" x14ac:dyDescent="0.3">
      <c r="A616" s="71" t="s">
        <v>840</v>
      </c>
      <c r="B616" s="74">
        <v>1.3062845348973901E-3</v>
      </c>
      <c r="C616" s="74">
        <v>2.99047533605466E-3</v>
      </c>
      <c r="D616" s="74">
        <v>8.5047272108747102E-3</v>
      </c>
      <c r="E616" s="75">
        <v>4.6432208974896597E-2</v>
      </c>
      <c r="F616" s="75">
        <v>0</v>
      </c>
      <c r="G616" s="75">
        <v>0.537572915475237</v>
      </c>
    </row>
    <row r="617" spans="1:7" ht="15.75" customHeight="1" x14ac:dyDescent="0.3">
      <c r="A617" s="71" t="s">
        <v>841</v>
      </c>
      <c r="B617" s="74">
        <v>0</v>
      </c>
      <c r="C617" s="74">
        <v>0</v>
      </c>
      <c r="D617" s="74">
        <v>0</v>
      </c>
      <c r="E617" s="75">
        <v>1.19825055419088E-2</v>
      </c>
      <c r="F617" s="75">
        <v>0</v>
      </c>
      <c r="G617" s="75">
        <v>2.2875443211712199E-2</v>
      </c>
    </row>
    <row r="618" spans="1:7" ht="15.75" customHeight="1" x14ac:dyDescent="0.3">
      <c r="A618" s="71" t="s">
        <v>842</v>
      </c>
      <c r="B618" s="74">
        <v>6.2701657675074698E-2</v>
      </c>
      <c r="C618" s="74">
        <v>7.3266645733339297E-2</v>
      </c>
      <c r="D618" s="74">
        <v>4.2523636054373502E-2</v>
      </c>
      <c r="E618" s="75">
        <v>0</v>
      </c>
      <c r="F618" s="75">
        <v>1.1486595143467501E-3</v>
      </c>
      <c r="G618" s="75">
        <v>0</v>
      </c>
    </row>
    <row r="619" spans="1:7" ht="15.75" customHeight="1" x14ac:dyDescent="0.3">
      <c r="A619" s="71" t="s">
        <v>843</v>
      </c>
      <c r="B619" s="74">
        <v>1.04502762791791E-2</v>
      </c>
      <c r="C619" s="74">
        <v>4.1866654704765298E-2</v>
      </c>
      <c r="D619" s="74">
        <v>1.8426908956895201E-2</v>
      </c>
      <c r="E619" s="75">
        <v>1.4978131927386E-3</v>
      </c>
      <c r="F619" s="75">
        <v>2.2973190286935102E-3</v>
      </c>
      <c r="G619" s="75">
        <v>0</v>
      </c>
    </row>
    <row r="620" spans="1:7" ht="15.75" customHeight="1" x14ac:dyDescent="0.3">
      <c r="A620" s="71" t="s">
        <v>844</v>
      </c>
      <c r="B620" s="74">
        <v>0</v>
      </c>
      <c r="C620" s="74">
        <v>0</v>
      </c>
      <c r="D620" s="74">
        <v>0</v>
      </c>
      <c r="E620" s="75">
        <v>0</v>
      </c>
      <c r="F620" s="75">
        <v>0</v>
      </c>
      <c r="G620" s="75">
        <v>2.0016012810248101E-2</v>
      </c>
    </row>
    <row r="621" spans="1:7" ht="15.75" customHeight="1" x14ac:dyDescent="0.3">
      <c r="A621" s="71" t="s">
        <v>845</v>
      </c>
      <c r="B621" s="74">
        <v>0</v>
      </c>
      <c r="C621" s="74">
        <v>0</v>
      </c>
      <c r="D621" s="74">
        <v>0</v>
      </c>
      <c r="E621" s="75">
        <v>1.19825055419088E-2</v>
      </c>
      <c r="F621" s="75">
        <v>0</v>
      </c>
      <c r="G621" s="75">
        <v>0</v>
      </c>
    </row>
    <row r="622" spans="1:7" ht="15.75" customHeight="1" x14ac:dyDescent="0.3">
      <c r="A622" s="71" t="s">
        <v>846</v>
      </c>
      <c r="B622" s="74">
        <v>2.6125690697947801E-3</v>
      </c>
      <c r="C622" s="74">
        <v>5.9809506721093296E-3</v>
      </c>
      <c r="D622" s="74">
        <v>1.41745453514578E-3</v>
      </c>
      <c r="E622" s="75">
        <v>2.39650110838176E-2</v>
      </c>
      <c r="F622" s="75">
        <v>1.49325736865078E-2</v>
      </c>
      <c r="G622" s="75">
        <v>4.7180601624156403E-2</v>
      </c>
    </row>
    <row r="623" spans="1:7" ht="15.75" customHeight="1" x14ac:dyDescent="0.3">
      <c r="A623" s="71" t="s">
        <v>847</v>
      </c>
      <c r="B623" s="74">
        <v>2.6125690697947801E-3</v>
      </c>
      <c r="C623" s="74">
        <v>2.99047533605466E-3</v>
      </c>
      <c r="D623" s="74">
        <v>2.8349090702915699E-3</v>
      </c>
      <c r="E623" s="75">
        <v>0.41489425438859201</v>
      </c>
      <c r="F623" s="75">
        <v>3.44597854304027E-3</v>
      </c>
      <c r="G623" s="75">
        <v>7.4345190438064701E-2</v>
      </c>
    </row>
    <row r="624" spans="1:7" ht="15.75" customHeight="1" x14ac:dyDescent="0.3">
      <c r="A624" s="71" t="s">
        <v>848</v>
      </c>
      <c r="B624" s="74">
        <v>1.9594268023460801E-2</v>
      </c>
      <c r="C624" s="74">
        <v>2.5419040356464601E-2</v>
      </c>
      <c r="D624" s="74">
        <v>1.70094544217494E-2</v>
      </c>
      <c r="E624" s="75">
        <v>2.00557186507698</v>
      </c>
      <c r="F624" s="75">
        <v>8.0406166004273003E-3</v>
      </c>
      <c r="G624" s="75">
        <v>0.14583095047466499</v>
      </c>
    </row>
    <row r="625" spans="1:7" ht="15.75" customHeight="1" x14ac:dyDescent="0.3">
      <c r="A625" s="71" t="s">
        <v>849</v>
      </c>
      <c r="B625" s="74">
        <v>0</v>
      </c>
      <c r="C625" s="74">
        <v>0</v>
      </c>
      <c r="D625" s="74">
        <v>0</v>
      </c>
      <c r="E625" s="75">
        <v>4.4934395782158E-3</v>
      </c>
      <c r="F625" s="75">
        <v>0</v>
      </c>
      <c r="G625" s="75">
        <v>0</v>
      </c>
    </row>
    <row r="626" spans="1:7" ht="15.75" customHeight="1" x14ac:dyDescent="0.3">
      <c r="A626" s="71" t="s">
        <v>850</v>
      </c>
      <c r="B626" s="74">
        <v>0.11495303907097</v>
      </c>
      <c r="C626" s="74">
        <v>0.12859043945035001</v>
      </c>
      <c r="D626" s="74">
        <v>0.119066180952245</v>
      </c>
      <c r="E626" s="75">
        <v>7.489065963693E-3</v>
      </c>
      <c r="F626" s="75">
        <v>2.2973190286935102E-3</v>
      </c>
      <c r="G626" s="75">
        <v>5.7188608029280497E-3</v>
      </c>
    </row>
    <row r="627" spans="1:7" ht="15.75" customHeight="1" x14ac:dyDescent="0.3">
      <c r="A627" s="71" t="s">
        <v>851</v>
      </c>
      <c r="B627" s="74">
        <v>0</v>
      </c>
      <c r="C627" s="74">
        <v>0</v>
      </c>
      <c r="D627" s="74">
        <v>0</v>
      </c>
      <c r="E627" s="75">
        <v>0</v>
      </c>
      <c r="F627" s="75">
        <v>3.44597854304027E-3</v>
      </c>
      <c r="G627" s="75">
        <v>0</v>
      </c>
    </row>
    <row r="628" spans="1:7" ht="15.75" customHeight="1" x14ac:dyDescent="0.3">
      <c r="A628" s="71" t="s">
        <v>852</v>
      </c>
      <c r="B628" s="74">
        <v>0</v>
      </c>
      <c r="C628" s="74">
        <v>0</v>
      </c>
      <c r="D628" s="74">
        <v>0</v>
      </c>
      <c r="E628" s="75">
        <v>0</v>
      </c>
      <c r="F628" s="75">
        <v>1.1486595143467501E-3</v>
      </c>
      <c r="G628" s="75">
        <v>1.28674368065881E-2</v>
      </c>
    </row>
    <row r="629" spans="1:7" ht="15.75" customHeight="1" x14ac:dyDescent="0.3">
      <c r="A629" s="71" t="s">
        <v>853</v>
      </c>
      <c r="B629" s="74">
        <v>2.6125690697947801E-3</v>
      </c>
      <c r="C629" s="74">
        <v>4.4857130040819896E-3</v>
      </c>
      <c r="D629" s="74">
        <v>5.6698181405831398E-3</v>
      </c>
      <c r="E629" s="75">
        <v>1.34803187346474E-2</v>
      </c>
      <c r="F629" s="75">
        <v>1.1486595143467501E-3</v>
      </c>
      <c r="G629" s="75">
        <v>0</v>
      </c>
    </row>
    <row r="630" spans="1:7" ht="15.75" customHeight="1" x14ac:dyDescent="0.3">
      <c r="A630" s="71" t="s">
        <v>854</v>
      </c>
      <c r="B630" s="74">
        <v>0</v>
      </c>
      <c r="C630" s="74">
        <v>0</v>
      </c>
      <c r="D630" s="74">
        <v>0</v>
      </c>
      <c r="E630" s="75">
        <v>2.9956263854772E-3</v>
      </c>
      <c r="F630" s="75">
        <v>0</v>
      </c>
      <c r="G630" s="75">
        <v>2.4305158412444201E-2</v>
      </c>
    </row>
    <row r="631" spans="1:7" ht="15.75" customHeight="1" x14ac:dyDescent="0.3">
      <c r="A631" s="71" t="s">
        <v>855</v>
      </c>
      <c r="B631" s="74">
        <v>5.2251381395895602E-3</v>
      </c>
      <c r="C631" s="74">
        <v>5.9809506721093296E-3</v>
      </c>
      <c r="D631" s="74">
        <v>2.5514181632624099E-2</v>
      </c>
      <c r="E631" s="75">
        <v>0</v>
      </c>
      <c r="F631" s="75">
        <v>0</v>
      </c>
      <c r="G631" s="75">
        <v>0</v>
      </c>
    </row>
    <row r="632" spans="1:7" ht="15.75" customHeight="1" x14ac:dyDescent="0.3">
      <c r="A632" s="71" t="s">
        <v>856</v>
      </c>
      <c r="B632" s="74">
        <v>1.8287983488563399E-2</v>
      </c>
      <c r="C632" s="74">
        <v>7.1771408065311904E-2</v>
      </c>
      <c r="D632" s="74">
        <v>1.70094544217494E-2</v>
      </c>
      <c r="E632" s="75">
        <v>0.73243065124917595</v>
      </c>
      <c r="F632" s="75">
        <v>1.3783914172161E-2</v>
      </c>
      <c r="G632" s="75">
        <v>0.50754889625986499</v>
      </c>
    </row>
    <row r="633" spans="1:7" ht="15.75" customHeight="1" x14ac:dyDescent="0.3">
      <c r="A633" s="71" t="s">
        <v>857</v>
      </c>
      <c r="B633" s="74">
        <v>1.3062845348973901E-3</v>
      </c>
      <c r="C633" s="74">
        <v>1.49523766802733E-3</v>
      </c>
      <c r="D633" s="74">
        <v>2.8349090702915699E-3</v>
      </c>
      <c r="E633" s="75">
        <v>0</v>
      </c>
      <c r="F633" s="75">
        <v>0</v>
      </c>
      <c r="G633" s="75">
        <v>0</v>
      </c>
    </row>
    <row r="634" spans="1:7" ht="15.75" customHeight="1" x14ac:dyDescent="0.3">
      <c r="A634" s="71" t="s">
        <v>858</v>
      </c>
      <c r="B634" s="74">
        <v>0</v>
      </c>
      <c r="C634" s="74">
        <v>0</v>
      </c>
      <c r="D634" s="74">
        <v>0</v>
      </c>
      <c r="E634" s="75">
        <v>4.4934395782158E-3</v>
      </c>
      <c r="F634" s="75">
        <v>0</v>
      </c>
      <c r="G634" s="75">
        <v>1.42971520073201E-3</v>
      </c>
    </row>
    <row r="635" spans="1:7" ht="15.75" customHeight="1" x14ac:dyDescent="0.3">
      <c r="A635" s="71" t="s">
        <v>859</v>
      </c>
      <c r="B635" s="74">
        <v>3.0044544302639999E-2</v>
      </c>
      <c r="C635" s="74">
        <v>2.9904753360546599E-2</v>
      </c>
      <c r="D635" s="74">
        <v>3.8271272448936203E-2</v>
      </c>
      <c r="E635" s="75">
        <v>0.30106045174045798</v>
      </c>
      <c r="F635" s="75">
        <v>4.7382204966803698</v>
      </c>
      <c r="G635" s="75">
        <v>6.8626329635136596E-2</v>
      </c>
    </row>
    <row r="636" spans="1:7" ht="15.75" customHeight="1" x14ac:dyDescent="0.3">
      <c r="A636" s="71" t="s">
        <v>860</v>
      </c>
      <c r="B636" s="74">
        <v>1.3062845348973901E-3</v>
      </c>
      <c r="C636" s="74">
        <v>2.99047533605466E-3</v>
      </c>
      <c r="D636" s="74">
        <v>0</v>
      </c>
      <c r="E636" s="75">
        <v>0.23515667125996001</v>
      </c>
      <c r="F636" s="75">
        <v>0</v>
      </c>
      <c r="G636" s="75">
        <v>3.1453734416104301E-2</v>
      </c>
    </row>
    <row r="637" spans="1:7" ht="15.75" customHeight="1" x14ac:dyDescent="0.3">
      <c r="A637" s="71" t="s">
        <v>861</v>
      </c>
      <c r="B637" s="74">
        <v>3.9188536046921704E-3</v>
      </c>
      <c r="C637" s="74">
        <v>0</v>
      </c>
      <c r="D637" s="74">
        <v>2.8349090702915699E-3</v>
      </c>
      <c r="E637" s="75">
        <v>0</v>
      </c>
      <c r="F637" s="75">
        <v>0</v>
      </c>
      <c r="G637" s="75">
        <v>0</v>
      </c>
    </row>
    <row r="638" spans="1:7" ht="15.75" customHeight="1" x14ac:dyDescent="0.3">
      <c r="A638" s="71" t="s">
        <v>862</v>
      </c>
      <c r="B638" s="74">
        <v>2.19325173409272</v>
      </c>
      <c r="C638" s="74">
        <v>3.4166180714424499</v>
      </c>
      <c r="D638" s="74">
        <v>2.6123687082736802</v>
      </c>
      <c r="E638" s="75">
        <v>0.52123899107303295</v>
      </c>
      <c r="F638" s="75">
        <v>0.418112063222219</v>
      </c>
      <c r="G638" s="75">
        <v>0.50040032025620396</v>
      </c>
    </row>
    <row r="639" spans="1:7" ht="15.75" customHeight="1" x14ac:dyDescent="0.3">
      <c r="A639" s="71" t="s">
        <v>863</v>
      </c>
      <c r="B639" s="74">
        <v>2.61256906979478E-2</v>
      </c>
      <c r="C639" s="74">
        <v>5.08380807129293E-2</v>
      </c>
      <c r="D639" s="74">
        <v>1.2757090816311999E-2</v>
      </c>
      <c r="E639" s="75">
        <v>1.4978131927386E-3</v>
      </c>
      <c r="F639" s="75">
        <v>4.5946380573870203E-3</v>
      </c>
      <c r="G639" s="75">
        <v>1.42971520073201E-3</v>
      </c>
    </row>
    <row r="640" spans="1:7" ht="15.75" customHeight="1" x14ac:dyDescent="0.3">
      <c r="A640" s="71" t="s">
        <v>864</v>
      </c>
      <c r="B640" s="74">
        <v>0</v>
      </c>
      <c r="C640" s="74">
        <v>0</v>
      </c>
      <c r="D640" s="74">
        <v>0</v>
      </c>
      <c r="E640" s="75">
        <v>2.09693846983404E-2</v>
      </c>
      <c r="F640" s="75">
        <v>0</v>
      </c>
      <c r="G640" s="75">
        <v>0</v>
      </c>
    </row>
    <row r="641" spans="1:7" ht="15.75" customHeight="1" x14ac:dyDescent="0.3">
      <c r="A641" s="71" t="s">
        <v>865</v>
      </c>
      <c r="B641" s="74">
        <v>0</v>
      </c>
      <c r="C641" s="74">
        <v>0</v>
      </c>
      <c r="D641" s="74">
        <v>0</v>
      </c>
      <c r="E641" s="75">
        <v>4.3436582589419397E-2</v>
      </c>
      <c r="F641" s="75">
        <v>1.1486595143467501E-3</v>
      </c>
      <c r="G641" s="75">
        <v>9.2931488047580904E-2</v>
      </c>
    </row>
    <row r="642" spans="1:7" ht="15.75" customHeight="1" x14ac:dyDescent="0.3">
      <c r="A642" s="71" t="s">
        <v>866</v>
      </c>
      <c r="B642" s="74">
        <v>0</v>
      </c>
      <c r="C642" s="74">
        <v>0</v>
      </c>
      <c r="D642" s="74">
        <v>0</v>
      </c>
      <c r="E642" s="75">
        <v>1.4978131927386E-2</v>
      </c>
      <c r="F642" s="75">
        <v>0</v>
      </c>
      <c r="G642" s="75">
        <v>5.43291776278165E-2</v>
      </c>
    </row>
    <row r="643" spans="1:7" ht="15.75" customHeight="1" x14ac:dyDescent="0.3">
      <c r="A643" s="71" t="s">
        <v>867</v>
      </c>
      <c r="B643" s="74">
        <v>0</v>
      </c>
      <c r="C643" s="74">
        <v>0</v>
      </c>
      <c r="D643" s="74">
        <v>0</v>
      </c>
      <c r="E643" s="75">
        <v>1.34803187346474E-2</v>
      </c>
      <c r="F643" s="75">
        <v>3.6757104459096197E-2</v>
      </c>
      <c r="G643" s="75">
        <v>5.7188608029280497E-3</v>
      </c>
    </row>
    <row r="644" spans="1:7" ht="15.75" customHeight="1" x14ac:dyDescent="0.3">
      <c r="A644" s="71" t="s">
        <v>868</v>
      </c>
      <c r="B644" s="74">
        <v>2.6125690697947801E-3</v>
      </c>
      <c r="C644" s="74">
        <v>2.5419040356464601E-2</v>
      </c>
      <c r="D644" s="74">
        <v>5.6698181405831398E-3</v>
      </c>
      <c r="E644" s="75">
        <v>0</v>
      </c>
      <c r="F644" s="75">
        <v>2.2973190286935102E-3</v>
      </c>
      <c r="G644" s="75">
        <v>0</v>
      </c>
    </row>
    <row r="645" spans="1:7" ht="15.75" customHeight="1" x14ac:dyDescent="0.3">
      <c r="A645" s="71" t="s">
        <v>869</v>
      </c>
      <c r="B645" s="74">
        <v>0</v>
      </c>
      <c r="C645" s="74">
        <v>0</v>
      </c>
      <c r="D645" s="74">
        <v>0</v>
      </c>
      <c r="E645" s="75">
        <v>1.79737583128632E-2</v>
      </c>
      <c r="F645" s="75">
        <v>0</v>
      </c>
      <c r="G645" s="75">
        <v>2.8594304014640201E-3</v>
      </c>
    </row>
    <row r="646" spans="1:7" ht="15.75" customHeight="1" x14ac:dyDescent="0.3">
      <c r="A646" s="71" t="s">
        <v>870</v>
      </c>
      <c r="B646" s="74">
        <v>2.6125690697947801E-3</v>
      </c>
      <c r="C646" s="74">
        <v>1.4952376680273299E-2</v>
      </c>
      <c r="D646" s="74">
        <v>1.70094544217494E-2</v>
      </c>
      <c r="E646" s="75">
        <v>4.19387693966808E-2</v>
      </c>
      <c r="F646" s="75">
        <v>1.1486595143467501E-3</v>
      </c>
      <c r="G646" s="75">
        <v>0.117236646460025</v>
      </c>
    </row>
    <row r="647" spans="1:7" ht="15.75" customHeight="1" x14ac:dyDescent="0.3">
      <c r="A647" s="71" t="s">
        <v>871</v>
      </c>
      <c r="B647" s="74">
        <v>0</v>
      </c>
      <c r="C647" s="74">
        <v>7.4761883401366601E-3</v>
      </c>
      <c r="D647" s="74">
        <v>0</v>
      </c>
      <c r="E647" s="75">
        <v>0</v>
      </c>
      <c r="F647" s="75">
        <v>4.5946380573870203E-3</v>
      </c>
      <c r="G647" s="75">
        <v>0</v>
      </c>
    </row>
    <row r="648" spans="1:7" ht="15.75" customHeight="1" x14ac:dyDescent="0.3">
      <c r="A648" s="71" t="s">
        <v>872</v>
      </c>
      <c r="B648" s="74">
        <v>0</v>
      </c>
      <c r="C648" s="74">
        <v>1.49523766802733E-3</v>
      </c>
      <c r="D648" s="74">
        <v>0</v>
      </c>
      <c r="E648" s="75">
        <v>7.489065963693E-3</v>
      </c>
      <c r="F648" s="75">
        <v>0</v>
      </c>
      <c r="G648" s="75">
        <v>0</v>
      </c>
    </row>
    <row r="649" spans="1:7" ht="15.75" customHeight="1" x14ac:dyDescent="0.3">
      <c r="A649" s="71" t="s">
        <v>873</v>
      </c>
      <c r="B649" s="74">
        <v>5.2251381395895602E-3</v>
      </c>
      <c r="C649" s="74">
        <v>1.4952376680273299E-2</v>
      </c>
      <c r="D649" s="74">
        <v>1.41745453514578E-3</v>
      </c>
      <c r="E649" s="75">
        <v>0</v>
      </c>
      <c r="F649" s="75">
        <v>1.1486595143467501E-3</v>
      </c>
      <c r="G649" s="75">
        <v>0</v>
      </c>
    </row>
    <row r="650" spans="1:7" ht="15.75" customHeight="1" x14ac:dyDescent="0.3">
      <c r="A650" s="71" t="s">
        <v>874</v>
      </c>
      <c r="B650" s="74">
        <v>0</v>
      </c>
      <c r="C650" s="74">
        <v>0</v>
      </c>
      <c r="D650" s="74">
        <v>0</v>
      </c>
      <c r="E650" s="75">
        <v>1.4978131927386E-3</v>
      </c>
      <c r="F650" s="75">
        <v>0</v>
      </c>
      <c r="G650" s="75">
        <v>2.8594304014640201E-3</v>
      </c>
    </row>
    <row r="651" spans="1:7" ht="15.75" customHeight="1" x14ac:dyDescent="0.3">
      <c r="A651" s="71" t="s">
        <v>875</v>
      </c>
      <c r="B651" s="74">
        <v>0</v>
      </c>
      <c r="C651" s="74">
        <v>0</v>
      </c>
      <c r="D651" s="74">
        <v>0</v>
      </c>
      <c r="E651" s="75">
        <v>0</v>
      </c>
      <c r="F651" s="75">
        <v>0</v>
      </c>
      <c r="G651" s="75">
        <v>4.2891456021960398E-3</v>
      </c>
    </row>
    <row r="652" spans="1:7" ht="15.75" customHeight="1" x14ac:dyDescent="0.3">
      <c r="A652" s="71" t="s">
        <v>876</v>
      </c>
      <c r="B652" s="74">
        <v>0</v>
      </c>
      <c r="C652" s="74">
        <v>0</v>
      </c>
      <c r="D652" s="74">
        <v>0</v>
      </c>
      <c r="E652" s="75">
        <v>8.9868791564316E-3</v>
      </c>
      <c r="F652" s="75">
        <v>0</v>
      </c>
      <c r="G652" s="75">
        <v>2.8594304014640201E-3</v>
      </c>
    </row>
    <row r="653" spans="1:7" ht="15.75" customHeight="1" x14ac:dyDescent="0.3">
      <c r="A653" s="71" t="s">
        <v>877</v>
      </c>
      <c r="B653" s="74">
        <v>2.0900552558358199E-2</v>
      </c>
      <c r="C653" s="74">
        <v>1.34571390122459E-2</v>
      </c>
      <c r="D653" s="74">
        <v>4.2523636054373499E-3</v>
      </c>
      <c r="E653" s="75">
        <v>0</v>
      </c>
      <c r="F653" s="75">
        <v>2.2973190286935102E-3</v>
      </c>
      <c r="G653" s="75">
        <v>0</v>
      </c>
    </row>
    <row r="654" spans="1:7" ht="15.75" customHeight="1" x14ac:dyDescent="0.3">
      <c r="A654" s="71" t="s">
        <v>878</v>
      </c>
      <c r="B654" s="74">
        <v>0</v>
      </c>
      <c r="C654" s="74">
        <v>0</v>
      </c>
      <c r="D654" s="74">
        <v>0</v>
      </c>
      <c r="E654" s="75">
        <v>1.04846923491702E-2</v>
      </c>
      <c r="F654" s="75">
        <v>0</v>
      </c>
      <c r="G654" s="75">
        <v>3.1453734416104301E-2</v>
      </c>
    </row>
    <row r="655" spans="1:7" ht="15.75" customHeight="1" x14ac:dyDescent="0.3">
      <c r="A655" s="71" t="s">
        <v>879</v>
      </c>
      <c r="B655" s="74">
        <v>0</v>
      </c>
      <c r="C655" s="74">
        <v>0</v>
      </c>
      <c r="D655" s="74">
        <v>0</v>
      </c>
      <c r="E655" s="75">
        <v>1.19825055419088E-2</v>
      </c>
      <c r="F655" s="75">
        <v>0</v>
      </c>
      <c r="G655" s="75">
        <v>2.8594304014640201E-3</v>
      </c>
    </row>
    <row r="656" spans="1:7" ht="15.75" customHeight="1" x14ac:dyDescent="0.3">
      <c r="A656" s="71" t="s">
        <v>880</v>
      </c>
      <c r="B656" s="74">
        <v>8.2295925698535596E-2</v>
      </c>
      <c r="C656" s="74">
        <v>8.2238071741503299E-2</v>
      </c>
      <c r="D656" s="74">
        <v>0.11197890827651701</v>
      </c>
      <c r="E656" s="75">
        <v>5.8414714516805397E-2</v>
      </c>
      <c r="F656" s="75">
        <v>1.1486595143467501E-3</v>
      </c>
      <c r="G656" s="75">
        <v>5.7188608029280497E-3</v>
      </c>
    </row>
    <row r="657" spans="1:7" ht="15.75" customHeight="1" x14ac:dyDescent="0.3">
      <c r="A657" s="71" t="s">
        <v>881</v>
      </c>
      <c r="B657" s="74">
        <v>5.2251381395895601E-2</v>
      </c>
      <c r="C657" s="74">
        <v>8.67237847455853E-2</v>
      </c>
      <c r="D657" s="74">
        <v>6.2367999546414497E-2</v>
      </c>
      <c r="E657" s="75">
        <v>5.8414714516805397E-2</v>
      </c>
      <c r="F657" s="75">
        <v>1.0004824369960199</v>
      </c>
      <c r="G657" s="75">
        <v>0.62764497312135403</v>
      </c>
    </row>
    <row r="658" spans="1:7" ht="15.75" customHeight="1" x14ac:dyDescent="0.3">
      <c r="A658" s="71" t="s">
        <v>882</v>
      </c>
      <c r="B658" s="74">
        <v>1.5675414418768598E-2</v>
      </c>
      <c r="C658" s="74">
        <v>3.43904663646286E-2</v>
      </c>
      <c r="D658" s="74">
        <v>2.26792725623325E-2</v>
      </c>
      <c r="E658" s="75">
        <v>1.4978131927386E-3</v>
      </c>
      <c r="F658" s="75">
        <v>2.2973190286935102E-3</v>
      </c>
      <c r="G658" s="75">
        <v>1.42971520073201E-3</v>
      </c>
    </row>
    <row r="659" spans="1:7" ht="15.75" customHeight="1" x14ac:dyDescent="0.3">
      <c r="A659" s="71" t="s">
        <v>883</v>
      </c>
      <c r="B659" s="74">
        <v>0</v>
      </c>
      <c r="C659" s="74">
        <v>8.9714260081639897E-3</v>
      </c>
      <c r="D659" s="74">
        <v>0</v>
      </c>
      <c r="E659" s="75">
        <v>0</v>
      </c>
      <c r="F659" s="75">
        <v>0</v>
      </c>
      <c r="G659" s="75">
        <v>5.7188608029280497E-3</v>
      </c>
    </row>
    <row r="660" spans="1:7" ht="15.75" customHeight="1" x14ac:dyDescent="0.3">
      <c r="A660" s="71" t="s">
        <v>884</v>
      </c>
      <c r="B660" s="74">
        <v>4.7026243256306E-2</v>
      </c>
      <c r="C660" s="74">
        <v>4.3361892372792601E-2</v>
      </c>
      <c r="D660" s="74">
        <v>3.6853817913790402E-2</v>
      </c>
      <c r="E660" s="75">
        <v>1.80636271044275</v>
      </c>
      <c r="F660" s="75">
        <v>9.1892761147740504E-2</v>
      </c>
      <c r="G660" s="75">
        <v>2.04020359144458</v>
      </c>
    </row>
    <row r="661" spans="1:7" ht="15.75" customHeight="1" x14ac:dyDescent="0.3">
      <c r="A661" s="71" t="s">
        <v>885</v>
      </c>
      <c r="B661" s="74">
        <v>0</v>
      </c>
      <c r="C661" s="74">
        <v>0</v>
      </c>
      <c r="D661" s="74">
        <v>0</v>
      </c>
      <c r="E661" s="75">
        <v>0</v>
      </c>
      <c r="F661" s="75">
        <v>0</v>
      </c>
      <c r="G661" s="75">
        <v>4.2891456021960398E-3</v>
      </c>
    </row>
    <row r="662" spans="1:7" ht="15.75" customHeight="1" x14ac:dyDescent="0.3">
      <c r="A662" s="71" t="s">
        <v>886</v>
      </c>
      <c r="B662" s="74">
        <v>0</v>
      </c>
      <c r="C662" s="74">
        <v>0</v>
      </c>
      <c r="D662" s="74">
        <v>0</v>
      </c>
      <c r="E662" s="75">
        <v>3.89431430112036E-2</v>
      </c>
      <c r="F662" s="75">
        <v>0</v>
      </c>
      <c r="G662" s="75">
        <v>4.8610316824888401E-2</v>
      </c>
    </row>
    <row r="663" spans="1:7" ht="15.75" customHeight="1" x14ac:dyDescent="0.3">
      <c r="A663" s="71" t="s">
        <v>887</v>
      </c>
      <c r="B663" s="74">
        <v>0.10189019372199599</v>
      </c>
      <c r="C663" s="74">
        <v>5.2333318380956603E-2</v>
      </c>
      <c r="D663" s="74">
        <v>6.2367999546414497E-2</v>
      </c>
      <c r="E663" s="75">
        <v>8.8370978371577397E-2</v>
      </c>
      <c r="F663" s="75">
        <v>4.5946380573870203E-3</v>
      </c>
      <c r="G663" s="75">
        <v>7.4345190438064701E-2</v>
      </c>
    </row>
    <row r="664" spans="1:7" ht="15.75" customHeight="1" x14ac:dyDescent="0.3">
      <c r="A664" s="71" t="s">
        <v>888</v>
      </c>
      <c r="B664" s="74">
        <v>0</v>
      </c>
      <c r="C664" s="74">
        <v>0</v>
      </c>
      <c r="D664" s="74">
        <v>0</v>
      </c>
      <c r="E664" s="75">
        <v>1.4978131927386E-3</v>
      </c>
      <c r="F664" s="75">
        <v>0</v>
      </c>
      <c r="G664" s="75">
        <v>2.8594304014640201E-3</v>
      </c>
    </row>
    <row r="665" spans="1:7" ht="15.75" customHeight="1" x14ac:dyDescent="0.3">
      <c r="A665" s="71" t="s">
        <v>889</v>
      </c>
      <c r="B665" s="74">
        <v>0</v>
      </c>
      <c r="C665" s="74">
        <v>1.49523766802733E-3</v>
      </c>
      <c r="D665" s="74">
        <v>0</v>
      </c>
      <c r="E665" s="75">
        <v>7.78862860224072E-2</v>
      </c>
      <c r="F665" s="75">
        <v>0</v>
      </c>
      <c r="G665" s="75">
        <v>0.11294750085782899</v>
      </c>
    </row>
    <row r="666" spans="1:7" ht="15.75" customHeight="1" x14ac:dyDescent="0.3">
      <c r="A666" s="71" t="s">
        <v>890</v>
      </c>
      <c r="B666" s="74">
        <v>0</v>
      </c>
      <c r="C666" s="74">
        <v>1.49523766802733E-3</v>
      </c>
      <c r="D666" s="74">
        <v>0</v>
      </c>
      <c r="E666" s="75">
        <v>1.4978131927386E-3</v>
      </c>
      <c r="F666" s="75">
        <v>3.44597854304027E-3</v>
      </c>
      <c r="G666" s="75">
        <v>0</v>
      </c>
    </row>
    <row r="667" spans="1:7" ht="15.75" customHeight="1" x14ac:dyDescent="0.3">
      <c r="A667" s="71" t="s">
        <v>891</v>
      </c>
      <c r="B667" s="74">
        <v>0</v>
      </c>
      <c r="C667" s="74">
        <v>0</v>
      </c>
      <c r="D667" s="74">
        <v>0</v>
      </c>
      <c r="E667" s="75">
        <v>8.9868791564316E-3</v>
      </c>
      <c r="F667" s="75">
        <v>0</v>
      </c>
      <c r="G667" s="75">
        <v>1.42971520073201E-3</v>
      </c>
    </row>
    <row r="668" spans="1:7" ht="15.75" customHeight="1" x14ac:dyDescent="0.3">
      <c r="A668" s="71" t="s">
        <v>892</v>
      </c>
      <c r="B668" s="74">
        <v>0</v>
      </c>
      <c r="C668" s="74">
        <v>0</v>
      </c>
      <c r="D668" s="74">
        <v>0</v>
      </c>
      <c r="E668" s="75">
        <v>4.4934395782158E-3</v>
      </c>
      <c r="F668" s="75">
        <v>0</v>
      </c>
      <c r="G668" s="75">
        <v>8.5782912043920797E-3</v>
      </c>
    </row>
    <row r="669" spans="1:7" ht="15.75" customHeight="1" x14ac:dyDescent="0.3">
      <c r="A669" s="71" t="s">
        <v>893</v>
      </c>
      <c r="B669" s="74">
        <v>0</v>
      </c>
      <c r="C669" s="74">
        <v>0</v>
      </c>
      <c r="D669" s="74">
        <v>0</v>
      </c>
      <c r="E669" s="75">
        <v>5.9912527709544E-3</v>
      </c>
      <c r="F669" s="75">
        <v>0</v>
      </c>
      <c r="G669" s="75">
        <v>0</v>
      </c>
    </row>
    <row r="670" spans="1:7" ht="15.75" customHeight="1" x14ac:dyDescent="0.3">
      <c r="A670" s="71" t="s">
        <v>894</v>
      </c>
      <c r="B670" s="74">
        <v>0</v>
      </c>
      <c r="C670" s="74">
        <v>0</v>
      </c>
      <c r="D670" s="74">
        <v>0</v>
      </c>
      <c r="E670" s="75">
        <v>4.4934395782158E-3</v>
      </c>
      <c r="F670" s="75">
        <v>0</v>
      </c>
      <c r="G670" s="75">
        <v>0</v>
      </c>
    </row>
    <row r="671" spans="1:7" ht="15.75" customHeight="1" x14ac:dyDescent="0.3">
      <c r="A671" s="71" t="s">
        <v>895</v>
      </c>
      <c r="B671" s="74">
        <v>0</v>
      </c>
      <c r="C671" s="74">
        <v>0</v>
      </c>
      <c r="D671" s="74">
        <v>2.8349090702915699E-3</v>
      </c>
      <c r="E671" s="75">
        <v>2.9956263854772E-3</v>
      </c>
      <c r="F671" s="75">
        <v>0</v>
      </c>
      <c r="G671" s="75">
        <v>0</v>
      </c>
    </row>
    <row r="672" spans="1:7" ht="15.75" customHeight="1" x14ac:dyDescent="0.3">
      <c r="A672" s="71" t="s">
        <v>896</v>
      </c>
      <c r="B672" s="74">
        <v>0</v>
      </c>
      <c r="C672" s="74">
        <v>1.04666636761913E-2</v>
      </c>
      <c r="D672" s="74">
        <v>0</v>
      </c>
      <c r="E672" s="75">
        <v>0</v>
      </c>
      <c r="F672" s="75">
        <v>0</v>
      </c>
      <c r="G672" s="75">
        <v>1.0008006405124E-2</v>
      </c>
    </row>
    <row r="673" spans="1:7" ht="15.75" customHeight="1" x14ac:dyDescent="0.3">
      <c r="A673" s="71" t="s">
        <v>897</v>
      </c>
      <c r="B673" s="74">
        <v>1.30628453489739E-2</v>
      </c>
      <c r="C673" s="74">
        <v>4.4857130040819896E-3</v>
      </c>
      <c r="D673" s="74">
        <v>5.6698181405831398E-3</v>
      </c>
      <c r="E673" s="75">
        <v>4.4934395782158E-3</v>
      </c>
      <c r="F673" s="75">
        <v>3.44597854304027E-3</v>
      </c>
      <c r="G673" s="75">
        <v>0.120096076861489</v>
      </c>
    </row>
    <row r="674" spans="1:7" ht="15.75" customHeight="1" x14ac:dyDescent="0.3">
      <c r="A674" s="71" t="s">
        <v>898</v>
      </c>
      <c r="B674" s="74">
        <v>0</v>
      </c>
      <c r="C674" s="74">
        <v>0</v>
      </c>
      <c r="D674" s="74">
        <v>0</v>
      </c>
      <c r="E674" s="75">
        <v>1.4978131927386E-2</v>
      </c>
      <c r="F674" s="75">
        <v>0</v>
      </c>
      <c r="G674" s="75">
        <v>2.8594304014640201E-3</v>
      </c>
    </row>
    <row r="675" spans="1:7" ht="15.75" customHeight="1" x14ac:dyDescent="0.3">
      <c r="A675" s="71" t="s">
        <v>899</v>
      </c>
      <c r="B675" s="74">
        <v>2.0900552558358199E-2</v>
      </c>
      <c r="C675" s="74">
        <v>1.94380896843553E-2</v>
      </c>
      <c r="D675" s="74">
        <v>1.8426908956895201E-2</v>
      </c>
      <c r="E675" s="75">
        <v>7.9384099215145804E-2</v>
      </c>
      <c r="F675" s="75">
        <v>3.44597854304027E-3</v>
      </c>
      <c r="G675" s="75">
        <v>0.428914560219604</v>
      </c>
    </row>
    <row r="676" spans="1:7" ht="15.75" customHeight="1" x14ac:dyDescent="0.3">
      <c r="A676" s="71" t="s">
        <v>900</v>
      </c>
      <c r="B676" s="74">
        <v>0.34877797081760298</v>
      </c>
      <c r="C676" s="74">
        <v>0.56370460084630403</v>
      </c>
      <c r="D676" s="74">
        <v>0.49185672369558697</v>
      </c>
      <c r="E676" s="75">
        <v>4.4934395782158E-3</v>
      </c>
      <c r="F676" s="75">
        <v>3.44597854304027E-3</v>
      </c>
      <c r="G676" s="75">
        <v>8.5782912043920797E-3</v>
      </c>
    </row>
    <row r="677" spans="1:7" ht="15.75" customHeight="1" x14ac:dyDescent="0.3">
      <c r="A677" s="71" t="s">
        <v>901</v>
      </c>
      <c r="B677" s="74">
        <v>0</v>
      </c>
      <c r="C677" s="74">
        <v>0</v>
      </c>
      <c r="D677" s="74">
        <v>0</v>
      </c>
      <c r="E677" s="75">
        <v>5.69169013240668E-2</v>
      </c>
      <c r="F677" s="75">
        <v>0</v>
      </c>
      <c r="G677" s="75">
        <v>3.2883449616836299E-2</v>
      </c>
    </row>
    <row r="678" spans="1:7" ht="15.75" customHeight="1" x14ac:dyDescent="0.3">
      <c r="A678" s="71" t="s">
        <v>902</v>
      </c>
      <c r="B678" s="74">
        <v>0</v>
      </c>
      <c r="C678" s="74">
        <v>0</v>
      </c>
      <c r="D678" s="74">
        <v>0</v>
      </c>
      <c r="E678" s="75">
        <v>1.79737583128632E-2</v>
      </c>
      <c r="F678" s="75">
        <v>0</v>
      </c>
      <c r="G678" s="75">
        <v>0</v>
      </c>
    </row>
    <row r="679" spans="1:7" ht="15.75" customHeight="1" x14ac:dyDescent="0.3">
      <c r="A679" s="71" t="s">
        <v>903</v>
      </c>
      <c r="B679" s="74">
        <v>0</v>
      </c>
      <c r="C679" s="74">
        <v>0</v>
      </c>
      <c r="D679" s="74">
        <v>0</v>
      </c>
      <c r="E679" s="75">
        <v>3.29518902402492E-2</v>
      </c>
      <c r="F679" s="75">
        <v>0</v>
      </c>
      <c r="G679" s="75">
        <v>1.42971520073201E-3</v>
      </c>
    </row>
    <row r="680" spans="1:7" ht="15.75" customHeight="1" x14ac:dyDescent="0.3">
      <c r="A680" s="71" t="s">
        <v>904</v>
      </c>
      <c r="B680" s="74">
        <v>5.2251381395895602E-3</v>
      </c>
      <c r="C680" s="74">
        <v>4.4857130040819896E-3</v>
      </c>
      <c r="D680" s="74">
        <v>5.6698181405831398E-3</v>
      </c>
      <c r="E680" s="75">
        <v>1.6371098196632901</v>
      </c>
      <c r="F680" s="75">
        <v>4.5946380573870203E-3</v>
      </c>
      <c r="G680" s="75">
        <v>0.43177399062106803</v>
      </c>
    </row>
    <row r="681" spans="1:7" ht="15.75" customHeight="1" x14ac:dyDescent="0.3">
      <c r="A681" s="71" t="s">
        <v>905</v>
      </c>
      <c r="B681" s="74">
        <v>6.2701657675074698E-2</v>
      </c>
      <c r="C681" s="74">
        <v>6.5790457393202606E-2</v>
      </c>
      <c r="D681" s="74">
        <v>3.96887269840819E-2</v>
      </c>
      <c r="E681" s="75">
        <v>2.9956263854772E-3</v>
      </c>
      <c r="F681" s="75">
        <v>6.89195708608054E-3</v>
      </c>
      <c r="G681" s="75">
        <v>0</v>
      </c>
    </row>
    <row r="682" spans="1:7" ht="15.75" customHeight="1" x14ac:dyDescent="0.3">
      <c r="A682" s="71" t="s">
        <v>906</v>
      </c>
      <c r="B682" s="74">
        <v>1.3062845348973901E-3</v>
      </c>
      <c r="C682" s="74">
        <v>4.4857130040819896E-3</v>
      </c>
      <c r="D682" s="74">
        <v>4.2523636054373499E-3</v>
      </c>
      <c r="E682" s="75">
        <v>0</v>
      </c>
      <c r="F682" s="75">
        <v>0</v>
      </c>
      <c r="G682" s="75">
        <v>0</v>
      </c>
    </row>
    <row r="683" spans="1:7" ht="15.75" customHeight="1" x14ac:dyDescent="0.3">
      <c r="A683" s="71" t="s">
        <v>907</v>
      </c>
      <c r="B683" s="74">
        <v>1.3062845348973901E-3</v>
      </c>
      <c r="C683" s="74">
        <v>5.9809506721093296E-3</v>
      </c>
      <c r="D683" s="74">
        <v>0</v>
      </c>
      <c r="E683" s="75">
        <v>0</v>
      </c>
      <c r="F683" s="75">
        <v>0</v>
      </c>
      <c r="G683" s="75">
        <v>0</v>
      </c>
    </row>
    <row r="684" spans="1:7" ht="15.75" customHeight="1" x14ac:dyDescent="0.3">
      <c r="A684" s="71" t="s">
        <v>908</v>
      </c>
      <c r="B684" s="74">
        <v>2.6125690697947801E-3</v>
      </c>
      <c r="C684" s="74">
        <v>0</v>
      </c>
      <c r="D684" s="74">
        <v>0</v>
      </c>
      <c r="E684" s="75">
        <v>0.200706967826972</v>
      </c>
      <c r="F684" s="75">
        <v>9.1892761147740493E-3</v>
      </c>
      <c r="G684" s="75">
        <v>0.34313164817568298</v>
      </c>
    </row>
    <row r="685" spans="1:7" ht="15.75" customHeight="1" x14ac:dyDescent="0.3">
      <c r="A685" s="71" t="s">
        <v>909</v>
      </c>
      <c r="B685" s="74">
        <v>0</v>
      </c>
      <c r="C685" s="74">
        <v>4.4857130040819896E-3</v>
      </c>
      <c r="D685" s="74">
        <v>1.41745453514578E-3</v>
      </c>
      <c r="E685" s="75">
        <v>8.2379725600622997E-2</v>
      </c>
      <c r="F685" s="75">
        <v>0</v>
      </c>
      <c r="G685" s="75">
        <v>4.0032025620496299E-2</v>
      </c>
    </row>
    <row r="686" spans="1:7" ht="15.75" customHeight="1" x14ac:dyDescent="0.3">
      <c r="A686" s="71" t="s">
        <v>910</v>
      </c>
      <c r="B686" s="74">
        <v>0</v>
      </c>
      <c r="C686" s="74">
        <v>0</v>
      </c>
      <c r="D686" s="74">
        <v>0</v>
      </c>
      <c r="E686" s="75">
        <v>5.9912527709544E-3</v>
      </c>
      <c r="F686" s="75">
        <v>0</v>
      </c>
      <c r="G686" s="75">
        <v>0</v>
      </c>
    </row>
    <row r="687" spans="1:7" ht="15.75" customHeight="1" x14ac:dyDescent="0.3">
      <c r="A687" s="71" t="s">
        <v>911</v>
      </c>
      <c r="B687" s="74">
        <v>0</v>
      </c>
      <c r="C687" s="74">
        <v>4.4857130040819896E-3</v>
      </c>
      <c r="D687" s="74">
        <v>1.41745453514578E-3</v>
      </c>
      <c r="E687" s="75">
        <v>0</v>
      </c>
      <c r="F687" s="75">
        <v>0</v>
      </c>
      <c r="G687" s="75">
        <v>0</v>
      </c>
    </row>
    <row r="688" spans="1:7" ht="15.75" customHeight="1" x14ac:dyDescent="0.3">
      <c r="A688" s="71" t="s">
        <v>912</v>
      </c>
      <c r="B688" s="74">
        <v>0</v>
      </c>
      <c r="C688" s="74">
        <v>0</v>
      </c>
      <c r="D688" s="74">
        <v>0</v>
      </c>
      <c r="E688" s="75">
        <v>5.9912527709544E-3</v>
      </c>
      <c r="F688" s="75">
        <v>0</v>
      </c>
      <c r="G688" s="75">
        <v>0</v>
      </c>
    </row>
    <row r="689" spans="1:7" ht="15.75" customHeight="1" x14ac:dyDescent="0.3">
      <c r="A689" s="71" t="s">
        <v>913</v>
      </c>
      <c r="B689" s="74">
        <v>3.9188536046921704E-3</v>
      </c>
      <c r="C689" s="74">
        <v>4.4857130040819896E-3</v>
      </c>
      <c r="D689" s="74">
        <v>1.41745453514578E-3</v>
      </c>
      <c r="E689" s="75">
        <v>0</v>
      </c>
      <c r="F689" s="75">
        <v>0</v>
      </c>
      <c r="G689" s="75">
        <v>0</v>
      </c>
    </row>
    <row r="690" spans="1:7" ht="15.75" customHeight="1" x14ac:dyDescent="0.3">
      <c r="A690" s="71" t="s">
        <v>914</v>
      </c>
      <c r="B690" s="74">
        <v>0</v>
      </c>
      <c r="C690" s="74">
        <v>0</v>
      </c>
      <c r="D690" s="74">
        <v>0</v>
      </c>
      <c r="E690" s="75">
        <v>7.489065963693E-3</v>
      </c>
      <c r="F690" s="75">
        <v>0</v>
      </c>
      <c r="G690" s="75">
        <v>0</v>
      </c>
    </row>
    <row r="691" spans="1:7" ht="15.75" customHeight="1" x14ac:dyDescent="0.3">
      <c r="A691" s="71" t="s">
        <v>915</v>
      </c>
      <c r="B691" s="74">
        <v>9.1439917442817306E-3</v>
      </c>
      <c r="C691" s="74">
        <v>1.04666636761913E-2</v>
      </c>
      <c r="D691" s="74">
        <v>7.0872726757289202E-3</v>
      </c>
      <c r="E691" s="75">
        <v>0</v>
      </c>
      <c r="F691" s="75">
        <v>0</v>
      </c>
      <c r="G691" s="75">
        <v>0</v>
      </c>
    </row>
    <row r="692" spans="1:7" ht="15.75" customHeight="1" x14ac:dyDescent="0.3">
      <c r="A692" s="71" t="s">
        <v>916</v>
      </c>
      <c r="B692" s="74">
        <v>1.3062845348973901E-3</v>
      </c>
      <c r="C692" s="74">
        <v>0</v>
      </c>
      <c r="D692" s="74">
        <v>0</v>
      </c>
      <c r="E692" s="75">
        <v>0.200706967826972</v>
      </c>
      <c r="F692" s="75">
        <v>0</v>
      </c>
      <c r="G692" s="75">
        <v>0.24734072972663801</v>
      </c>
    </row>
    <row r="693" spans="1:7" ht="15.75" customHeight="1" x14ac:dyDescent="0.3">
      <c r="A693" s="71" t="s">
        <v>917</v>
      </c>
      <c r="B693" s="74">
        <v>9.1439917442817306E-3</v>
      </c>
      <c r="C693" s="74">
        <v>4.4857130040819898E-2</v>
      </c>
      <c r="D693" s="74">
        <v>1.41745453514578E-3</v>
      </c>
      <c r="E693" s="75">
        <v>0</v>
      </c>
      <c r="F693" s="75">
        <v>0</v>
      </c>
      <c r="G693" s="75">
        <v>0</v>
      </c>
    </row>
    <row r="694" spans="1:7" ht="15.75" customHeight="1" x14ac:dyDescent="0.3">
      <c r="A694" s="71" t="s">
        <v>918</v>
      </c>
      <c r="B694" s="74">
        <v>0</v>
      </c>
      <c r="C694" s="74">
        <v>0</v>
      </c>
      <c r="D694" s="74">
        <v>0</v>
      </c>
      <c r="E694" s="75">
        <v>0</v>
      </c>
      <c r="F694" s="75">
        <v>0</v>
      </c>
      <c r="G694" s="75">
        <v>1.0008006405124E-2</v>
      </c>
    </row>
    <row r="695" spans="1:7" ht="15.75" customHeight="1" x14ac:dyDescent="0.3">
      <c r="A695" s="71" t="s">
        <v>919</v>
      </c>
      <c r="B695" s="74">
        <v>0</v>
      </c>
      <c r="C695" s="74">
        <v>0</v>
      </c>
      <c r="D695" s="74">
        <v>0</v>
      </c>
      <c r="E695" s="75">
        <v>0</v>
      </c>
      <c r="F695" s="75">
        <v>0</v>
      </c>
      <c r="G695" s="75">
        <v>1.0008006405124E-2</v>
      </c>
    </row>
    <row r="696" spans="1:7" ht="15.75" customHeight="1" x14ac:dyDescent="0.3">
      <c r="A696" s="71" t="s">
        <v>920</v>
      </c>
      <c r="B696" s="74">
        <v>1.17565608140765E-2</v>
      </c>
      <c r="C696" s="74">
        <v>2.24285650204099E-2</v>
      </c>
      <c r="D696" s="74">
        <v>2.5514181632624099E-2</v>
      </c>
      <c r="E696" s="75">
        <v>0</v>
      </c>
      <c r="F696" s="75">
        <v>0</v>
      </c>
      <c r="G696" s="75">
        <v>0</v>
      </c>
    </row>
    <row r="697" spans="1:7" ht="15.75" customHeight="1" x14ac:dyDescent="0.3">
      <c r="A697" s="71" t="s">
        <v>921</v>
      </c>
      <c r="B697" s="74">
        <v>2.6125690697947801E-3</v>
      </c>
      <c r="C697" s="74">
        <v>1.49523766802733E-3</v>
      </c>
      <c r="D697" s="74">
        <v>4.2523636054373499E-3</v>
      </c>
      <c r="E697" s="75">
        <v>0</v>
      </c>
      <c r="F697" s="75">
        <v>0</v>
      </c>
      <c r="G697" s="75">
        <v>0</v>
      </c>
    </row>
    <row r="698" spans="1:7" ht="15.75" customHeight="1" x14ac:dyDescent="0.3">
      <c r="A698" s="71" t="s">
        <v>922</v>
      </c>
      <c r="B698" s="74">
        <v>0</v>
      </c>
      <c r="C698" s="74">
        <v>0</v>
      </c>
      <c r="D698" s="74">
        <v>0</v>
      </c>
      <c r="E698" s="75">
        <v>1.4978131927386E-3</v>
      </c>
      <c r="F698" s="75">
        <v>0</v>
      </c>
      <c r="G698" s="75">
        <v>1.0008006405124E-2</v>
      </c>
    </row>
    <row r="699" spans="1:7" ht="15.75" customHeight="1" x14ac:dyDescent="0.3">
      <c r="A699" s="71" t="s">
        <v>923</v>
      </c>
      <c r="B699" s="74">
        <v>2.6125690697947801E-3</v>
      </c>
      <c r="C699" s="74">
        <v>8.9714260081639897E-3</v>
      </c>
      <c r="D699" s="74">
        <v>4.2523636054373499E-3</v>
      </c>
      <c r="E699" s="75">
        <v>3.59475166257264E-2</v>
      </c>
      <c r="F699" s="75">
        <v>0</v>
      </c>
      <c r="G699" s="75">
        <v>5.7188608029280497E-3</v>
      </c>
    </row>
    <row r="700" spans="1:7" ht="15.75" customHeight="1" x14ac:dyDescent="0.3">
      <c r="A700" s="71" t="s">
        <v>924</v>
      </c>
      <c r="B700" s="74">
        <v>0</v>
      </c>
      <c r="C700" s="74">
        <v>0</v>
      </c>
      <c r="D700" s="74">
        <v>0</v>
      </c>
      <c r="E700" s="75">
        <v>3.29518902402492E-2</v>
      </c>
      <c r="F700" s="75">
        <v>0</v>
      </c>
      <c r="G700" s="75">
        <v>4.0032025620496299E-2</v>
      </c>
    </row>
    <row r="701" spans="1:7" ht="15.75" customHeight="1" x14ac:dyDescent="0.3">
      <c r="A701" s="71" t="s">
        <v>925</v>
      </c>
      <c r="B701" s="74">
        <v>9.1439917442817306E-3</v>
      </c>
      <c r="C701" s="74">
        <v>2.24285650204099E-2</v>
      </c>
      <c r="D701" s="74">
        <v>7.0872726757289202E-3</v>
      </c>
      <c r="E701" s="75">
        <v>4.79300221676352E-2</v>
      </c>
      <c r="F701" s="75">
        <v>4.5946380573870203E-3</v>
      </c>
      <c r="G701" s="75">
        <v>0.64766098593160204</v>
      </c>
    </row>
    <row r="702" spans="1:7" ht="15.75" customHeight="1" x14ac:dyDescent="0.3">
      <c r="A702" s="71" t="s">
        <v>926</v>
      </c>
      <c r="B702" s="74">
        <v>0</v>
      </c>
      <c r="C702" s="74">
        <v>0</v>
      </c>
      <c r="D702" s="74">
        <v>1.41745453514578E-3</v>
      </c>
      <c r="E702" s="75">
        <v>2.9956263854772E-3</v>
      </c>
      <c r="F702" s="75">
        <v>0</v>
      </c>
      <c r="G702" s="75">
        <v>1.42971520073201E-2</v>
      </c>
    </row>
    <row r="703" spans="1:7" ht="15.75" customHeight="1" x14ac:dyDescent="0.3">
      <c r="A703" s="71" t="s">
        <v>927</v>
      </c>
      <c r="B703" s="74">
        <v>0</v>
      </c>
      <c r="C703" s="74">
        <v>4.4857130040819896E-3</v>
      </c>
      <c r="D703" s="74">
        <v>0</v>
      </c>
      <c r="E703" s="75">
        <v>0</v>
      </c>
      <c r="F703" s="75">
        <v>0</v>
      </c>
      <c r="G703" s="75">
        <v>0</v>
      </c>
    </row>
    <row r="704" spans="1:7" ht="15.75" customHeight="1" x14ac:dyDescent="0.3">
      <c r="A704" s="71" t="s">
        <v>928</v>
      </c>
      <c r="B704" s="74">
        <v>0</v>
      </c>
      <c r="C704" s="74">
        <v>0</v>
      </c>
      <c r="D704" s="74">
        <v>0</v>
      </c>
      <c r="E704" s="75">
        <v>1.4978131927386E-3</v>
      </c>
      <c r="F704" s="75">
        <v>0</v>
      </c>
      <c r="G704" s="75">
        <v>2.2875443211712199E-2</v>
      </c>
    </row>
    <row r="705" spans="1:7" ht="15.75" customHeight="1" x14ac:dyDescent="0.3">
      <c r="A705" s="71" t="s">
        <v>929</v>
      </c>
      <c r="B705" s="74">
        <v>1.3062845348973901E-3</v>
      </c>
      <c r="C705" s="74">
        <v>1.49523766802733E-3</v>
      </c>
      <c r="D705" s="74">
        <v>1.41745453514578E-3</v>
      </c>
      <c r="E705" s="75">
        <v>0</v>
      </c>
      <c r="F705" s="75">
        <v>0.172298927152013</v>
      </c>
      <c r="G705" s="75">
        <v>1.42971520073201E-3</v>
      </c>
    </row>
    <row r="706" spans="1:7" ht="15.75" customHeight="1" x14ac:dyDescent="0.3">
      <c r="A706" s="71" t="s">
        <v>930</v>
      </c>
      <c r="B706" s="74">
        <v>0</v>
      </c>
      <c r="C706" s="74">
        <v>0</v>
      </c>
      <c r="D706" s="74">
        <v>0</v>
      </c>
      <c r="E706" s="75">
        <v>1.4978131927386E-3</v>
      </c>
      <c r="F706" s="75">
        <v>0</v>
      </c>
      <c r="G706" s="75">
        <v>2.8594304014640201E-3</v>
      </c>
    </row>
    <row r="707" spans="1:7" ht="15.75" customHeight="1" x14ac:dyDescent="0.3">
      <c r="A707" s="71" t="s">
        <v>931</v>
      </c>
      <c r="B707" s="74">
        <v>0</v>
      </c>
      <c r="C707" s="74">
        <v>0</v>
      </c>
      <c r="D707" s="74">
        <v>0</v>
      </c>
      <c r="E707" s="75">
        <v>1.04846923491702E-2</v>
      </c>
      <c r="F707" s="75">
        <v>0</v>
      </c>
      <c r="G707" s="75">
        <v>0</v>
      </c>
    </row>
    <row r="708" spans="1:7" ht="15.75" customHeight="1" x14ac:dyDescent="0.3">
      <c r="A708" s="71" t="s">
        <v>932</v>
      </c>
      <c r="B708" s="74">
        <v>0</v>
      </c>
      <c r="C708" s="74">
        <v>0</v>
      </c>
      <c r="D708" s="74">
        <v>0</v>
      </c>
      <c r="E708" s="75">
        <v>2.9956263854772E-2</v>
      </c>
      <c r="F708" s="75">
        <v>0</v>
      </c>
      <c r="G708" s="75">
        <v>7.7204620839528698E-2</v>
      </c>
    </row>
    <row r="709" spans="1:7" ht="15.75" customHeight="1" x14ac:dyDescent="0.3">
      <c r="A709" s="71" t="s">
        <v>933</v>
      </c>
      <c r="B709" s="74">
        <v>3.9188536046921704E-3</v>
      </c>
      <c r="C709" s="74">
        <v>2.99047533605466E-3</v>
      </c>
      <c r="D709" s="74">
        <v>1.41745453514578E-3</v>
      </c>
      <c r="E709" s="75">
        <v>0.25462824276556201</v>
      </c>
      <c r="F709" s="75">
        <v>6.89195708608054E-3</v>
      </c>
      <c r="G709" s="75">
        <v>0.72772503717259496</v>
      </c>
    </row>
    <row r="710" spans="1:7" ht="15.75" customHeight="1" x14ac:dyDescent="0.3">
      <c r="A710" s="71" t="s">
        <v>934</v>
      </c>
      <c r="B710" s="74">
        <v>0.87129178477656</v>
      </c>
      <c r="C710" s="74">
        <v>0.41418083404357098</v>
      </c>
      <c r="D710" s="74">
        <v>0.68037817686997604</v>
      </c>
      <c r="E710" s="75">
        <v>8.9868791564316E-3</v>
      </c>
      <c r="F710" s="75">
        <v>0.279124261986262</v>
      </c>
      <c r="G710" s="75">
        <v>1.1437721605856099E-2</v>
      </c>
    </row>
    <row r="711" spans="1:7" ht="15.75" customHeight="1" x14ac:dyDescent="0.3">
      <c r="A711" s="71" t="s">
        <v>935</v>
      </c>
      <c r="B711" s="74">
        <v>0</v>
      </c>
      <c r="C711" s="74">
        <v>0</v>
      </c>
      <c r="D711" s="74">
        <v>0</v>
      </c>
      <c r="E711" s="75">
        <v>8.9868791564316E-3</v>
      </c>
      <c r="F711" s="75">
        <v>4.5946380573870203E-3</v>
      </c>
      <c r="G711" s="75">
        <v>4.2891456021960398E-3</v>
      </c>
    </row>
    <row r="712" spans="1:7" ht="15.75" customHeight="1" x14ac:dyDescent="0.3">
      <c r="A712" s="71" t="s">
        <v>936</v>
      </c>
      <c r="B712" s="74">
        <v>0</v>
      </c>
      <c r="C712" s="74">
        <v>0</v>
      </c>
      <c r="D712" s="74">
        <v>1.41745453514578E-3</v>
      </c>
      <c r="E712" s="75">
        <v>6.59037804804984E-2</v>
      </c>
      <c r="F712" s="75">
        <v>0</v>
      </c>
      <c r="G712" s="75">
        <v>6.5766899233672599E-2</v>
      </c>
    </row>
    <row r="713" spans="1:7" ht="15.75" customHeight="1" x14ac:dyDescent="0.3">
      <c r="A713" s="71" t="s">
        <v>937</v>
      </c>
      <c r="B713" s="74">
        <v>0</v>
      </c>
      <c r="C713" s="74">
        <v>0</v>
      </c>
      <c r="D713" s="74">
        <v>0</v>
      </c>
      <c r="E713" s="75">
        <v>4.4934395782158E-3</v>
      </c>
      <c r="F713" s="75">
        <v>0</v>
      </c>
      <c r="G713" s="75">
        <v>8.5782912043920797E-3</v>
      </c>
    </row>
    <row r="714" spans="1:7" ht="15.75" customHeight="1" x14ac:dyDescent="0.3">
      <c r="A714" s="71" t="s">
        <v>938</v>
      </c>
      <c r="B714" s="74">
        <v>0</v>
      </c>
      <c r="C714" s="74">
        <v>2.99047533605466E-3</v>
      </c>
      <c r="D714" s="74">
        <v>1.41745453514578E-3</v>
      </c>
      <c r="E714" s="75">
        <v>0</v>
      </c>
      <c r="F714" s="75">
        <v>0</v>
      </c>
      <c r="G714" s="75">
        <v>0</v>
      </c>
    </row>
    <row r="715" spans="1:7" ht="15.75" customHeight="1" x14ac:dyDescent="0.3">
      <c r="A715" s="71" t="s">
        <v>939</v>
      </c>
      <c r="B715" s="74">
        <v>3.9188536046921704E-3</v>
      </c>
      <c r="C715" s="74">
        <v>8.9714260081639897E-3</v>
      </c>
      <c r="D715" s="74">
        <v>8.5047272108747102E-3</v>
      </c>
      <c r="E715" s="75">
        <v>0.67401593673237004</v>
      </c>
      <c r="F715" s="75">
        <v>3.44597854304027E-3</v>
      </c>
      <c r="G715" s="75">
        <v>1.08515383735559</v>
      </c>
    </row>
    <row r="716" spans="1:7" ht="15.75" customHeight="1" x14ac:dyDescent="0.3">
      <c r="A716" s="71" t="s">
        <v>940</v>
      </c>
      <c r="B716" s="74">
        <v>0.24558149256070899</v>
      </c>
      <c r="C716" s="74">
        <v>0.121114251110213</v>
      </c>
      <c r="D716" s="74">
        <v>0.19844363492040901</v>
      </c>
      <c r="E716" s="75">
        <v>0</v>
      </c>
      <c r="F716" s="75">
        <v>0.63635737094810296</v>
      </c>
      <c r="G716" s="75">
        <v>1.42971520073201E-3</v>
      </c>
    </row>
    <row r="717" spans="1:7" ht="15.75" customHeight="1" x14ac:dyDescent="0.3">
      <c r="A717" s="71" t="s">
        <v>941</v>
      </c>
      <c r="B717" s="74">
        <v>7.8377072093843408E-3</v>
      </c>
      <c r="C717" s="74">
        <v>1.49523766802733E-3</v>
      </c>
      <c r="D717" s="74">
        <v>4.2523636054373499E-3</v>
      </c>
      <c r="E717" s="75">
        <v>0.27260200107842503</v>
      </c>
      <c r="F717" s="75">
        <v>2.4121849801281899E-2</v>
      </c>
      <c r="G717" s="75">
        <v>7.1485760036600704E-2</v>
      </c>
    </row>
    <row r="718" spans="1:7" ht="15.75" customHeight="1" x14ac:dyDescent="0.3">
      <c r="A718" s="71" t="s">
        <v>942</v>
      </c>
      <c r="B718" s="74">
        <v>0</v>
      </c>
      <c r="C718" s="74">
        <v>0</v>
      </c>
      <c r="D718" s="74">
        <v>0</v>
      </c>
      <c r="E718" s="75">
        <v>5.39212749385896E-2</v>
      </c>
      <c r="F718" s="75">
        <v>0</v>
      </c>
      <c r="G718" s="75">
        <v>0.20873841930687401</v>
      </c>
    </row>
    <row r="719" spans="1:7" ht="15.75" customHeight="1" x14ac:dyDescent="0.3">
      <c r="A719" s="71" t="s">
        <v>943</v>
      </c>
      <c r="B719" s="74">
        <v>0</v>
      </c>
      <c r="C719" s="74">
        <v>0</v>
      </c>
      <c r="D719" s="74">
        <v>0</v>
      </c>
      <c r="E719" s="75">
        <v>3.7445329818464997E-2</v>
      </c>
      <c r="F719" s="75">
        <v>0</v>
      </c>
      <c r="G719" s="75">
        <v>0</v>
      </c>
    </row>
    <row r="720" spans="1:7" ht="15.75" customHeight="1" x14ac:dyDescent="0.3">
      <c r="A720" s="71" t="s">
        <v>944</v>
      </c>
      <c r="B720" s="74">
        <v>1.17565608140765E-2</v>
      </c>
      <c r="C720" s="74">
        <v>1.19619013442186E-2</v>
      </c>
      <c r="D720" s="74">
        <v>7.0872726757289202E-3</v>
      </c>
      <c r="E720" s="75">
        <v>0</v>
      </c>
      <c r="F720" s="75">
        <v>1.9527211743894799E-2</v>
      </c>
      <c r="G720" s="75">
        <v>0</v>
      </c>
    </row>
    <row r="721" spans="1:7" ht="15.75" customHeight="1" x14ac:dyDescent="0.3">
      <c r="A721" s="71" t="s">
        <v>945</v>
      </c>
      <c r="B721" s="74">
        <v>3.9188536046921704E-3</v>
      </c>
      <c r="C721" s="74">
        <v>0</v>
      </c>
      <c r="D721" s="74">
        <v>8.5047272108747102E-3</v>
      </c>
      <c r="E721" s="75">
        <v>0</v>
      </c>
      <c r="F721" s="75">
        <v>0</v>
      </c>
      <c r="G721" s="75">
        <v>3.7172595219032302E-2</v>
      </c>
    </row>
    <row r="722" spans="1:7" ht="15.75" customHeight="1" x14ac:dyDescent="0.3">
      <c r="A722" s="71" t="s">
        <v>946</v>
      </c>
      <c r="B722" s="74">
        <v>5.2251381395895602E-3</v>
      </c>
      <c r="C722" s="74">
        <v>1.49523766802733E-3</v>
      </c>
      <c r="D722" s="74">
        <v>0</v>
      </c>
      <c r="E722" s="75">
        <v>0</v>
      </c>
      <c r="F722" s="75">
        <v>0.30784074984492998</v>
      </c>
      <c r="G722" s="75">
        <v>0</v>
      </c>
    </row>
    <row r="723" spans="1:7" ht="15.75" customHeight="1" x14ac:dyDescent="0.3">
      <c r="A723" s="71" t="s">
        <v>947</v>
      </c>
      <c r="B723" s="74">
        <v>1.8287983488563399E-2</v>
      </c>
      <c r="C723" s="74">
        <v>8.9714260081639897E-3</v>
      </c>
      <c r="D723" s="74">
        <v>2.5514181632624099E-2</v>
      </c>
      <c r="E723" s="75">
        <v>4.4934395782158E-3</v>
      </c>
      <c r="F723" s="75">
        <v>2.2973190286935102E-3</v>
      </c>
      <c r="G723" s="75">
        <v>2.2875443211712199E-2</v>
      </c>
    </row>
    <row r="724" spans="1:7" ht="15.75" customHeight="1" x14ac:dyDescent="0.3">
      <c r="A724" s="71" t="s">
        <v>948</v>
      </c>
      <c r="B724" s="74">
        <v>0</v>
      </c>
      <c r="C724" s="74">
        <v>1.49523766802733E-3</v>
      </c>
      <c r="D724" s="74">
        <v>2.8349090702915699E-3</v>
      </c>
      <c r="E724" s="75">
        <v>0</v>
      </c>
      <c r="F724" s="75">
        <v>0</v>
      </c>
      <c r="G724" s="75">
        <v>0</v>
      </c>
    </row>
    <row r="725" spans="1:7" ht="15.75" customHeight="1" x14ac:dyDescent="0.3">
      <c r="A725" s="71" t="s">
        <v>949</v>
      </c>
      <c r="B725" s="74">
        <v>2.6125690697947801E-3</v>
      </c>
      <c r="C725" s="74">
        <v>1.04666636761913E-2</v>
      </c>
      <c r="D725" s="74">
        <v>4.2523636054373499E-3</v>
      </c>
      <c r="E725" s="75">
        <v>0</v>
      </c>
      <c r="F725" s="75">
        <v>3.44597854304027E-3</v>
      </c>
      <c r="G725" s="75">
        <v>0</v>
      </c>
    </row>
    <row r="726" spans="1:7" ht="15.75" customHeight="1" x14ac:dyDescent="0.3">
      <c r="A726" s="71" t="s">
        <v>950</v>
      </c>
      <c r="B726" s="74">
        <v>2.6125690697947801E-3</v>
      </c>
      <c r="C726" s="74">
        <v>4.4857130040819896E-3</v>
      </c>
      <c r="D726" s="74">
        <v>7.0872726757289202E-3</v>
      </c>
      <c r="E726" s="75">
        <v>2.9956263854772E-2</v>
      </c>
      <c r="F726" s="75">
        <v>0</v>
      </c>
      <c r="G726" s="75">
        <v>1.5726867208052098E-2</v>
      </c>
    </row>
    <row r="727" spans="1:7" ht="15.75" customHeight="1" x14ac:dyDescent="0.3">
      <c r="A727" s="71" t="s">
        <v>951</v>
      </c>
      <c r="B727" s="74">
        <v>1.3062845348973901E-3</v>
      </c>
      <c r="C727" s="74">
        <v>1.49523766802733E-3</v>
      </c>
      <c r="D727" s="74">
        <v>0</v>
      </c>
      <c r="E727" s="75">
        <v>1.4978131927386E-2</v>
      </c>
      <c r="F727" s="75">
        <v>7.8108846975579405E-2</v>
      </c>
      <c r="G727" s="75">
        <v>2.8594304014640201E-3</v>
      </c>
    </row>
    <row r="728" spans="1:7" ht="15.75" customHeight="1" x14ac:dyDescent="0.3">
      <c r="A728" s="71" t="s">
        <v>952</v>
      </c>
      <c r="B728" s="74">
        <v>5.3557665930793003E-2</v>
      </c>
      <c r="C728" s="74">
        <v>8.0742834073475905E-2</v>
      </c>
      <c r="D728" s="74">
        <v>6.9455272222143399E-2</v>
      </c>
      <c r="E728" s="75">
        <v>1.4978131927386E-3</v>
      </c>
      <c r="F728" s="75">
        <v>1.1486595143467501E-3</v>
      </c>
      <c r="G728" s="75">
        <v>1.1437721605856099E-2</v>
      </c>
    </row>
    <row r="729" spans="1:7" ht="15.75" customHeight="1" x14ac:dyDescent="0.3">
      <c r="A729" s="71" t="s">
        <v>953</v>
      </c>
      <c r="B729" s="74">
        <v>0</v>
      </c>
      <c r="C729" s="74">
        <v>0</v>
      </c>
      <c r="D729" s="74">
        <v>0</v>
      </c>
      <c r="E729" s="75">
        <v>3.7445329818464997E-2</v>
      </c>
      <c r="F729" s="75">
        <v>0</v>
      </c>
      <c r="G729" s="75">
        <v>7.0056044835868594E-2</v>
      </c>
    </row>
    <row r="730" spans="1:7" ht="15.75" customHeight="1" x14ac:dyDescent="0.3">
      <c r="A730" s="71" t="s">
        <v>954</v>
      </c>
      <c r="B730" s="74">
        <v>1.30628453489739E-2</v>
      </c>
      <c r="C730" s="74">
        <v>1.94380896843553E-2</v>
      </c>
      <c r="D730" s="74">
        <v>9.9221817460204906E-3</v>
      </c>
      <c r="E730" s="75">
        <v>2.1224012941105901</v>
      </c>
      <c r="F730" s="75">
        <v>3.44597854304027E-3</v>
      </c>
      <c r="G730" s="75">
        <v>0.28880247054786601</v>
      </c>
    </row>
    <row r="731" spans="1:7" ht="15.75" customHeight="1" x14ac:dyDescent="0.3">
      <c r="A731" s="71" t="s">
        <v>955</v>
      </c>
      <c r="B731" s="74">
        <v>3.9188536046921704E-3</v>
      </c>
      <c r="C731" s="74">
        <v>5.8314269053065901E-2</v>
      </c>
      <c r="D731" s="74">
        <v>1.41745453514578E-3</v>
      </c>
      <c r="E731" s="75">
        <v>0</v>
      </c>
      <c r="F731" s="75">
        <v>0</v>
      </c>
      <c r="G731" s="75">
        <v>0</v>
      </c>
    </row>
    <row r="732" spans="1:7" ht="15.75" customHeight="1" x14ac:dyDescent="0.3">
      <c r="A732" s="71" t="s">
        <v>956</v>
      </c>
      <c r="B732" s="74">
        <v>0</v>
      </c>
      <c r="C732" s="74">
        <v>0</v>
      </c>
      <c r="D732" s="74">
        <v>0</v>
      </c>
      <c r="E732" s="75">
        <v>1.4978131927386E-2</v>
      </c>
      <c r="F732" s="75">
        <v>2.2973190286935102E-3</v>
      </c>
      <c r="G732" s="75">
        <v>2.8594304014640201E-3</v>
      </c>
    </row>
    <row r="733" spans="1:7" ht="15.75" customHeight="1" x14ac:dyDescent="0.3">
      <c r="A733" s="71" t="s">
        <v>957</v>
      </c>
      <c r="B733" s="74">
        <v>1.17565608140765E-2</v>
      </c>
      <c r="C733" s="74">
        <v>2.09333273523826E-2</v>
      </c>
      <c r="D733" s="74">
        <v>1.55919998866036E-2</v>
      </c>
      <c r="E733" s="75">
        <v>7.3392846444191404E-2</v>
      </c>
      <c r="F733" s="75">
        <v>4.5946380573870203E-3</v>
      </c>
      <c r="G733" s="75">
        <v>0.82494567082237202</v>
      </c>
    </row>
    <row r="734" spans="1:7" ht="15.75" customHeight="1" x14ac:dyDescent="0.3">
      <c r="A734" s="71" t="s">
        <v>958</v>
      </c>
      <c r="B734" s="74">
        <v>0</v>
      </c>
      <c r="C734" s="74">
        <v>1.49523766802733E-3</v>
      </c>
      <c r="D734" s="74">
        <v>0</v>
      </c>
      <c r="E734" s="75">
        <v>5.9912527709544E-3</v>
      </c>
      <c r="F734" s="75">
        <v>2.2973190286935102E-3</v>
      </c>
      <c r="G734" s="75">
        <v>1.8586297609516099E-2</v>
      </c>
    </row>
    <row r="735" spans="1:7" ht="15.75" customHeight="1" x14ac:dyDescent="0.3">
      <c r="A735" s="71" t="s">
        <v>959</v>
      </c>
      <c r="B735" s="74">
        <v>0</v>
      </c>
      <c r="C735" s="74">
        <v>0</v>
      </c>
      <c r="D735" s="74">
        <v>0</v>
      </c>
      <c r="E735" s="75">
        <v>4.3436582589419397E-2</v>
      </c>
      <c r="F735" s="75">
        <v>0</v>
      </c>
      <c r="G735" s="75">
        <v>0.12724465286514899</v>
      </c>
    </row>
    <row r="736" spans="1:7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J75"/>
  <sheetViews>
    <sheetView workbookViewId="0">
      <selection activeCell="B15" sqref="B15"/>
    </sheetView>
  </sheetViews>
  <sheetFormatPr defaultColWidth="12.59765625" defaultRowHeight="15" customHeight="1" x14ac:dyDescent="0.25"/>
  <cols>
    <col min="1" max="1" width="23.5" style="66" customWidth="1"/>
    <col min="2" max="16384" width="12.59765625" style="66"/>
  </cols>
  <sheetData>
    <row r="1" spans="1:10" x14ac:dyDescent="0.3">
      <c r="A1" s="76" t="s">
        <v>220</v>
      </c>
      <c r="B1" s="77" t="s">
        <v>221</v>
      </c>
      <c r="C1" s="77" t="s">
        <v>222</v>
      </c>
      <c r="D1" s="77" t="s">
        <v>223</v>
      </c>
      <c r="F1" s="76" t="s">
        <v>220</v>
      </c>
      <c r="G1" s="78" t="s">
        <v>224</v>
      </c>
      <c r="H1" s="78" t="s">
        <v>225</v>
      </c>
      <c r="I1" s="78" t="s">
        <v>226</v>
      </c>
      <c r="J1" s="79"/>
    </row>
    <row r="2" spans="1:10" x14ac:dyDescent="0.3">
      <c r="A2" s="80" t="s">
        <v>618</v>
      </c>
      <c r="B2" s="81">
        <v>20.635380000000001</v>
      </c>
      <c r="C2" s="81">
        <v>12.69008</v>
      </c>
      <c r="D2" s="81">
        <v>19.069019999999998</v>
      </c>
      <c r="F2" s="82" t="s">
        <v>644</v>
      </c>
      <c r="G2" s="83">
        <v>0.139297</v>
      </c>
      <c r="H2" s="83">
        <v>16.588940000000001</v>
      </c>
      <c r="I2" s="83">
        <v>9.7183000000000005E-2</v>
      </c>
      <c r="J2" s="84"/>
    </row>
    <row r="3" spans="1:10" x14ac:dyDescent="0.3">
      <c r="A3" s="80" t="s">
        <v>389</v>
      </c>
      <c r="B3" s="81">
        <v>6.5888989999999996</v>
      </c>
      <c r="C3" s="81">
        <v>16.070810000000002</v>
      </c>
      <c r="D3" s="81">
        <v>9.4019759999999994</v>
      </c>
      <c r="F3" s="82" t="s">
        <v>595</v>
      </c>
      <c r="G3" s="83">
        <v>0.106345</v>
      </c>
      <c r="H3" s="83">
        <v>15.26224</v>
      </c>
      <c r="I3" s="83">
        <v>0.53307800000000005</v>
      </c>
      <c r="J3" s="84"/>
    </row>
    <row r="4" spans="1:10" x14ac:dyDescent="0.3">
      <c r="A4" s="80" t="s">
        <v>482</v>
      </c>
      <c r="B4" s="81">
        <v>5.8234159999999999</v>
      </c>
      <c r="C4" s="81">
        <v>3.1160749999999999</v>
      </c>
      <c r="D4" s="81">
        <v>5.0773219999999997</v>
      </c>
      <c r="F4" s="82" t="s">
        <v>777</v>
      </c>
      <c r="G4" s="83">
        <v>3.7444999999999999E-2</v>
      </c>
      <c r="H4" s="83">
        <v>9.8888099999999994</v>
      </c>
      <c r="I4" s="83">
        <v>2.8583000000000001E-2</v>
      </c>
      <c r="J4" s="84"/>
    </row>
    <row r="5" spans="1:10" x14ac:dyDescent="0.3">
      <c r="A5" s="80" t="s">
        <v>607</v>
      </c>
      <c r="B5" s="81">
        <v>5.0762219999999996</v>
      </c>
      <c r="C5" s="81">
        <v>4.1851700000000003</v>
      </c>
      <c r="D5" s="81">
        <v>2.8816850000000001</v>
      </c>
      <c r="F5" s="82" t="s">
        <v>470</v>
      </c>
      <c r="G5" s="83">
        <v>3.3056739999999998</v>
      </c>
      <c r="H5" s="83">
        <v>4.1972019999999999</v>
      </c>
      <c r="I5" s="83">
        <v>1.7392920000000001</v>
      </c>
      <c r="J5" s="84"/>
    </row>
    <row r="6" spans="1:10" x14ac:dyDescent="0.3">
      <c r="A6" s="80" t="s">
        <v>366</v>
      </c>
      <c r="B6" s="81">
        <v>4.3407840000000002</v>
      </c>
      <c r="C6" s="81">
        <v>2.0305330000000001</v>
      </c>
      <c r="D6" s="81">
        <v>5.2105629999999996</v>
      </c>
      <c r="F6" s="82" t="s">
        <v>546</v>
      </c>
      <c r="G6" s="83">
        <v>4.3437000000000003E-2</v>
      </c>
      <c r="H6" s="83">
        <v>8.1784560000000006</v>
      </c>
      <c r="I6" s="83">
        <v>4.2875000000000003E-2</v>
      </c>
      <c r="J6" s="84"/>
    </row>
    <row r="7" spans="1:10" x14ac:dyDescent="0.3">
      <c r="A7" s="80" t="s">
        <v>585</v>
      </c>
      <c r="B7" s="81">
        <v>3.7281360000000001</v>
      </c>
      <c r="C7" s="81">
        <v>1.9453039999999999</v>
      </c>
      <c r="D7" s="81">
        <v>5.742108</v>
      </c>
      <c r="F7" s="82" t="s">
        <v>668</v>
      </c>
      <c r="G7" s="83">
        <v>1.3944639999999999</v>
      </c>
      <c r="H7" s="83">
        <v>2.0676E-2</v>
      </c>
      <c r="I7" s="83">
        <v>5.9210240000000001</v>
      </c>
      <c r="J7" s="84"/>
    </row>
    <row r="8" spans="1:10" x14ac:dyDescent="0.3">
      <c r="A8" s="80" t="s">
        <v>535</v>
      </c>
      <c r="B8" s="81">
        <v>3.331026</v>
      </c>
      <c r="C8" s="81">
        <v>2.9067419999999999</v>
      </c>
      <c r="D8" s="81">
        <v>3.8370489999999999</v>
      </c>
      <c r="F8" s="82" t="s">
        <v>378</v>
      </c>
      <c r="G8" s="83">
        <v>3.621712</v>
      </c>
      <c r="H8" s="83">
        <v>2.7567999999999999E-2</v>
      </c>
      <c r="I8" s="83">
        <v>2.8883390000000002</v>
      </c>
      <c r="J8" s="84"/>
    </row>
    <row r="9" spans="1:10" x14ac:dyDescent="0.3">
      <c r="A9" s="80" t="s">
        <v>802</v>
      </c>
      <c r="B9" s="81">
        <v>2.7836919999999998</v>
      </c>
      <c r="C9" s="81">
        <v>3.7679990000000001</v>
      </c>
      <c r="D9" s="81">
        <v>2.938383</v>
      </c>
      <c r="F9" s="82" t="s">
        <v>709</v>
      </c>
      <c r="G9" s="83">
        <v>0.62908200000000003</v>
      </c>
      <c r="H9" s="83">
        <v>4.7095039999999999</v>
      </c>
      <c r="I9" s="83">
        <v>0.112904</v>
      </c>
      <c r="J9" s="84"/>
    </row>
    <row r="10" spans="1:10" x14ac:dyDescent="0.3">
      <c r="A10" s="80" t="s">
        <v>392</v>
      </c>
      <c r="B10" s="81">
        <v>3.5909759999999999</v>
      </c>
      <c r="C10" s="81">
        <v>2.4118179999999998</v>
      </c>
      <c r="D10" s="81">
        <v>2.5244870000000001</v>
      </c>
      <c r="F10" s="82" t="s">
        <v>562</v>
      </c>
      <c r="G10" s="83">
        <v>2.871308</v>
      </c>
      <c r="H10" s="83">
        <v>1.7229999999999999E-2</v>
      </c>
      <c r="I10" s="83">
        <v>2.2509329999999999</v>
      </c>
      <c r="J10" s="84"/>
    </row>
    <row r="11" spans="1:10" x14ac:dyDescent="0.3">
      <c r="A11" s="80" t="s">
        <v>644</v>
      </c>
      <c r="B11" s="81">
        <v>2.25726</v>
      </c>
      <c r="C11" s="81">
        <v>2.3475229999999998</v>
      </c>
      <c r="D11" s="81">
        <v>3.6343529999999999</v>
      </c>
      <c r="F11" s="82" t="s">
        <v>482</v>
      </c>
      <c r="G11" s="83">
        <v>3.3610929999999999</v>
      </c>
      <c r="H11" s="83">
        <v>9.5338999999999993E-2</v>
      </c>
      <c r="I11" s="83">
        <v>1.659259</v>
      </c>
      <c r="J11" s="84"/>
    </row>
    <row r="12" spans="1:10" x14ac:dyDescent="0.3">
      <c r="A12" s="80" t="s">
        <v>862</v>
      </c>
      <c r="B12" s="81">
        <v>2.1932520000000002</v>
      </c>
      <c r="C12" s="81">
        <v>3.4166180000000002</v>
      </c>
      <c r="D12" s="81">
        <v>2.6123690000000002</v>
      </c>
      <c r="F12" s="82" t="s">
        <v>859</v>
      </c>
      <c r="G12" s="83">
        <v>0.30105999999999999</v>
      </c>
      <c r="H12" s="83">
        <v>4.7382200000000001</v>
      </c>
      <c r="I12" s="83">
        <v>6.8599999999999994E-2</v>
      </c>
      <c r="J12" s="84"/>
    </row>
    <row r="13" spans="1:10" x14ac:dyDescent="0.3">
      <c r="A13" s="80" t="s">
        <v>620</v>
      </c>
      <c r="B13" s="81">
        <v>2.9025639999999999</v>
      </c>
      <c r="C13" s="81">
        <v>0.91059999999999997</v>
      </c>
      <c r="D13" s="81">
        <v>4.3359930000000002</v>
      </c>
      <c r="F13" s="82" t="s">
        <v>360</v>
      </c>
      <c r="G13" s="83">
        <v>2.2392310000000002</v>
      </c>
      <c r="H13" s="83">
        <v>1.0338E-2</v>
      </c>
      <c r="I13" s="83">
        <v>2.8540399999999999</v>
      </c>
      <c r="J13" s="84"/>
    </row>
    <row r="14" spans="1:10" x14ac:dyDescent="0.3">
      <c r="A14" s="80" t="s">
        <v>624</v>
      </c>
      <c r="B14" s="81">
        <v>1.3572299999999999</v>
      </c>
      <c r="C14" s="81">
        <v>3.720151</v>
      </c>
      <c r="D14" s="81">
        <v>1.536521</v>
      </c>
      <c r="F14" s="82" t="s">
        <v>778</v>
      </c>
      <c r="G14" s="83">
        <v>4.0051519999999998</v>
      </c>
      <c r="H14" s="83">
        <v>9.1889999999999993E-3</v>
      </c>
      <c r="I14" s="83">
        <v>0.87036100000000005</v>
      </c>
      <c r="J14" s="84"/>
    </row>
    <row r="15" spans="1:10" x14ac:dyDescent="0.3">
      <c r="A15" s="80" t="s">
        <v>733</v>
      </c>
      <c r="B15" s="81">
        <v>1.4878579999999999</v>
      </c>
      <c r="C15" s="81">
        <v>3.313447</v>
      </c>
      <c r="D15" s="81">
        <v>1.729295</v>
      </c>
      <c r="F15" s="82" t="s">
        <v>608</v>
      </c>
      <c r="G15" s="83">
        <v>2.5567669999999998</v>
      </c>
      <c r="H15" s="83">
        <v>1.0338E-2</v>
      </c>
      <c r="I15" s="83">
        <v>2.1851910000000001</v>
      </c>
      <c r="J15" s="84"/>
    </row>
    <row r="16" spans="1:10" x14ac:dyDescent="0.3">
      <c r="A16" s="80" t="s">
        <v>324</v>
      </c>
      <c r="B16" s="81">
        <v>1.3859680000000001</v>
      </c>
      <c r="C16" s="81">
        <v>2.4761139999999999</v>
      </c>
      <c r="D16" s="81">
        <v>0.83204599999999995</v>
      </c>
      <c r="F16" s="82" t="s">
        <v>487</v>
      </c>
      <c r="G16" s="83">
        <v>8.9870000000000002E-3</v>
      </c>
      <c r="H16" s="83">
        <v>4.1294310000000003</v>
      </c>
      <c r="I16" s="83">
        <v>1.0004000000000001E-2</v>
      </c>
      <c r="J16" s="84"/>
    </row>
    <row r="17" spans="1:10" x14ac:dyDescent="0.3">
      <c r="A17" s="80" t="s">
        <v>625</v>
      </c>
      <c r="B17" s="81">
        <v>2.1122619999999999</v>
      </c>
      <c r="C17" s="81">
        <v>1.235066</v>
      </c>
      <c r="D17" s="81">
        <v>1.149556</v>
      </c>
      <c r="F17" s="82" t="s">
        <v>772</v>
      </c>
      <c r="G17" s="83">
        <v>1.6476000000000001E-2</v>
      </c>
      <c r="H17" s="83">
        <v>3.9203749999999999</v>
      </c>
      <c r="I17" s="83">
        <v>3.4299999999999997E-2</v>
      </c>
      <c r="J17" s="84"/>
    </row>
    <row r="18" spans="1:10" x14ac:dyDescent="0.3">
      <c r="A18" s="80" t="s">
        <v>493</v>
      </c>
      <c r="B18" s="81">
        <v>2.0756860000000001</v>
      </c>
      <c r="C18" s="81">
        <v>0.86723799999999995</v>
      </c>
      <c r="D18" s="81">
        <v>1.0772649999999999</v>
      </c>
      <c r="F18" s="82" t="s">
        <v>884</v>
      </c>
      <c r="G18" s="83">
        <v>1.8063629999999999</v>
      </c>
      <c r="H18" s="83">
        <v>9.1893000000000002E-2</v>
      </c>
      <c r="I18" s="83">
        <v>2.0394160000000001</v>
      </c>
      <c r="J18" s="84"/>
    </row>
    <row r="19" spans="1:10" x14ac:dyDescent="0.3">
      <c r="A19" s="80" t="s">
        <v>785</v>
      </c>
      <c r="B19" s="81">
        <v>1.274934</v>
      </c>
      <c r="C19" s="81">
        <v>1.7359709999999999</v>
      </c>
      <c r="D19" s="81">
        <v>0.96528700000000001</v>
      </c>
      <c r="F19" s="82" t="s">
        <v>591</v>
      </c>
      <c r="G19" s="83">
        <v>2.2691870000000001</v>
      </c>
      <c r="H19" s="83">
        <v>2.297E-3</v>
      </c>
      <c r="I19" s="83">
        <v>1.4777549999999999</v>
      </c>
      <c r="J19" s="84"/>
    </row>
    <row r="20" spans="1:10" x14ac:dyDescent="0.3">
      <c r="A20" s="80" t="s">
        <v>474</v>
      </c>
      <c r="B20" s="81">
        <v>1.0424150000000001</v>
      </c>
      <c r="C20" s="81">
        <v>1.978199</v>
      </c>
      <c r="D20" s="81">
        <v>0.92843299999999995</v>
      </c>
      <c r="F20" s="82" t="s">
        <v>735</v>
      </c>
      <c r="G20" s="83">
        <v>1.8198430000000001</v>
      </c>
      <c r="H20" s="83">
        <v>5.7429999999999998E-3</v>
      </c>
      <c r="I20" s="83">
        <v>1.8307580000000001</v>
      </c>
      <c r="J20" s="84"/>
    </row>
    <row r="21" spans="1:10" x14ac:dyDescent="0.3">
      <c r="A21" s="80" t="s">
        <v>245</v>
      </c>
      <c r="B21" s="81">
        <v>0.82557199999999997</v>
      </c>
      <c r="C21" s="81">
        <v>0.46950500000000001</v>
      </c>
      <c r="D21" s="81">
        <v>2.5173990000000002</v>
      </c>
      <c r="F21" s="82" t="s">
        <v>500</v>
      </c>
      <c r="G21" s="83">
        <v>3.4389789999999998</v>
      </c>
      <c r="H21" s="83">
        <v>1.1487000000000001E-2</v>
      </c>
      <c r="I21" s="83">
        <v>0.18007500000000001</v>
      </c>
      <c r="J21" s="84"/>
    </row>
    <row r="22" spans="1:10" x14ac:dyDescent="0.3">
      <c r="A22" s="80" t="s">
        <v>437</v>
      </c>
      <c r="B22" s="81">
        <v>1.0985849999999999</v>
      </c>
      <c r="C22" s="81">
        <v>0.84929500000000002</v>
      </c>
      <c r="D22" s="81">
        <v>0.74558100000000005</v>
      </c>
      <c r="F22" s="82" t="s">
        <v>824</v>
      </c>
      <c r="G22" s="83">
        <v>0.56467599999999996</v>
      </c>
      <c r="H22" s="83">
        <v>1.6081000000000002E-2</v>
      </c>
      <c r="I22" s="83">
        <v>3.022681</v>
      </c>
      <c r="J22" s="84"/>
    </row>
    <row r="23" spans="1:10" x14ac:dyDescent="0.3">
      <c r="A23" s="80" t="s">
        <v>333</v>
      </c>
      <c r="B23" s="81">
        <v>1.0763780000000001</v>
      </c>
      <c r="C23" s="81">
        <v>0.63996200000000003</v>
      </c>
      <c r="D23" s="81">
        <v>0.77676500000000004</v>
      </c>
      <c r="F23" s="82" t="s">
        <v>505</v>
      </c>
      <c r="G23" s="83">
        <v>1.063447</v>
      </c>
      <c r="H23" s="83">
        <v>1.2635E-2</v>
      </c>
      <c r="I23" s="83">
        <v>2.418145</v>
      </c>
      <c r="J23" s="84"/>
    </row>
    <row r="24" spans="1:10" x14ac:dyDescent="0.3">
      <c r="A24" s="80" t="s">
        <v>364</v>
      </c>
      <c r="B24" s="81">
        <v>0.68318699999999999</v>
      </c>
      <c r="C24" s="81">
        <v>1.2844089999999999</v>
      </c>
      <c r="D24" s="81">
        <v>0.52162299999999995</v>
      </c>
      <c r="F24" s="82" t="s">
        <v>283</v>
      </c>
      <c r="G24" s="83">
        <v>1.3899710000000001</v>
      </c>
      <c r="H24" s="83">
        <v>2.0676E-2</v>
      </c>
      <c r="I24" s="83">
        <v>2.0365579999999999</v>
      </c>
      <c r="J24" s="84"/>
    </row>
    <row r="25" spans="1:10" x14ac:dyDescent="0.3">
      <c r="A25" s="80" t="s">
        <v>462</v>
      </c>
      <c r="B25" s="81">
        <v>1.016289</v>
      </c>
      <c r="C25" s="81">
        <v>0.84929500000000002</v>
      </c>
      <c r="D25" s="81">
        <v>0.50036099999999994</v>
      </c>
      <c r="F25" s="82" t="s">
        <v>419</v>
      </c>
      <c r="G25" s="83">
        <v>1.087412</v>
      </c>
      <c r="H25" s="83">
        <v>0.44912600000000003</v>
      </c>
      <c r="I25" s="83">
        <v>1.795029</v>
      </c>
      <c r="J25" s="84"/>
    </row>
    <row r="26" spans="1:10" x14ac:dyDescent="0.3">
      <c r="A26" s="80" t="s">
        <v>836</v>
      </c>
      <c r="B26" s="81">
        <v>0.957507</v>
      </c>
      <c r="C26" s="81">
        <v>0.69827600000000001</v>
      </c>
      <c r="D26" s="81">
        <v>0.62368000000000001</v>
      </c>
      <c r="F26" s="82" t="s">
        <v>374</v>
      </c>
      <c r="G26" s="83">
        <v>1.945659</v>
      </c>
      <c r="H26" s="83">
        <v>0.186083</v>
      </c>
      <c r="I26" s="83">
        <v>1.147618</v>
      </c>
      <c r="J26" s="84"/>
    </row>
    <row r="27" spans="1:10" x14ac:dyDescent="0.3">
      <c r="A27" s="80" t="s">
        <v>769</v>
      </c>
      <c r="B27" s="81">
        <v>0.50422599999999995</v>
      </c>
      <c r="C27" s="81">
        <v>1.1483429999999999</v>
      </c>
      <c r="D27" s="81">
        <v>0.60100100000000001</v>
      </c>
      <c r="F27" s="82" t="s">
        <v>583</v>
      </c>
      <c r="G27" s="83">
        <v>7.3393E-2</v>
      </c>
      <c r="H27" s="83">
        <v>4.5950000000000001E-3</v>
      </c>
      <c r="I27" s="83">
        <v>3.1341559999999999</v>
      </c>
      <c r="J27" s="84"/>
    </row>
    <row r="28" spans="1:10" x14ac:dyDescent="0.3">
      <c r="A28" s="80" t="s">
        <v>314</v>
      </c>
      <c r="B28" s="81">
        <v>0.69363699999999995</v>
      </c>
      <c r="C28" s="81">
        <v>0.81789500000000004</v>
      </c>
      <c r="D28" s="81">
        <v>0.60950499999999996</v>
      </c>
      <c r="F28" s="82" t="s">
        <v>682</v>
      </c>
      <c r="G28" s="83">
        <v>2.210772</v>
      </c>
      <c r="H28" s="83">
        <v>1.2635E-2</v>
      </c>
      <c r="I28" s="83">
        <v>0.64883999999999997</v>
      </c>
      <c r="J28" s="84"/>
    </row>
    <row r="29" spans="1:10" x14ac:dyDescent="0.3">
      <c r="A29" s="80" t="s">
        <v>370</v>
      </c>
      <c r="B29" s="81">
        <v>0.96665100000000004</v>
      </c>
      <c r="C29" s="81">
        <v>0.39324799999999999</v>
      </c>
      <c r="D29" s="81">
        <v>0.68604799999999999</v>
      </c>
      <c r="F29" s="82" t="s">
        <v>335</v>
      </c>
      <c r="G29" s="83">
        <v>0.71146100000000001</v>
      </c>
      <c r="H29" s="83">
        <v>1.4933E-2</v>
      </c>
      <c r="I29" s="83">
        <v>2.0337000000000001</v>
      </c>
      <c r="J29" s="84"/>
    </row>
    <row r="30" spans="1:10" x14ac:dyDescent="0.3">
      <c r="A30" s="80" t="s">
        <v>934</v>
      </c>
      <c r="B30" s="81">
        <v>0.87129199999999996</v>
      </c>
      <c r="C30" s="81">
        <v>0.41418100000000002</v>
      </c>
      <c r="D30" s="81">
        <v>0.68037800000000004</v>
      </c>
      <c r="F30" s="82" t="s">
        <v>457</v>
      </c>
      <c r="G30" s="83">
        <v>0.72194599999999998</v>
      </c>
      <c r="H30" s="83">
        <v>1.1487000000000001E-2</v>
      </c>
      <c r="I30" s="83">
        <v>1.977962</v>
      </c>
      <c r="J30" s="84"/>
    </row>
    <row r="31" spans="1:10" x14ac:dyDescent="0.3">
      <c r="A31" s="80" t="s">
        <v>562</v>
      </c>
      <c r="B31" s="81">
        <v>0.76025799999999999</v>
      </c>
      <c r="C31" s="81">
        <v>0.300543</v>
      </c>
      <c r="D31" s="81">
        <v>0.87173500000000004</v>
      </c>
      <c r="F31" s="82" t="s">
        <v>585</v>
      </c>
      <c r="G31" s="83">
        <v>0.27859299999999998</v>
      </c>
      <c r="H31" s="83">
        <v>2.9864999999999999E-2</v>
      </c>
      <c r="I31" s="83">
        <v>2.3309660000000001</v>
      </c>
      <c r="J31" s="84"/>
    </row>
    <row r="32" spans="1:10" x14ac:dyDescent="0.3">
      <c r="A32" s="80" t="s">
        <v>470</v>
      </c>
      <c r="B32" s="81">
        <v>0.54994600000000005</v>
      </c>
      <c r="C32" s="81">
        <v>0.36334300000000003</v>
      </c>
      <c r="D32" s="81">
        <v>0.53863300000000003</v>
      </c>
      <c r="F32" s="82" t="s">
        <v>609</v>
      </c>
      <c r="G32" s="83">
        <v>1.0485E-2</v>
      </c>
      <c r="H32" s="83">
        <v>2.558065</v>
      </c>
      <c r="I32" s="83">
        <v>4.287E-3</v>
      </c>
      <c r="J32" s="84"/>
    </row>
    <row r="33" spans="1:10" x14ac:dyDescent="0.3">
      <c r="A33" s="80" t="s">
        <v>900</v>
      </c>
      <c r="B33" s="81">
        <v>0.34877799999999998</v>
      </c>
      <c r="C33" s="81">
        <v>0.56370500000000001</v>
      </c>
      <c r="D33" s="81">
        <v>0.49185699999999999</v>
      </c>
      <c r="F33" s="82" t="s">
        <v>954</v>
      </c>
      <c r="G33" s="83">
        <v>2.122401</v>
      </c>
      <c r="H33" s="83">
        <v>3.4459999999999998E-3</v>
      </c>
      <c r="I33" s="83">
        <v>0.28869099999999998</v>
      </c>
      <c r="J33" s="84"/>
    </row>
    <row r="34" spans="1:10" x14ac:dyDescent="0.3">
      <c r="A34" s="80" t="s">
        <v>258</v>
      </c>
      <c r="B34" s="81">
        <v>4.3106999999999999E-2</v>
      </c>
      <c r="C34" s="81">
        <v>1.2709520000000001</v>
      </c>
      <c r="D34" s="81">
        <v>4.6775999999999998E-2</v>
      </c>
      <c r="F34" s="82" t="s">
        <v>230</v>
      </c>
      <c r="G34" s="83">
        <v>1.2237130000000001</v>
      </c>
      <c r="H34" s="83">
        <v>6.8919999999999997E-3</v>
      </c>
      <c r="I34" s="83">
        <v>0.93610199999999999</v>
      </c>
      <c r="J34" s="84"/>
    </row>
    <row r="35" spans="1:10" x14ac:dyDescent="0.3">
      <c r="A35" s="80" t="s">
        <v>709</v>
      </c>
      <c r="B35" s="81">
        <v>0.31873299999999999</v>
      </c>
      <c r="C35" s="81">
        <v>0.72219999999999995</v>
      </c>
      <c r="D35" s="81">
        <v>0.25655899999999998</v>
      </c>
      <c r="F35" s="82" t="s">
        <v>848</v>
      </c>
      <c r="G35" s="83">
        <v>2.0055719999999999</v>
      </c>
      <c r="H35" s="83">
        <v>8.0409999999999995E-3</v>
      </c>
      <c r="I35" s="83">
        <v>0.14577499999999999</v>
      </c>
      <c r="J35" s="84"/>
    </row>
    <row r="36" spans="1:10" x14ac:dyDescent="0.3">
      <c r="A36" s="80" t="s">
        <v>703</v>
      </c>
      <c r="B36" s="81">
        <v>0.44936199999999998</v>
      </c>
      <c r="C36" s="81">
        <v>0.33194299999999999</v>
      </c>
      <c r="D36" s="81">
        <v>0.36853799999999998</v>
      </c>
      <c r="F36" s="82" t="s">
        <v>435</v>
      </c>
      <c r="G36" s="83">
        <v>0.57516</v>
      </c>
      <c r="H36" s="83">
        <v>1.0338E-2</v>
      </c>
      <c r="I36" s="83">
        <v>1.499193</v>
      </c>
      <c r="J36" s="84"/>
    </row>
    <row r="37" spans="1:10" x14ac:dyDescent="0.3">
      <c r="A37" s="80" t="s">
        <v>596</v>
      </c>
      <c r="B37" s="81">
        <v>0.37882300000000002</v>
      </c>
      <c r="C37" s="81">
        <v>0.388762</v>
      </c>
      <c r="D37" s="81">
        <v>0.37562499999999999</v>
      </c>
      <c r="F37" s="82" t="s">
        <v>904</v>
      </c>
      <c r="G37" s="83">
        <v>1.6371100000000001</v>
      </c>
      <c r="H37" s="83">
        <v>4.5950000000000001E-3</v>
      </c>
      <c r="I37" s="83">
        <v>0.43160700000000002</v>
      </c>
      <c r="J37" s="84"/>
    </row>
    <row r="38" spans="1:10" x14ac:dyDescent="0.3">
      <c r="A38" s="80" t="s">
        <v>456</v>
      </c>
      <c r="B38" s="81">
        <v>0.38796700000000001</v>
      </c>
      <c r="C38" s="81">
        <v>0.15998999999999999</v>
      </c>
      <c r="D38" s="81">
        <v>0.58682599999999996</v>
      </c>
      <c r="F38" s="82" t="s">
        <v>518</v>
      </c>
      <c r="G38" s="83">
        <v>1.3480000000000001E-2</v>
      </c>
      <c r="H38" s="83">
        <v>2.0365730000000002</v>
      </c>
      <c r="I38" s="83">
        <v>1.1433E-2</v>
      </c>
      <c r="J38" s="84"/>
    </row>
    <row r="39" spans="1:10" x14ac:dyDescent="0.3">
      <c r="A39" s="80" t="s">
        <v>699</v>
      </c>
      <c r="B39" s="81">
        <v>0.25603199999999998</v>
      </c>
      <c r="C39" s="81">
        <v>0.60407599999999995</v>
      </c>
      <c r="D39" s="81">
        <v>0.25088899999999997</v>
      </c>
      <c r="F39" s="82" t="s">
        <v>440</v>
      </c>
      <c r="G39" s="83">
        <v>0.99754399999999999</v>
      </c>
      <c r="H39" s="83">
        <v>3.4459999999999998E-3</v>
      </c>
      <c r="I39" s="83">
        <v>1.0461480000000001</v>
      </c>
      <c r="J39" s="84"/>
    </row>
    <row r="40" spans="1:10" x14ac:dyDescent="0.3">
      <c r="A40" s="80" t="s">
        <v>315</v>
      </c>
      <c r="B40" s="81">
        <v>0.29130099999999998</v>
      </c>
      <c r="C40" s="81">
        <v>0.53230500000000003</v>
      </c>
      <c r="D40" s="81">
        <v>0.28065600000000002</v>
      </c>
      <c r="F40" s="82" t="s">
        <v>556</v>
      </c>
      <c r="G40" s="83">
        <v>1.7974E-2</v>
      </c>
      <c r="H40" s="83">
        <v>1.90218</v>
      </c>
      <c r="I40" s="83">
        <v>1.4291999999999999E-2</v>
      </c>
      <c r="J40" s="84"/>
    </row>
    <row r="41" spans="1:10" x14ac:dyDescent="0.3">
      <c r="A41" s="80" t="s">
        <v>777</v>
      </c>
      <c r="B41" s="81">
        <v>0.42584899999999998</v>
      </c>
      <c r="C41" s="81">
        <v>0.41866700000000001</v>
      </c>
      <c r="D41" s="81">
        <v>0.21970500000000001</v>
      </c>
      <c r="F41" s="82" t="s">
        <v>620</v>
      </c>
      <c r="G41" s="83">
        <v>1.4109400000000001</v>
      </c>
      <c r="H41" s="83">
        <v>2.1825000000000001E-2</v>
      </c>
      <c r="I41" s="83">
        <v>0.36586600000000002</v>
      </c>
      <c r="J41" s="84"/>
    </row>
    <row r="42" spans="1:10" x14ac:dyDescent="0.3">
      <c r="A42" s="80" t="s">
        <v>248</v>
      </c>
      <c r="B42" s="81">
        <v>0.289995</v>
      </c>
      <c r="C42" s="81">
        <v>0.51436199999999999</v>
      </c>
      <c r="D42" s="81">
        <v>0.22679299999999999</v>
      </c>
      <c r="F42" s="82" t="s">
        <v>939</v>
      </c>
      <c r="G42" s="83">
        <v>0.67401599999999995</v>
      </c>
      <c r="H42" s="83">
        <v>3.4459999999999998E-3</v>
      </c>
      <c r="I42" s="83">
        <v>1.084735</v>
      </c>
      <c r="J42" s="84"/>
    </row>
    <row r="43" spans="1:10" x14ac:dyDescent="0.3">
      <c r="A43" s="80" t="s">
        <v>420</v>
      </c>
      <c r="B43" s="81">
        <v>0.33049000000000001</v>
      </c>
      <c r="C43" s="81">
        <v>0.252695</v>
      </c>
      <c r="D43" s="81">
        <v>0.34727599999999997</v>
      </c>
      <c r="F43" s="82" t="s">
        <v>386</v>
      </c>
      <c r="G43" s="83">
        <v>5.9909999999999998E-3</v>
      </c>
      <c r="H43" s="83">
        <v>1.675894</v>
      </c>
      <c r="I43" s="83">
        <v>1.0004000000000001E-2</v>
      </c>
      <c r="J43" s="84"/>
    </row>
    <row r="44" spans="1:10" x14ac:dyDescent="0.3">
      <c r="A44" s="80" t="s">
        <v>732</v>
      </c>
      <c r="B44" s="81">
        <v>0.33963399999999999</v>
      </c>
      <c r="C44" s="81">
        <v>0.36782799999999999</v>
      </c>
      <c r="D44" s="81">
        <v>0.20127900000000001</v>
      </c>
      <c r="F44" s="82" t="s">
        <v>881</v>
      </c>
      <c r="G44" s="83">
        <v>5.8415000000000002E-2</v>
      </c>
      <c r="H44" s="83">
        <v>1.0004820000000001</v>
      </c>
      <c r="I44" s="83">
        <v>0.62740300000000004</v>
      </c>
      <c r="J44" s="84"/>
    </row>
    <row r="45" spans="1:10" x14ac:dyDescent="0.3">
      <c r="A45" s="80" t="s">
        <v>810</v>
      </c>
      <c r="B45" s="81">
        <v>0.155448</v>
      </c>
      <c r="C45" s="81">
        <v>0.472495</v>
      </c>
      <c r="D45" s="81">
        <v>0.248055</v>
      </c>
      <c r="F45" s="82" t="s">
        <v>409</v>
      </c>
      <c r="G45" s="83">
        <v>0.236654</v>
      </c>
      <c r="H45" s="83">
        <v>1.4933E-2</v>
      </c>
      <c r="I45" s="83">
        <v>1.422018</v>
      </c>
      <c r="J45" s="84"/>
    </row>
    <row r="46" spans="1:10" x14ac:dyDescent="0.3">
      <c r="A46" s="80" t="s">
        <v>748</v>
      </c>
      <c r="B46" s="81">
        <v>0.39580399999999999</v>
      </c>
      <c r="C46" s="81">
        <v>0.180924</v>
      </c>
      <c r="D46" s="81">
        <v>0.22679299999999999</v>
      </c>
      <c r="F46" s="82" t="s">
        <v>785</v>
      </c>
      <c r="G46" s="83">
        <v>9.2864000000000002E-2</v>
      </c>
      <c r="H46" s="83">
        <v>1.447311</v>
      </c>
      <c r="I46" s="83">
        <v>0.13148299999999999</v>
      </c>
      <c r="J46" s="84"/>
    </row>
    <row r="47" spans="1:10" x14ac:dyDescent="0.3">
      <c r="A47" s="80" t="s">
        <v>231</v>
      </c>
      <c r="B47" s="81">
        <v>0.31350800000000001</v>
      </c>
      <c r="C47" s="81">
        <v>0.28858099999999998</v>
      </c>
      <c r="D47" s="81">
        <v>0.18143400000000001</v>
      </c>
      <c r="F47" s="82" t="s">
        <v>436</v>
      </c>
      <c r="G47" s="83">
        <v>1.316578</v>
      </c>
      <c r="H47" s="83">
        <v>4.5950000000000001E-3</v>
      </c>
      <c r="I47" s="83">
        <v>0.32441999999999999</v>
      </c>
      <c r="J47" s="84"/>
    </row>
    <row r="48" spans="1:10" x14ac:dyDescent="0.3">
      <c r="A48" s="80" t="s">
        <v>622</v>
      </c>
      <c r="B48" s="81">
        <v>0.28868899999999997</v>
      </c>
      <c r="C48" s="81">
        <v>0.180924</v>
      </c>
      <c r="D48" s="81">
        <v>0.30900499999999997</v>
      </c>
      <c r="F48" s="82" t="s">
        <v>535</v>
      </c>
      <c r="G48" s="83">
        <v>0.51974100000000001</v>
      </c>
      <c r="H48" s="83">
        <v>7.2366E-2</v>
      </c>
      <c r="I48" s="83">
        <v>1.053294</v>
      </c>
      <c r="J48" s="84"/>
    </row>
    <row r="49" spans="1:10" x14ac:dyDescent="0.3">
      <c r="A49" s="80" t="s">
        <v>476</v>
      </c>
      <c r="B49" s="81">
        <v>0.33571499999999999</v>
      </c>
      <c r="C49" s="81">
        <v>0.16597100000000001</v>
      </c>
      <c r="D49" s="81">
        <v>0.27215099999999998</v>
      </c>
      <c r="F49" s="82" t="s">
        <v>314</v>
      </c>
      <c r="G49" s="83">
        <v>9.5860000000000001E-2</v>
      </c>
      <c r="H49" s="83">
        <v>1.4806220000000001</v>
      </c>
      <c r="I49" s="83">
        <v>6.7170999999999995E-2</v>
      </c>
      <c r="J49" s="84"/>
    </row>
    <row r="50" spans="1:10" x14ac:dyDescent="0.3">
      <c r="A50" s="80" t="s">
        <v>265</v>
      </c>
      <c r="B50" s="81">
        <v>0.19855500000000001</v>
      </c>
      <c r="C50" s="81">
        <v>0.36782799999999999</v>
      </c>
      <c r="D50" s="81">
        <v>0.16017200000000001</v>
      </c>
      <c r="F50" s="82" t="s">
        <v>380</v>
      </c>
      <c r="G50" s="83">
        <v>1.2326999999999999</v>
      </c>
      <c r="H50" s="83">
        <v>0.117163</v>
      </c>
      <c r="I50" s="83">
        <v>0.28726200000000002</v>
      </c>
      <c r="J50" s="84"/>
    </row>
    <row r="51" spans="1:10" x14ac:dyDescent="0.3">
      <c r="A51" s="80" t="s">
        <v>367</v>
      </c>
      <c r="B51" s="81">
        <v>0.29391400000000001</v>
      </c>
      <c r="C51" s="81">
        <v>0.19886699999999999</v>
      </c>
      <c r="D51" s="81">
        <v>0.18426899999999999</v>
      </c>
      <c r="F51" s="82" t="s">
        <v>245</v>
      </c>
      <c r="G51" s="83">
        <v>0.87322500000000003</v>
      </c>
      <c r="H51" s="83">
        <v>2.5270999999999998E-2</v>
      </c>
      <c r="I51" s="83">
        <v>0.73030300000000004</v>
      </c>
      <c r="J51" s="84"/>
    </row>
    <row r="52" spans="1:10" x14ac:dyDescent="0.3">
      <c r="A52" s="80" t="s">
        <v>789</v>
      </c>
      <c r="B52" s="81">
        <v>0.155448</v>
      </c>
      <c r="C52" s="81">
        <v>0.23325699999999999</v>
      </c>
      <c r="D52" s="81">
        <v>0.20553099999999999</v>
      </c>
      <c r="F52" s="82" t="s">
        <v>395</v>
      </c>
      <c r="G52" s="83">
        <v>1.069439</v>
      </c>
      <c r="H52" s="83">
        <v>1.1490000000000001E-3</v>
      </c>
      <c r="I52" s="83">
        <v>0.40731200000000001</v>
      </c>
      <c r="J52" s="84"/>
    </row>
    <row r="53" spans="1:10" x14ac:dyDescent="0.3">
      <c r="A53" s="80" t="s">
        <v>602</v>
      </c>
      <c r="B53" s="81">
        <v>0.266482</v>
      </c>
      <c r="C53" s="81">
        <v>0.170457</v>
      </c>
      <c r="D53" s="81">
        <v>0.151668</v>
      </c>
      <c r="F53" s="82" t="s">
        <v>862</v>
      </c>
      <c r="G53" s="83">
        <v>0.52123900000000001</v>
      </c>
      <c r="H53" s="83">
        <v>0.41811199999999998</v>
      </c>
      <c r="I53" s="83">
        <v>0.50020699999999996</v>
      </c>
      <c r="J53" s="84"/>
    </row>
    <row r="54" spans="1:10" x14ac:dyDescent="0.3">
      <c r="A54" s="80" t="s">
        <v>676</v>
      </c>
      <c r="B54" s="81">
        <v>0.18026700000000001</v>
      </c>
      <c r="C54" s="81">
        <v>0.143543</v>
      </c>
      <c r="D54" s="81">
        <v>0.26222899999999999</v>
      </c>
      <c r="F54" s="82" t="s">
        <v>812</v>
      </c>
      <c r="G54" s="83">
        <v>0.78785000000000005</v>
      </c>
      <c r="H54" s="83">
        <v>2.297E-3</v>
      </c>
      <c r="I54" s="83">
        <v>0.58738599999999996</v>
      </c>
      <c r="J54" s="84"/>
    </row>
    <row r="55" spans="1:10" x14ac:dyDescent="0.3">
      <c r="A55" s="80" t="s">
        <v>711</v>
      </c>
      <c r="B55" s="81">
        <v>0.156754</v>
      </c>
      <c r="C55" s="81">
        <v>0.23923800000000001</v>
      </c>
      <c r="D55" s="81">
        <v>0.18852099999999999</v>
      </c>
      <c r="F55" s="82" t="s">
        <v>707</v>
      </c>
      <c r="G55" s="83">
        <v>0.80582299999999996</v>
      </c>
      <c r="H55" s="83">
        <v>2.6419000000000002E-2</v>
      </c>
      <c r="I55" s="83">
        <v>0.51735699999999996</v>
      </c>
      <c r="J55" s="84"/>
    </row>
    <row r="56" spans="1:10" x14ac:dyDescent="0.3">
      <c r="A56" s="80" t="s">
        <v>453</v>
      </c>
      <c r="B56" s="81">
        <v>0.211618</v>
      </c>
      <c r="C56" s="81">
        <v>0.19737099999999999</v>
      </c>
      <c r="D56" s="81">
        <v>0.171512</v>
      </c>
      <c r="F56" s="82" t="s">
        <v>804</v>
      </c>
      <c r="G56" s="83">
        <v>1.0110239999999999</v>
      </c>
      <c r="H56" s="83">
        <v>5.7429999999999998E-3</v>
      </c>
      <c r="I56" s="83">
        <v>0.27582899999999999</v>
      </c>
      <c r="J56" s="84"/>
    </row>
    <row r="57" spans="1:10" x14ac:dyDescent="0.3">
      <c r="A57" s="80" t="s">
        <v>797</v>
      </c>
      <c r="B57" s="81">
        <v>0.14499799999999999</v>
      </c>
      <c r="C57" s="81">
        <v>0.41418100000000002</v>
      </c>
      <c r="D57" s="81">
        <v>2.1262E-2</v>
      </c>
      <c r="F57" s="82" t="s">
        <v>607</v>
      </c>
      <c r="G57" s="83">
        <v>4.3437000000000003E-2</v>
      </c>
      <c r="H57" s="83">
        <v>1.193457</v>
      </c>
      <c r="I57" s="83">
        <v>4.4304000000000003E-2</v>
      </c>
      <c r="J57" s="84"/>
    </row>
    <row r="58" spans="1:10" x14ac:dyDescent="0.3">
      <c r="A58" s="80" t="s">
        <v>581</v>
      </c>
      <c r="B58" s="81">
        <v>0.16589799999999999</v>
      </c>
      <c r="C58" s="81">
        <v>0.25718099999999999</v>
      </c>
      <c r="D58" s="81">
        <v>0.151668</v>
      </c>
      <c r="F58" s="82" t="s">
        <v>856</v>
      </c>
      <c r="G58" s="83">
        <v>0.73243100000000005</v>
      </c>
      <c r="H58" s="83">
        <v>1.3783999999999999E-2</v>
      </c>
      <c r="I58" s="83">
        <v>0.50735300000000005</v>
      </c>
      <c r="J58" s="84"/>
    </row>
    <row r="59" spans="1:10" x14ac:dyDescent="0.3">
      <c r="A59" s="80" t="s">
        <v>415</v>
      </c>
      <c r="B59" s="81">
        <v>0.16197900000000001</v>
      </c>
      <c r="C59" s="81">
        <v>0.242229</v>
      </c>
      <c r="D59" s="81">
        <v>0.16159000000000001</v>
      </c>
      <c r="F59" s="82" t="s">
        <v>237</v>
      </c>
      <c r="G59" s="83">
        <v>6.7402000000000004E-2</v>
      </c>
      <c r="H59" s="83">
        <v>0.46750399999999998</v>
      </c>
      <c r="I59" s="83">
        <v>0.694573</v>
      </c>
      <c r="J59" s="84"/>
    </row>
    <row r="60" spans="1:10" x14ac:dyDescent="0.3">
      <c r="A60" s="80" t="s">
        <v>940</v>
      </c>
      <c r="B60" s="81">
        <v>0.24558099999999999</v>
      </c>
      <c r="C60" s="81">
        <v>0.121114</v>
      </c>
      <c r="D60" s="81">
        <v>0.19844400000000001</v>
      </c>
      <c r="F60" s="82" t="s">
        <v>476</v>
      </c>
      <c r="G60" s="83">
        <v>0.477802</v>
      </c>
      <c r="H60" s="83">
        <v>1.4933E-2</v>
      </c>
      <c r="I60" s="83">
        <v>0.70600700000000005</v>
      </c>
      <c r="J60" s="84"/>
    </row>
    <row r="61" spans="1:10" x14ac:dyDescent="0.3">
      <c r="A61" s="80" t="s">
        <v>286</v>
      </c>
      <c r="B61" s="81">
        <v>0.16589799999999999</v>
      </c>
      <c r="C61" s="81">
        <v>0.27063799999999999</v>
      </c>
      <c r="D61" s="81">
        <v>0.12048399999999999</v>
      </c>
      <c r="F61" s="82" t="s">
        <v>446</v>
      </c>
      <c r="G61" s="83">
        <v>0.33700799999999997</v>
      </c>
      <c r="H61" s="83">
        <v>1.1490000000000001E-3</v>
      </c>
      <c r="I61" s="83">
        <v>0.82319799999999999</v>
      </c>
      <c r="J61" s="84"/>
    </row>
    <row r="62" spans="1:10" x14ac:dyDescent="0.3">
      <c r="A62" s="80" t="s">
        <v>238</v>
      </c>
      <c r="B62" s="81">
        <v>0.16851099999999999</v>
      </c>
      <c r="C62" s="81">
        <v>0.146533</v>
      </c>
      <c r="D62" s="81">
        <v>0.19702600000000001</v>
      </c>
      <c r="F62" s="82" t="s">
        <v>451</v>
      </c>
      <c r="G62" s="83">
        <v>0.19172</v>
      </c>
      <c r="H62" s="83">
        <v>1.1490000000000001E-3</v>
      </c>
      <c r="I62" s="83">
        <v>0.96468500000000001</v>
      </c>
      <c r="J62" s="84"/>
    </row>
    <row r="63" spans="1:10" x14ac:dyDescent="0.3">
      <c r="A63" s="80" t="s">
        <v>413</v>
      </c>
      <c r="B63" s="81">
        <v>0.18418599999999999</v>
      </c>
      <c r="C63" s="81">
        <v>0.101676</v>
      </c>
      <c r="D63" s="81">
        <v>0.21970500000000001</v>
      </c>
      <c r="F63" s="82" t="s">
        <v>485</v>
      </c>
      <c r="G63" s="83">
        <v>1.6476000000000001E-2</v>
      </c>
      <c r="H63" s="83">
        <v>3.4459999999999998E-3</v>
      </c>
      <c r="I63" s="83">
        <v>1.1118889999999999</v>
      </c>
      <c r="J63" s="84"/>
    </row>
    <row r="64" spans="1:10" x14ac:dyDescent="0.3">
      <c r="A64" s="80" t="s">
        <v>467</v>
      </c>
      <c r="B64" s="81">
        <v>0.16328599999999999</v>
      </c>
      <c r="C64" s="81">
        <v>0.25718099999999999</v>
      </c>
      <c r="D64" s="81">
        <v>7.9377000000000003E-2</v>
      </c>
      <c r="F64" s="82" t="s">
        <v>801</v>
      </c>
      <c r="G64" s="83">
        <v>0.188724</v>
      </c>
      <c r="H64" s="83">
        <v>1.1490000000000001E-3</v>
      </c>
      <c r="I64" s="83">
        <v>0.91323500000000002</v>
      </c>
      <c r="J64" s="84"/>
    </row>
    <row r="65" spans="1:10" x14ac:dyDescent="0.3">
      <c r="A65" s="80" t="s">
        <v>304</v>
      </c>
      <c r="B65" s="81">
        <v>0.20508699999999999</v>
      </c>
      <c r="C65" s="81">
        <v>0.15400900000000001</v>
      </c>
      <c r="D65" s="81">
        <v>0.113396</v>
      </c>
      <c r="F65" s="82" t="s">
        <v>407</v>
      </c>
      <c r="G65" s="83">
        <v>0.77436899999999997</v>
      </c>
      <c r="H65" s="83">
        <v>6.0879000000000003E-2</v>
      </c>
      <c r="I65" s="83">
        <v>0.265824</v>
      </c>
      <c r="J65" s="84"/>
    </row>
    <row r="66" spans="1:10" x14ac:dyDescent="0.3">
      <c r="A66" s="80" t="s">
        <v>546</v>
      </c>
      <c r="B66" s="81">
        <v>0.176348</v>
      </c>
      <c r="C66" s="81">
        <v>0.194381</v>
      </c>
      <c r="D66" s="81">
        <v>9.9222000000000005E-2</v>
      </c>
      <c r="F66" s="82" t="s">
        <v>822</v>
      </c>
      <c r="G66" s="83">
        <v>0.94511999999999996</v>
      </c>
      <c r="H66" s="83">
        <v>0</v>
      </c>
      <c r="I66" s="83">
        <v>0.117191</v>
      </c>
      <c r="J66" s="84"/>
    </row>
    <row r="67" spans="1:10" x14ac:dyDescent="0.3">
      <c r="A67" s="80" t="s">
        <v>335</v>
      </c>
      <c r="B67" s="81">
        <v>0.18287999999999999</v>
      </c>
      <c r="C67" s="81">
        <v>6.5790000000000001E-2</v>
      </c>
      <c r="D67" s="81">
        <v>0.20411299999999999</v>
      </c>
      <c r="F67" s="82" t="s">
        <v>836</v>
      </c>
      <c r="G67" s="83">
        <v>0.94961399999999996</v>
      </c>
      <c r="H67" s="83">
        <v>0.10108200000000001</v>
      </c>
      <c r="I67" s="83">
        <v>1.0004000000000001E-2</v>
      </c>
      <c r="J67" s="84"/>
    </row>
    <row r="68" spans="1:10" x14ac:dyDescent="0.3">
      <c r="A68" s="80" t="s">
        <v>348</v>
      </c>
      <c r="B68" s="81">
        <v>0.14238500000000001</v>
      </c>
      <c r="C68" s="81">
        <v>0.22428600000000001</v>
      </c>
      <c r="D68" s="81">
        <v>8.5046999999999998E-2</v>
      </c>
      <c r="F68" s="82" t="s">
        <v>599</v>
      </c>
      <c r="G68" s="83">
        <v>0</v>
      </c>
      <c r="H68" s="83">
        <v>1.047577</v>
      </c>
      <c r="I68" s="83">
        <v>4.287E-3</v>
      </c>
      <c r="J68" s="84"/>
    </row>
    <row r="69" spans="1:10" x14ac:dyDescent="0.3">
      <c r="A69" s="80" t="s">
        <v>483</v>
      </c>
      <c r="B69" s="81">
        <v>0.24296899999999999</v>
      </c>
      <c r="C69" s="81">
        <v>3.4389999999999997E-2</v>
      </c>
      <c r="D69" s="81">
        <v>0.16867699999999999</v>
      </c>
      <c r="F69" s="82" t="s">
        <v>483</v>
      </c>
      <c r="G69" s="83">
        <v>0.44934400000000002</v>
      </c>
      <c r="H69" s="83">
        <v>2.297E-3</v>
      </c>
      <c r="I69" s="83">
        <v>0.57595300000000005</v>
      </c>
      <c r="J69" s="84"/>
    </row>
    <row r="70" spans="1:10" x14ac:dyDescent="0.3">
      <c r="A70" s="80" t="s">
        <v>264</v>
      </c>
      <c r="B70" s="81">
        <v>0.16720399999999999</v>
      </c>
      <c r="C70" s="81">
        <v>0.12559999999999999</v>
      </c>
      <c r="D70" s="81">
        <v>0.116231</v>
      </c>
      <c r="F70" s="82" t="s">
        <v>701</v>
      </c>
      <c r="G70" s="83">
        <v>0.31753599999999998</v>
      </c>
      <c r="H70" s="83">
        <v>2.297E-3</v>
      </c>
      <c r="I70" s="83">
        <v>0.69171499999999997</v>
      </c>
      <c r="J70" s="84"/>
    </row>
    <row r="71" spans="1:10" x14ac:dyDescent="0.3">
      <c r="A71" s="80" t="s">
        <v>727</v>
      </c>
      <c r="B71" s="81">
        <v>0.156754</v>
      </c>
      <c r="C71" s="81">
        <v>5.0838000000000001E-2</v>
      </c>
      <c r="D71" s="81">
        <v>0.194191</v>
      </c>
      <c r="F71" s="82" t="s">
        <v>933</v>
      </c>
      <c r="G71" s="83">
        <v>0.25462800000000002</v>
      </c>
      <c r="H71" s="83">
        <v>6.8919999999999997E-3</v>
      </c>
      <c r="I71" s="83">
        <v>0.72744399999999998</v>
      </c>
      <c r="J71" s="84"/>
    </row>
    <row r="72" spans="1:10" x14ac:dyDescent="0.3">
      <c r="A72" s="80" t="s">
        <v>716</v>
      </c>
      <c r="B72" s="81">
        <v>0.13977200000000001</v>
      </c>
      <c r="C72" s="81">
        <v>0.13606699999999999</v>
      </c>
      <c r="D72" s="81">
        <v>0.111979</v>
      </c>
      <c r="F72" s="82" t="s">
        <v>307</v>
      </c>
      <c r="G72" s="83">
        <v>0.25313000000000002</v>
      </c>
      <c r="H72" s="83">
        <v>1.1490000000000001E-3</v>
      </c>
      <c r="I72" s="83">
        <v>0.69600300000000004</v>
      </c>
      <c r="J72" s="84"/>
    </row>
    <row r="73" spans="1:10" x14ac:dyDescent="0.3">
      <c r="A73" s="80" t="s">
        <v>313</v>
      </c>
      <c r="B73" s="81">
        <v>0.12670999999999999</v>
      </c>
      <c r="C73" s="81">
        <v>0.13756199999999999</v>
      </c>
      <c r="D73" s="81">
        <v>0.111979</v>
      </c>
      <c r="F73" s="82" t="s">
        <v>448</v>
      </c>
      <c r="G73" s="83">
        <v>0.43586399999999997</v>
      </c>
      <c r="H73" s="83">
        <v>8.0409999999999995E-3</v>
      </c>
      <c r="I73" s="83">
        <v>0.48734499999999997</v>
      </c>
      <c r="J73" s="84"/>
    </row>
    <row r="74" spans="1:10" x14ac:dyDescent="0.3">
      <c r="A74" s="80" t="s">
        <v>850</v>
      </c>
      <c r="B74" s="81">
        <v>0.114953</v>
      </c>
      <c r="C74" s="81">
        <v>0.12859000000000001</v>
      </c>
      <c r="D74" s="81">
        <v>0.11906600000000001</v>
      </c>
      <c r="F74" s="82" t="s">
        <v>527</v>
      </c>
      <c r="G74" s="83">
        <v>0.57216500000000003</v>
      </c>
      <c r="H74" s="83">
        <v>2.297E-3</v>
      </c>
      <c r="I74" s="83">
        <v>0.34014100000000003</v>
      </c>
      <c r="J74" s="84"/>
    </row>
    <row r="75" spans="1:10" x14ac:dyDescent="0.3">
      <c r="A75" s="80" t="s">
        <v>960</v>
      </c>
      <c r="B75" s="81">
        <v>6.1408440000000004</v>
      </c>
      <c r="C75" s="81">
        <v>8.6170550000000006</v>
      </c>
      <c r="D75" s="81">
        <v>8.6170550000000006</v>
      </c>
      <c r="F75" s="82" t="s">
        <v>960</v>
      </c>
      <c r="G75" s="83">
        <v>29.658200000000001</v>
      </c>
      <c r="H75" s="83">
        <v>11.546329999999999</v>
      </c>
      <c r="I75" s="83">
        <v>30.179649999999999</v>
      </c>
      <c r="J75" s="7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106"/>
  <sheetViews>
    <sheetView workbookViewId="0">
      <selection activeCell="B15" sqref="B15"/>
    </sheetView>
  </sheetViews>
  <sheetFormatPr defaultColWidth="12.59765625" defaultRowHeight="15" customHeight="1" x14ac:dyDescent="0.25"/>
  <cols>
    <col min="1" max="16384" width="12.59765625" style="66"/>
  </cols>
  <sheetData>
    <row r="1" spans="1:13" x14ac:dyDescent="0.3">
      <c r="A1" s="78" t="s">
        <v>961</v>
      </c>
      <c r="B1" s="77" t="s">
        <v>221</v>
      </c>
      <c r="C1" s="77" t="s">
        <v>961</v>
      </c>
      <c r="D1" s="77" t="s">
        <v>222</v>
      </c>
      <c r="E1" s="77" t="s">
        <v>961</v>
      </c>
      <c r="F1" s="77" t="s">
        <v>223</v>
      </c>
      <c r="H1" s="78" t="s">
        <v>961</v>
      </c>
      <c r="I1" s="78" t="s">
        <v>224</v>
      </c>
      <c r="J1" s="78" t="s">
        <v>961</v>
      </c>
      <c r="K1" s="78" t="s">
        <v>225</v>
      </c>
      <c r="L1" s="78" t="s">
        <v>961</v>
      </c>
      <c r="M1" s="78" t="s">
        <v>226</v>
      </c>
    </row>
    <row r="2" spans="1:13" x14ac:dyDescent="0.3">
      <c r="A2" s="85" t="s">
        <v>618</v>
      </c>
      <c r="B2" s="86">
        <v>20.635380000000001</v>
      </c>
      <c r="C2" s="85" t="s">
        <v>389</v>
      </c>
      <c r="D2" s="86">
        <v>16.070810000000002</v>
      </c>
      <c r="E2" s="85" t="s">
        <v>618</v>
      </c>
      <c r="F2" s="86">
        <v>19.069019999999998</v>
      </c>
      <c r="H2" s="85" t="s">
        <v>778</v>
      </c>
      <c r="I2" s="83">
        <v>4.0051519999999998</v>
      </c>
      <c r="J2" s="85" t="s">
        <v>644</v>
      </c>
      <c r="K2" s="83">
        <v>16.588940000000001</v>
      </c>
      <c r="L2" s="85" t="s">
        <v>668</v>
      </c>
      <c r="M2" s="83">
        <v>5.9210240000000001</v>
      </c>
    </row>
    <row r="3" spans="1:13" x14ac:dyDescent="0.3">
      <c r="A3" s="85" t="s">
        <v>389</v>
      </c>
      <c r="B3" s="86">
        <v>6.5888989999999996</v>
      </c>
      <c r="C3" s="85" t="s">
        <v>618</v>
      </c>
      <c r="D3" s="86">
        <v>12.69008</v>
      </c>
      <c r="E3" s="85" t="s">
        <v>389</v>
      </c>
      <c r="F3" s="86">
        <v>9.4019759999999994</v>
      </c>
      <c r="H3" s="85" t="s">
        <v>378</v>
      </c>
      <c r="I3" s="83">
        <v>3.621712</v>
      </c>
      <c r="J3" s="85" t="s">
        <v>595</v>
      </c>
      <c r="K3" s="83">
        <v>15.26224</v>
      </c>
      <c r="L3" s="85" t="s">
        <v>583</v>
      </c>
      <c r="M3" s="83">
        <v>3.1341559999999999</v>
      </c>
    </row>
    <row r="4" spans="1:13" x14ac:dyDescent="0.3">
      <c r="A4" s="85" t="s">
        <v>482</v>
      </c>
      <c r="B4" s="86">
        <v>5.8234159999999999</v>
      </c>
      <c r="C4" s="85" t="s">
        <v>607</v>
      </c>
      <c r="D4" s="86">
        <v>4.1851700000000003</v>
      </c>
      <c r="E4" s="85" t="s">
        <v>585</v>
      </c>
      <c r="F4" s="86">
        <v>5.742108</v>
      </c>
      <c r="H4" s="85" t="s">
        <v>500</v>
      </c>
      <c r="I4" s="83">
        <v>3.4389789999999998</v>
      </c>
      <c r="J4" s="85" t="s">
        <v>777</v>
      </c>
      <c r="K4" s="83">
        <v>9.8888099999999994</v>
      </c>
      <c r="L4" s="85" t="s">
        <v>824</v>
      </c>
      <c r="M4" s="83">
        <v>3.022681</v>
      </c>
    </row>
    <row r="5" spans="1:13" x14ac:dyDescent="0.3">
      <c r="A5" s="85" t="s">
        <v>607</v>
      </c>
      <c r="B5" s="86">
        <v>5.0762219999999996</v>
      </c>
      <c r="C5" s="85" t="s">
        <v>802</v>
      </c>
      <c r="D5" s="86">
        <v>3.7679990000000001</v>
      </c>
      <c r="E5" s="85" t="s">
        <v>366</v>
      </c>
      <c r="F5" s="86">
        <v>5.2105629999999996</v>
      </c>
      <c r="H5" s="85" t="s">
        <v>482</v>
      </c>
      <c r="I5" s="83">
        <v>3.3610929999999999</v>
      </c>
      <c r="J5" s="85" t="s">
        <v>546</v>
      </c>
      <c r="K5" s="83">
        <v>8.1784560000000006</v>
      </c>
      <c r="L5" s="85" t="s">
        <v>378</v>
      </c>
      <c r="M5" s="83">
        <v>2.8883390000000002</v>
      </c>
    </row>
    <row r="6" spans="1:13" x14ac:dyDescent="0.3">
      <c r="A6" s="85" t="s">
        <v>366</v>
      </c>
      <c r="B6" s="86">
        <v>4.3407840000000002</v>
      </c>
      <c r="C6" s="85" t="s">
        <v>624</v>
      </c>
      <c r="D6" s="86">
        <v>3.720151</v>
      </c>
      <c r="E6" s="85" t="s">
        <v>482</v>
      </c>
      <c r="F6" s="86">
        <v>5.0773219999999997</v>
      </c>
      <c r="H6" s="85" t="s">
        <v>470</v>
      </c>
      <c r="I6" s="83">
        <v>3.3056739999999998</v>
      </c>
      <c r="J6" s="85" t="s">
        <v>859</v>
      </c>
      <c r="K6" s="83">
        <v>4.7382200000000001</v>
      </c>
      <c r="L6" s="85" t="s">
        <v>360</v>
      </c>
      <c r="M6" s="83">
        <v>2.8540399999999999</v>
      </c>
    </row>
    <row r="7" spans="1:13" x14ac:dyDescent="0.3">
      <c r="A7" s="85" t="s">
        <v>585</v>
      </c>
      <c r="B7" s="86">
        <v>3.7281360000000001</v>
      </c>
      <c r="C7" s="85" t="s">
        <v>862</v>
      </c>
      <c r="D7" s="86">
        <v>3.4166180000000002</v>
      </c>
      <c r="E7" s="85" t="s">
        <v>620</v>
      </c>
      <c r="F7" s="86">
        <v>4.3359930000000002</v>
      </c>
      <c r="H7" s="85" t="s">
        <v>562</v>
      </c>
      <c r="I7" s="83">
        <v>2.871308</v>
      </c>
      <c r="J7" s="85" t="s">
        <v>709</v>
      </c>
      <c r="K7" s="83">
        <v>4.7095039999999999</v>
      </c>
      <c r="L7" s="85" t="s">
        <v>505</v>
      </c>
      <c r="M7" s="83">
        <v>2.418145</v>
      </c>
    </row>
    <row r="8" spans="1:13" x14ac:dyDescent="0.3">
      <c r="A8" s="85" t="s">
        <v>392</v>
      </c>
      <c r="B8" s="86">
        <v>3.5909759999999999</v>
      </c>
      <c r="C8" s="85" t="s">
        <v>733</v>
      </c>
      <c r="D8" s="86">
        <v>3.313447</v>
      </c>
      <c r="E8" s="85" t="s">
        <v>535</v>
      </c>
      <c r="F8" s="86">
        <v>3.8370489999999999</v>
      </c>
      <c r="H8" s="85" t="s">
        <v>608</v>
      </c>
      <c r="I8" s="83">
        <v>2.5567669999999998</v>
      </c>
      <c r="J8" s="85" t="s">
        <v>470</v>
      </c>
      <c r="K8" s="83">
        <v>4.1972019999999999</v>
      </c>
      <c r="L8" s="85" t="s">
        <v>585</v>
      </c>
      <c r="M8" s="83">
        <v>2.3309660000000001</v>
      </c>
    </row>
    <row r="9" spans="1:13" x14ac:dyDescent="0.3">
      <c r="A9" s="85" t="s">
        <v>535</v>
      </c>
      <c r="B9" s="86">
        <v>3.331026</v>
      </c>
      <c r="C9" s="85" t="s">
        <v>482</v>
      </c>
      <c r="D9" s="86">
        <v>3.1160749999999999</v>
      </c>
      <c r="E9" s="85" t="s">
        <v>644</v>
      </c>
      <c r="F9" s="86">
        <v>3.6343529999999999</v>
      </c>
      <c r="H9" s="85" t="s">
        <v>591</v>
      </c>
      <c r="I9" s="83">
        <v>2.2691870000000001</v>
      </c>
      <c r="J9" s="85" t="s">
        <v>487</v>
      </c>
      <c r="K9" s="83">
        <v>4.1294310000000003</v>
      </c>
      <c r="L9" s="85" t="s">
        <v>562</v>
      </c>
      <c r="M9" s="83">
        <v>2.2509329999999999</v>
      </c>
    </row>
    <row r="10" spans="1:13" x14ac:dyDescent="0.3">
      <c r="A10" s="85" t="s">
        <v>620</v>
      </c>
      <c r="B10" s="86">
        <v>2.9025639999999999</v>
      </c>
      <c r="C10" s="85" t="s">
        <v>535</v>
      </c>
      <c r="D10" s="86">
        <v>2.9067419999999999</v>
      </c>
      <c r="E10" s="85" t="s">
        <v>802</v>
      </c>
      <c r="F10" s="86">
        <v>2.938383</v>
      </c>
      <c r="H10" s="85" t="s">
        <v>360</v>
      </c>
      <c r="I10" s="83">
        <v>2.2392310000000002</v>
      </c>
      <c r="J10" s="85" t="s">
        <v>772</v>
      </c>
      <c r="K10" s="83">
        <v>3.9203749999999999</v>
      </c>
      <c r="L10" s="85" t="s">
        <v>608</v>
      </c>
      <c r="M10" s="83">
        <v>2.1851910000000001</v>
      </c>
    </row>
    <row r="11" spans="1:13" x14ac:dyDescent="0.3">
      <c r="A11" s="85" t="s">
        <v>802</v>
      </c>
      <c r="B11" s="86">
        <v>2.7836919999999998</v>
      </c>
      <c r="C11" s="85" t="s">
        <v>324</v>
      </c>
      <c r="D11" s="86">
        <v>2.4761139999999999</v>
      </c>
      <c r="E11" s="85" t="s">
        <v>607</v>
      </c>
      <c r="F11" s="86">
        <v>2.8816850000000001</v>
      </c>
      <c r="H11" s="85" t="s">
        <v>682</v>
      </c>
      <c r="I11" s="83">
        <v>2.210772</v>
      </c>
      <c r="J11" s="85" t="s">
        <v>609</v>
      </c>
      <c r="K11" s="83">
        <v>2.558065</v>
      </c>
      <c r="L11" s="85" t="s">
        <v>884</v>
      </c>
      <c r="M11" s="83">
        <v>2.0394160000000001</v>
      </c>
    </row>
    <row r="12" spans="1:13" x14ac:dyDescent="0.3">
      <c r="A12" s="85" t="s">
        <v>644</v>
      </c>
      <c r="B12" s="86">
        <v>2.25726</v>
      </c>
      <c r="C12" s="85" t="s">
        <v>392</v>
      </c>
      <c r="D12" s="86">
        <v>2.4118179999999998</v>
      </c>
      <c r="E12" s="85" t="s">
        <v>862</v>
      </c>
      <c r="F12" s="86">
        <v>2.6123690000000002</v>
      </c>
      <c r="H12" s="85" t="s">
        <v>954</v>
      </c>
      <c r="I12" s="83">
        <v>2.122401</v>
      </c>
      <c r="J12" s="85" t="s">
        <v>518</v>
      </c>
      <c r="K12" s="83">
        <v>2.0365730000000002</v>
      </c>
      <c r="L12" s="85" t="s">
        <v>283</v>
      </c>
      <c r="M12" s="83">
        <v>2.0365579999999999</v>
      </c>
    </row>
    <row r="13" spans="1:13" x14ac:dyDescent="0.3">
      <c r="A13" s="85" t="s">
        <v>862</v>
      </c>
      <c r="B13" s="86">
        <v>2.1932520000000002</v>
      </c>
      <c r="C13" s="85" t="s">
        <v>644</v>
      </c>
      <c r="D13" s="86">
        <v>2.3475229999999998</v>
      </c>
      <c r="E13" s="85" t="s">
        <v>392</v>
      </c>
      <c r="F13" s="86">
        <v>2.5244870000000001</v>
      </c>
      <c r="H13" s="85" t="s">
        <v>848</v>
      </c>
      <c r="I13" s="83">
        <v>2.0055719999999999</v>
      </c>
      <c r="J13" s="85" t="s">
        <v>556</v>
      </c>
      <c r="K13" s="83">
        <v>1.90218</v>
      </c>
      <c r="L13" s="85" t="s">
        <v>335</v>
      </c>
      <c r="M13" s="83">
        <v>2.0337000000000001</v>
      </c>
    </row>
    <row r="14" spans="1:13" x14ac:dyDescent="0.3">
      <c r="A14" s="85" t="s">
        <v>625</v>
      </c>
      <c r="B14" s="86">
        <v>2.1122619999999999</v>
      </c>
      <c r="C14" s="85" t="s">
        <v>366</v>
      </c>
      <c r="D14" s="86">
        <v>2.0305330000000001</v>
      </c>
      <c r="E14" s="85" t="s">
        <v>245</v>
      </c>
      <c r="F14" s="86">
        <v>2.5173990000000002</v>
      </c>
      <c r="H14" s="85" t="s">
        <v>374</v>
      </c>
      <c r="I14" s="83">
        <v>1.945659</v>
      </c>
      <c r="J14" s="85" t="s">
        <v>386</v>
      </c>
      <c r="K14" s="83">
        <v>1.675894</v>
      </c>
      <c r="L14" s="85" t="s">
        <v>457</v>
      </c>
      <c r="M14" s="83">
        <v>1.977962</v>
      </c>
    </row>
    <row r="15" spans="1:13" x14ac:dyDescent="0.3">
      <c r="A15" s="85" t="s">
        <v>493</v>
      </c>
      <c r="B15" s="86">
        <v>2.0756860000000001</v>
      </c>
      <c r="C15" s="85" t="s">
        <v>474</v>
      </c>
      <c r="D15" s="86">
        <v>1.978199</v>
      </c>
      <c r="E15" s="85" t="s">
        <v>733</v>
      </c>
      <c r="F15" s="86">
        <v>1.729295</v>
      </c>
      <c r="H15" s="85" t="s">
        <v>735</v>
      </c>
      <c r="I15" s="83">
        <v>1.8198430000000001</v>
      </c>
      <c r="J15" s="85" t="s">
        <v>314</v>
      </c>
      <c r="K15" s="83">
        <v>1.4806220000000001</v>
      </c>
      <c r="L15" s="85" t="s">
        <v>735</v>
      </c>
      <c r="M15" s="83">
        <v>1.8307580000000001</v>
      </c>
    </row>
    <row r="16" spans="1:13" x14ac:dyDescent="0.3">
      <c r="A16" s="85" t="s">
        <v>733</v>
      </c>
      <c r="B16" s="86">
        <v>1.4878579999999999</v>
      </c>
      <c r="C16" s="85" t="s">
        <v>585</v>
      </c>
      <c r="D16" s="86">
        <v>1.9453039999999999</v>
      </c>
      <c r="E16" s="85" t="s">
        <v>624</v>
      </c>
      <c r="F16" s="86">
        <v>1.536521</v>
      </c>
      <c r="H16" s="85" t="s">
        <v>884</v>
      </c>
      <c r="I16" s="83">
        <v>1.8063629999999999</v>
      </c>
      <c r="J16" s="85" t="s">
        <v>785</v>
      </c>
      <c r="K16" s="83">
        <v>1.447311</v>
      </c>
      <c r="L16" s="85" t="s">
        <v>419</v>
      </c>
      <c r="M16" s="83">
        <v>1.795029</v>
      </c>
    </row>
    <row r="17" spans="1:13" x14ac:dyDescent="0.3">
      <c r="A17" s="85" t="s">
        <v>324</v>
      </c>
      <c r="B17" s="86">
        <v>1.3859680000000001</v>
      </c>
      <c r="C17" s="85" t="s">
        <v>785</v>
      </c>
      <c r="D17" s="86">
        <v>1.7359709999999999</v>
      </c>
      <c r="E17" s="85" t="s">
        <v>625</v>
      </c>
      <c r="F17" s="86">
        <v>1.149556</v>
      </c>
      <c r="H17" s="85" t="s">
        <v>904</v>
      </c>
      <c r="I17" s="83">
        <v>1.6371100000000001</v>
      </c>
      <c r="J17" s="85" t="s">
        <v>607</v>
      </c>
      <c r="K17" s="83">
        <v>1.193457</v>
      </c>
      <c r="L17" s="85" t="s">
        <v>470</v>
      </c>
      <c r="M17" s="83">
        <v>1.7392920000000001</v>
      </c>
    </row>
    <row r="18" spans="1:13" x14ac:dyDescent="0.3">
      <c r="A18" s="85" t="s">
        <v>624</v>
      </c>
      <c r="B18" s="86">
        <v>1.3572299999999999</v>
      </c>
      <c r="C18" s="85" t="s">
        <v>364</v>
      </c>
      <c r="D18" s="86">
        <v>1.2844089999999999</v>
      </c>
      <c r="E18" s="85" t="s">
        <v>493</v>
      </c>
      <c r="F18" s="86">
        <v>1.0772649999999999</v>
      </c>
      <c r="H18" s="85" t="s">
        <v>620</v>
      </c>
      <c r="I18" s="83">
        <v>1.4109400000000001</v>
      </c>
      <c r="J18" s="85" t="s">
        <v>599</v>
      </c>
      <c r="K18" s="83">
        <v>1.047577</v>
      </c>
      <c r="L18" s="85" t="s">
        <v>482</v>
      </c>
      <c r="M18" s="83">
        <v>1.659259</v>
      </c>
    </row>
    <row r="19" spans="1:13" x14ac:dyDescent="0.3">
      <c r="A19" s="85" t="s">
        <v>785</v>
      </c>
      <c r="B19" s="86">
        <v>1.274934</v>
      </c>
      <c r="C19" s="85" t="s">
        <v>258</v>
      </c>
      <c r="D19" s="86">
        <v>1.2709520000000001</v>
      </c>
      <c r="E19" s="85" t="s">
        <v>785</v>
      </c>
      <c r="F19" s="86">
        <v>0.96528700000000001</v>
      </c>
      <c r="H19" s="85" t="s">
        <v>668</v>
      </c>
      <c r="I19" s="83">
        <v>1.3944639999999999</v>
      </c>
      <c r="J19" s="85" t="s">
        <v>881</v>
      </c>
      <c r="K19" s="83">
        <v>1.0004820000000001</v>
      </c>
      <c r="L19" s="85" t="s">
        <v>435</v>
      </c>
      <c r="M19" s="83">
        <v>1.499193</v>
      </c>
    </row>
    <row r="20" spans="1:13" x14ac:dyDescent="0.3">
      <c r="A20" s="85" t="s">
        <v>437</v>
      </c>
      <c r="B20" s="86">
        <v>1.0985849999999999</v>
      </c>
      <c r="C20" s="85" t="s">
        <v>625</v>
      </c>
      <c r="D20" s="86">
        <v>1.235066</v>
      </c>
      <c r="E20" s="85" t="s">
        <v>474</v>
      </c>
      <c r="F20" s="86">
        <v>0.92843299999999995</v>
      </c>
      <c r="H20" s="85" t="s">
        <v>283</v>
      </c>
      <c r="I20" s="83">
        <v>1.3899710000000001</v>
      </c>
      <c r="J20" s="85" t="s">
        <v>940</v>
      </c>
      <c r="K20" s="83">
        <v>0.63635699999999995</v>
      </c>
      <c r="L20" s="85" t="s">
        <v>591</v>
      </c>
      <c r="M20" s="83">
        <v>1.4777549999999999</v>
      </c>
    </row>
    <row r="21" spans="1:13" x14ac:dyDescent="0.3">
      <c r="A21" s="85" t="s">
        <v>333</v>
      </c>
      <c r="B21" s="86">
        <v>1.0763780000000001</v>
      </c>
      <c r="C21" s="85" t="s">
        <v>769</v>
      </c>
      <c r="D21" s="86">
        <v>1.1483429999999999</v>
      </c>
      <c r="E21" s="85" t="s">
        <v>562</v>
      </c>
      <c r="F21" s="86">
        <v>0.87173500000000004</v>
      </c>
      <c r="H21" s="85" t="s">
        <v>436</v>
      </c>
      <c r="I21" s="83">
        <v>1.316578</v>
      </c>
      <c r="J21" s="85" t="s">
        <v>474</v>
      </c>
      <c r="K21" s="83">
        <v>0.61682999999999999</v>
      </c>
      <c r="L21" s="85" t="s">
        <v>409</v>
      </c>
      <c r="M21" s="83">
        <v>1.422018</v>
      </c>
    </row>
    <row r="22" spans="1:13" x14ac:dyDescent="0.3">
      <c r="A22" s="85" t="s">
        <v>474</v>
      </c>
      <c r="B22" s="86">
        <v>1.0424150000000001</v>
      </c>
      <c r="C22" s="85" t="s">
        <v>620</v>
      </c>
      <c r="D22" s="86">
        <v>0.91059999999999997</v>
      </c>
      <c r="E22" s="85" t="s">
        <v>324</v>
      </c>
      <c r="F22" s="86">
        <v>0.83204599999999995</v>
      </c>
      <c r="H22" s="85" t="s">
        <v>380</v>
      </c>
      <c r="I22" s="83">
        <v>1.2326999999999999</v>
      </c>
      <c r="J22" s="85" t="s">
        <v>550</v>
      </c>
      <c r="K22" s="83">
        <v>0.57777599999999996</v>
      </c>
      <c r="L22" s="85" t="s">
        <v>374</v>
      </c>
      <c r="M22" s="83">
        <v>1.147618</v>
      </c>
    </row>
    <row r="23" spans="1:13" x14ac:dyDescent="0.3">
      <c r="A23" s="85" t="s">
        <v>462</v>
      </c>
      <c r="B23" s="86">
        <v>1.016289</v>
      </c>
      <c r="C23" s="85" t="s">
        <v>493</v>
      </c>
      <c r="D23" s="86">
        <v>0.86723799999999995</v>
      </c>
      <c r="E23" s="85" t="s">
        <v>333</v>
      </c>
      <c r="F23" s="86">
        <v>0.77676500000000004</v>
      </c>
      <c r="H23" s="85" t="s">
        <v>230</v>
      </c>
      <c r="I23" s="83">
        <v>1.2237130000000001</v>
      </c>
      <c r="J23" s="85" t="s">
        <v>516</v>
      </c>
      <c r="K23" s="83">
        <v>0.54446499999999998</v>
      </c>
      <c r="L23" s="85" t="s">
        <v>485</v>
      </c>
      <c r="M23" s="83">
        <v>1.1118889999999999</v>
      </c>
    </row>
    <row r="24" spans="1:13" x14ac:dyDescent="0.3">
      <c r="A24" s="85" t="s">
        <v>370</v>
      </c>
      <c r="B24" s="86">
        <v>0.96665100000000004</v>
      </c>
      <c r="C24" s="85" t="s">
        <v>437</v>
      </c>
      <c r="D24" s="86">
        <v>0.84929500000000002</v>
      </c>
      <c r="E24" s="85" t="s">
        <v>437</v>
      </c>
      <c r="F24" s="86">
        <v>0.74558100000000005</v>
      </c>
      <c r="H24" s="85" t="s">
        <v>419</v>
      </c>
      <c r="I24" s="83">
        <v>1.087412</v>
      </c>
      <c r="J24" s="85" t="s">
        <v>237</v>
      </c>
      <c r="K24" s="83">
        <v>0.46750399999999998</v>
      </c>
      <c r="L24" s="85" t="s">
        <v>939</v>
      </c>
      <c r="M24" s="83">
        <v>1.084735</v>
      </c>
    </row>
    <row r="25" spans="1:13" x14ac:dyDescent="0.3">
      <c r="A25" s="85" t="s">
        <v>836</v>
      </c>
      <c r="B25" s="86">
        <v>0.957507</v>
      </c>
      <c r="C25" s="85" t="s">
        <v>462</v>
      </c>
      <c r="D25" s="86">
        <v>0.84929500000000002</v>
      </c>
      <c r="E25" s="85" t="s">
        <v>370</v>
      </c>
      <c r="F25" s="86">
        <v>0.68604799999999999</v>
      </c>
      <c r="H25" s="85" t="s">
        <v>395</v>
      </c>
      <c r="I25" s="83">
        <v>1.069439</v>
      </c>
      <c r="J25" s="85" t="s">
        <v>339</v>
      </c>
      <c r="K25" s="83">
        <v>0.46290999999999999</v>
      </c>
      <c r="L25" s="85" t="s">
        <v>535</v>
      </c>
      <c r="M25" s="83">
        <v>1.053294</v>
      </c>
    </row>
    <row r="26" spans="1:13" x14ac:dyDescent="0.3">
      <c r="A26" s="85" t="s">
        <v>934</v>
      </c>
      <c r="B26" s="86">
        <v>0.87129199999999996</v>
      </c>
      <c r="C26" s="85" t="s">
        <v>314</v>
      </c>
      <c r="D26" s="86">
        <v>0.81789500000000004</v>
      </c>
      <c r="E26" s="85" t="s">
        <v>934</v>
      </c>
      <c r="F26" s="86">
        <v>0.68037800000000004</v>
      </c>
      <c r="H26" s="85" t="s">
        <v>505</v>
      </c>
      <c r="I26" s="83">
        <v>1.063447</v>
      </c>
      <c r="J26" s="85" t="s">
        <v>419</v>
      </c>
      <c r="K26" s="83">
        <v>0.44912600000000003</v>
      </c>
      <c r="L26" s="85" t="s">
        <v>440</v>
      </c>
      <c r="M26" s="83">
        <v>1.0461480000000001</v>
      </c>
    </row>
    <row r="27" spans="1:13" x14ac:dyDescent="0.3">
      <c r="A27" s="85" t="s">
        <v>245</v>
      </c>
      <c r="B27" s="86">
        <v>0.82557199999999997</v>
      </c>
      <c r="C27" s="85" t="s">
        <v>709</v>
      </c>
      <c r="D27" s="86">
        <v>0.72219999999999995</v>
      </c>
      <c r="E27" s="85" t="s">
        <v>836</v>
      </c>
      <c r="F27" s="86">
        <v>0.62368000000000001</v>
      </c>
      <c r="H27" s="85" t="s">
        <v>804</v>
      </c>
      <c r="I27" s="83">
        <v>1.0110239999999999</v>
      </c>
      <c r="J27" s="85" t="s">
        <v>265</v>
      </c>
      <c r="K27" s="83">
        <v>0.43304500000000001</v>
      </c>
      <c r="L27" s="85" t="s">
        <v>451</v>
      </c>
      <c r="M27" s="83">
        <v>0.96468500000000001</v>
      </c>
    </row>
    <row r="28" spans="1:13" x14ac:dyDescent="0.3">
      <c r="A28" s="85" t="s">
        <v>562</v>
      </c>
      <c r="B28" s="86">
        <v>0.76025799999999999</v>
      </c>
      <c r="C28" s="85" t="s">
        <v>836</v>
      </c>
      <c r="D28" s="86">
        <v>0.69827600000000001</v>
      </c>
      <c r="E28" s="85" t="s">
        <v>314</v>
      </c>
      <c r="F28" s="86">
        <v>0.60950499999999996</v>
      </c>
      <c r="H28" s="85" t="s">
        <v>440</v>
      </c>
      <c r="I28" s="83">
        <v>0.99754399999999999</v>
      </c>
      <c r="J28" s="85" t="s">
        <v>862</v>
      </c>
      <c r="K28" s="83">
        <v>0.41811199999999998</v>
      </c>
      <c r="L28" s="85" t="s">
        <v>230</v>
      </c>
      <c r="M28" s="83">
        <v>0.93610199999999999</v>
      </c>
    </row>
    <row r="29" spans="1:13" x14ac:dyDescent="0.3">
      <c r="A29" s="85" t="s">
        <v>314</v>
      </c>
      <c r="B29" s="86">
        <v>0.69363699999999995</v>
      </c>
      <c r="C29" s="85" t="s">
        <v>333</v>
      </c>
      <c r="D29" s="86">
        <v>0.63996200000000003</v>
      </c>
      <c r="E29" s="85" t="s">
        <v>769</v>
      </c>
      <c r="F29" s="86">
        <v>0.60100100000000001</v>
      </c>
      <c r="H29" s="85" t="s">
        <v>836</v>
      </c>
      <c r="I29" s="83">
        <v>0.94961399999999996</v>
      </c>
      <c r="J29" s="85" t="s">
        <v>838</v>
      </c>
      <c r="K29" s="83">
        <v>0.41581499999999999</v>
      </c>
      <c r="L29" s="85" t="s">
        <v>801</v>
      </c>
      <c r="M29" s="83">
        <v>0.91323500000000002</v>
      </c>
    </row>
    <row r="30" spans="1:13" x14ac:dyDescent="0.3">
      <c r="A30" s="85" t="s">
        <v>364</v>
      </c>
      <c r="B30" s="86">
        <v>0.68318699999999999</v>
      </c>
      <c r="C30" s="85" t="s">
        <v>699</v>
      </c>
      <c r="D30" s="86">
        <v>0.60407599999999995</v>
      </c>
      <c r="E30" s="85" t="s">
        <v>456</v>
      </c>
      <c r="F30" s="86">
        <v>0.58682599999999996</v>
      </c>
      <c r="H30" s="85" t="s">
        <v>822</v>
      </c>
      <c r="I30" s="83">
        <v>0.94511999999999996</v>
      </c>
      <c r="J30" s="85" t="s">
        <v>341</v>
      </c>
      <c r="K30" s="83">
        <v>0.40547699999999998</v>
      </c>
      <c r="L30" s="85" t="s">
        <v>778</v>
      </c>
      <c r="M30" s="83">
        <v>0.87036100000000005</v>
      </c>
    </row>
    <row r="31" spans="1:13" x14ac:dyDescent="0.3">
      <c r="A31" s="85" t="s">
        <v>470</v>
      </c>
      <c r="B31" s="86">
        <v>0.54994600000000005</v>
      </c>
      <c r="C31" s="85" t="s">
        <v>900</v>
      </c>
      <c r="D31" s="86">
        <v>0.56370500000000001</v>
      </c>
      <c r="E31" s="85" t="s">
        <v>470</v>
      </c>
      <c r="F31" s="86">
        <v>0.53863300000000003</v>
      </c>
      <c r="H31" s="85" t="s">
        <v>245</v>
      </c>
      <c r="I31" s="83">
        <v>0.87322500000000003</v>
      </c>
      <c r="J31" s="85" t="s">
        <v>946</v>
      </c>
      <c r="K31" s="83">
        <v>0.30784099999999998</v>
      </c>
      <c r="L31" s="85" t="s">
        <v>771</v>
      </c>
      <c r="M31" s="83">
        <v>0.82748600000000005</v>
      </c>
    </row>
    <row r="32" spans="1:13" x14ac:dyDescent="0.3">
      <c r="A32" s="85" t="s">
        <v>769</v>
      </c>
      <c r="B32" s="86">
        <v>0.50422599999999995</v>
      </c>
      <c r="C32" s="85" t="s">
        <v>315</v>
      </c>
      <c r="D32" s="86">
        <v>0.53230500000000003</v>
      </c>
      <c r="E32" s="85" t="s">
        <v>364</v>
      </c>
      <c r="F32" s="86">
        <v>0.52162299999999995</v>
      </c>
      <c r="H32" s="85" t="s">
        <v>338</v>
      </c>
      <c r="I32" s="83">
        <v>0.80732099999999996</v>
      </c>
      <c r="J32" s="85" t="s">
        <v>934</v>
      </c>
      <c r="K32" s="83">
        <v>0.27912399999999998</v>
      </c>
      <c r="L32" s="85" t="s">
        <v>957</v>
      </c>
      <c r="M32" s="83">
        <v>0.824627</v>
      </c>
    </row>
    <row r="33" spans="1:13" x14ac:dyDescent="0.3">
      <c r="A33" s="85" t="s">
        <v>703</v>
      </c>
      <c r="B33" s="86">
        <v>0.44936199999999998</v>
      </c>
      <c r="C33" s="85" t="s">
        <v>248</v>
      </c>
      <c r="D33" s="86">
        <v>0.51436199999999999</v>
      </c>
      <c r="E33" s="85" t="s">
        <v>462</v>
      </c>
      <c r="F33" s="86">
        <v>0.50036099999999994</v>
      </c>
      <c r="H33" s="85" t="s">
        <v>707</v>
      </c>
      <c r="I33" s="83">
        <v>0.80582299999999996</v>
      </c>
      <c r="J33" s="85" t="s">
        <v>453</v>
      </c>
      <c r="K33" s="83">
        <v>0.25615100000000002</v>
      </c>
      <c r="L33" s="85" t="s">
        <v>446</v>
      </c>
      <c r="M33" s="83">
        <v>0.82319799999999999</v>
      </c>
    </row>
    <row r="34" spans="1:13" x14ac:dyDescent="0.3">
      <c r="A34" s="87" t="s">
        <v>962</v>
      </c>
      <c r="B34" s="88">
        <f>SUM(B2:B33)</f>
        <v>84.440850000000026</v>
      </c>
      <c r="C34" s="89"/>
      <c r="D34" s="88">
        <f>SUM(D2:D33)</f>
        <v>81.620532999999995</v>
      </c>
      <c r="E34" s="89"/>
      <c r="F34" s="88">
        <f>SUM(F2:F33)</f>
        <v>85.743245999999985</v>
      </c>
      <c r="H34" s="85" t="s">
        <v>812</v>
      </c>
      <c r="I34" s="83">
        <v>0.78785000000000005</v>
      </c>
      <c r="J34" s="85" t="s">
        <v>324</v>
      </c>
      <c r="K34" s="83">
        <v>0.24696199999999999</v>
      </c>
      <c r="L34" s="85" t="s">
        <v>555</v>
      </c>
      <c r="M34" s="83">
        <v>0.81176499999999996</v>
      </c>
    </row>
    <row r="35" spans="1:13" x14ac:dyDescent="0.3">
      <c r="A35" s="90" t="s">
        <v>963</v>
      </c>
      <c r="B35" s="91">
        <f>100-B34</f>
        <v>15.559149999999974</v>
      </c>
      <c r="C35" s="90" t="s">
        <v>963</v>
      </c>
      <c r="D35" s="91">
        <f>100-D34</f>
        <v>18.379467000000005</v>
      </c>
      <c r="E35" s="90" t="s">
        <v>963</v>
      </c>
      <c r="F35" s="91">
        <f>100-F34</f>
        <v>14.256754000000015</v>
      </c>
      <c r="H35" s="85" t="s">
        <v>407</v>
      </c>
      <c r="I35" s="83">
        <v>0.77436899999999997</v>
      </c>
      <c r="J35" s="85" t="s">
        <v>733</v>
      </c>
      <c r="K35" s="83">
        <v>0.24121799999999999</v>
      </c>
      <c r="L35" s="85" t="s">
        <v>245</v>
      </c>
      <c r="M35" s="83">
        <v>0.73030300000000004</v>
      </c>
    </row>
    <row r="36" spans="1:13" x14ac:dyDescent="0.3">
      <c r="A36" s="89"/>
      <c r="C36" s="89"/>
      <c r="D36" s="88"/>
      <c r="E36" s="89"/>
      <c r="H36" s="85" t="s">
        <v>856</v>
      </c>
      <c r="I36" s="83">
        <v>0.73243100000000005</v>
      </c>
      <c r="J36" s="85" t="s">
        <v>618</v>
      </c>
      <c r="K36" s="83">
        <v>0.22054299999999999</v>
      </c>
      <c r="L36" s="85" t="s">
        <v>933</v>
      </c>
      <c r="M36" s="83">
        <v>0.72744399999999998</v>
      </c>
    </row>
    <row r="37" spans="1:13" x14ac:dyDescent="0.3">
      <c r="A37" s="89"/>
      <c r="B37" s="88"/>
      <c r="C37" s="89"/>
      <c r="D37" s="88"/>
      <c r="E37" s="89"/>
      <c r="H37" s="85" t="s">
        <v>457</v>
      </c>
      <c r="I37" s="83">
        <v>0.72194599999999998</v>
      </c>
      <c r="J37" s="85" t="s">
        <v>602</v>
      </c>
      <c r="K37" s="83">
        <v>0.215948</v>
      </c>
      <c r="L37" s="85" t="s">
        <v>377</v>
      </c>
      <c r="M37" s="83">
        <v>0.71315300000000004</v>
      </c>
    </row>
    <row r="38" spans="1:13" x14ac:dyDescent="0.3">
      <c r="A38" s="89"/>
      <c r="B38" s="88"/>
      <c r="C38" s="89"/>
      <c r="D38" s="88"/>
      <c r="E38" s="89"/>
      <c r="H38" s="85" t="s">
        <v>335</v>
      </c>
      <c r="I38" s="83">
        <v>0.71146100000000001</v>
      </c>
      <c r="J38" s="85" t="s">
        <v>258</v>
      </c>
      <c r="K38" s="83">
        <v>0.204461</v>
      </c>
      <c r="L38" s="85" t="s">
        <v>476</v>
      </c>
      <c r="M38" s="83">
        <v>0.70600700000000005</v>
      </c>
    </row>
    <row r="39" spans="1:13" x14ac:dyDescent="0.3">
      <c r="A39" s="89"/>
      <c r="B39" s="88"/>
      <c r="C39" s="89"/>
      <c r="D39" s="88"/>
      <c r="E39" s="89"/>
      <c r="H39" s="85" t="s">
        <v>266</v>
      </c>
      <c r="I39" s="83">
        <v>0.68000700000000003</v>
      </c>
      <c r="J39" s="85" t="s">
        <v>243</v>
      </c>
      <c r="K39" s="83">
        <v>0.20216400000000001</v>
      </c>
      <c r="L39" s="85" t="s">
        <v>307</v>
      </c>
      <c r="M39" s="83">
        <v>0.69600300000000004</v>
      </c>
    </row>
    <row r="40" spans="1:13" x14ac:dyDescent="0.3">
      <c r="A40" s="89"/>
      <c r="B40" s="88"/>
      <c r="C40" s="89"/>
      <c r="D40" s="88"/>
      <c r="E40" s="89"/>
      <c r="H40" s="85" t="s">
        <v>648</v>
      </c>
      <c r="I40" s="83">
        <v>0.67850900000000003</v>
      </c>
      <c r="J40" s="85" t="s">
        <v>827</v>
      </c>
      <c r="K40" s="83">
        <v>0.19986699999999999</v>
      </c>
      <c r="L40" s="85" t="s">
        <v>237</v>
      </c>
      <c r="M40" s="83">
        <v>0.694573</v>
      </c>
    </row>
    <row r="41" spans="1:13" x14ac:dyDescent="0.3">
      <c r="A41" s="89"/>
      <c r="B41" s="88"/>
      <c r="C41" s="89"/>
      <c r="D41" s="88"/>
      <c r="E41" s="89"/>
      <c r="H41" s="85" t="s">
        <v>939</v>
      </c>
      <c r="I41" s="83">
        <v>0.67401599999999995</v>
      </c>
      <c r="J41" s="85" t="s">
        <v>741</v>
      </c>
      <c r="K41" s="83">
        <v>0.19756899999999999</v>
      </c>
      <c r="L41" s="85" t="s">
        <v>701</v>
      </c>
      <c r="M41" s="83">
        <v>0.69171499999999997</v>
      </c>
    </row>
    <row r="42" spans="1:13" x14ac:dyDescent="0.3">
      <c r="A42" s="89"/>
      <c r="B42" s="88"/>
      <c r="C42" s="89"/>
      <c r="D42" s="88"/>
      <c r="E42" s="89"/>
      <c r="H42" s="85" t="s">
        <v>753</v>
      </c>
      <c r="I42" s="83">
        <v>0.66203299999999998</v>
      </c>
      <c r="J42" s="85" t="s">
        <v>392</v>
      </c>
      <c r="K42" s="83">
        <v>0.195272</v>
      </c>
      <c r="L42" s="85" t="s">
        <v>682</v>
      </c>
      <c r="M42" s="83">
        <v>0.64883999999999997</v>
      </c>
    </row>
    <row r="43" spans="1:13" x14ac:dyDescent="0.3">
      <c r="A43" s="89"/>
      <c r="B43" s="88"/>
      <c r="C43" s="89"/>
      <c r="D43" s="88"/>
      <c r="E43" s="89"/>
      <c r="H43" s="85" t="s">
        <v>709</v>
      </c>
      <c r="I43" s="83">
        <v>0.62908200000000003</v>
      </c>
      <c r="J43" s="85" t="s">
        <v>374</v>
      </c>
      <c r="K43" s="83">
        <v>0.186083</v>
      </c>
      <c r="L43" s="85" t="s">
        <v>925</v>
      </c>
      <c r="M43" s="83">
        <v>0.64741099999999996</v>
      </c>
    </row>
    <row r="44" spans="1:13" x14ac:dyDescent="0.3">
      <c r="A44" s="89"/>
      <c r="B44" s="88"/>
      <c r="C44" s="89"/>
      <c r="D44" s="88"/>
      <c r="E44" s="89"/>
      <c r="H44" s="85" t="s">
        <v>435</v>
      </c>
      <c r="I44" s="83">
        <v>0.57516</v>
      </c>
      <c r="J44" s="85" t="s">
        <v>389</v>
      </c>
      <c r="K44" s="83">
        <v>0.183786</v>
      </c>
      <c r="L44" s="85" t="s">
        <v>881</v>
      </c>
      <c r="M44" s="83">
        <v>0.62740300000000004</v>
      </c>
    </row>
    <row r="45" spans="1:13" x14ac:dyDescent="0.3">
      <c r="A45" s="89"/>
      <c r="B45" s="88"/>
      <c r="C45" s="89"/>
      <c r="D45" s="88"/>
      <c r="E45" s="89"/>
      <c r="H45" s="85" t="s">
        <v>527</v>
      </c>
      <c r="I45" s="83">
        <v>0.57216500000000003</v>
      </c>
      <c r="J45" s="85" t="s">
        <v>246</v>
      </c>
      <c r="K45" s="83">
        <v>0.18034</v>
      </c>
      <c r="L45" s="85" t="s">
        <v>812</v>
      </c>
      <c r="M45" s="83">
        <v>0.58738599999999996</v>
      </c>
    </row>
    <row r="46" spans="1:13" x14ac:dyDescent="0.3">
      <c r="A46" s="89"/>
      <c r="B46" s="88"/>
      <c r="C46" s="89"/>
      <c r="D46" s="88"/>
      <c r="E46" s="89"/>
      <c r="H46" s="85" t="s">
        <v>824</v>
      </c>
      <c r="I46" s="83">
        <v>0.56467599999999996</v>
      </c>
      <c r="J46" s="85" t="s">
        <v>231</v>
      </c>
      <c r="K46" s="83">
        <v>0.176894</v>
      </c>
      <c r="L46" s="85" t="s">
        <v>483</v>
      </c>
      <c r="M46" s="83">
        <v>0.57595300000000005</v>
      </c>
    </row>
    <row r="47" spans="1:13" x14ac:dyDescent="0.3">
      <c r="A47" s="89"/>
      <c r="B47" s="88"/>
      <c r="C47" s="89"/>
      <c r="D47" s="88"/>
      <c r="E47" s="89"/>
      <c r="H47" s="85" t="s">
        <v>321</v>
      </c>
      <c r="I47" s="83">
        <v>0.56317799999999996</v>
      </c>
      <c r="J47" s="85" t="s">
        <v>784</v>
      </c>
      <c r="K47" s="83">
        <v>0.17574500000000001</v>
      </c>
      <c r="L47" s="85" t="s">
        <v>623</v>
      </c>
      <c r="M47" s="83">
        <v>0.56023199999999995</v>
      </c>
    </row>
    <row r="48" spans="1:13" x14ac:dyDescent="0.3">
      <c r="A48" s="89"/>
      <c r="B48" s="88"/>
      <c r="C48" s="89"/>
      <c r="D48" s="88"/>
      <c r="E48" s="89"/>
      <c r="H48" s="85" t="s">
        <v>862</v>
      </c>
      <c r="I48" s="83">
        <v>0.52123900000000001</v>
      </c>
      <c r="J48" s="85" t="s">
        <v>929</v>
      </c>
      <c r="K48" s="83">
        <v>0.17229900000000001</v>
      </c>
      <c r="L48" s="85" t="s">
        <v>840</v>
      </c>
      <c r="M48" s="83">
        <v>0.53736499999999998</v>
      </c>
    </row>
    <row r="49" spans="1:13" x14ac:dyDescent="0.3">
      <c r="A49" s="89"/>
      <c r="B49" s="88"/>
      <c r="C49" s="89"/>
      <c r="D49" s="88"/>
      <c r="E49" s="89"/>
      <c r="H49" s="85" t="s">
        <v>535</v>
      </c>
      <c r="I49" s="83">
        <v>0.51974100000000001</v>
      </c>
      <c r="J49" s="85" t="s">
        <v>792</v>
      </c>
      <c r="K49" s="83">
        <v>0.148177</v>
      </c>
      <c r="L49" s="85" t="s">
        <v>595</v>
      </c>
      <c r="M49" s="83">
        <v>0.53307800000000005</v>
      </c>
    </row>
    <row r="50" spans="1:13" x14ac:dyDescent="0.3">
      <c r="A50" s="89"/>
      <c r="B50" s="88"/>
      <c r="C50" s="89"/>
      <c r="D50" s="88"/>
      <c r="E50" s="89"/>
      <c r="H50" s="85" t="s">
        <v>656</v>
      </c>
      <c r="I50" s="83">
        <v>0.51674600000000004</v>
      </c>
      <c r="J50" s="85" t="s">
        <v>667</v>
      </c>
      <c r="K50" s="83">
        <v>0.138988</v>
      </c>
      <c r="L50" s="85" t="s">
        <v>308</v>
      </c>
      <c r="M50" s="83">
        <v>0.52878999999999998</v>
      </c>
    </row>
    <row r="51" spans="1:13" x14ac:dyDescent="0.3">
      <c r="A51" s="89"/>
      <c r="B51" s="88"/>
      <c r="C51" s="89"/>
      <c r="D51" s="88"/>
      <c r="E51" s="89"/>
      <c r="H51" s="85" t="s">
        <v>390</v>
      </c>
      <c r="I51" s="83">
        <v>0.50775899999999996</v>
      </c>
      <c r="J51" s="85" t="s">
        <v>274</v>
      </c>
      <c r="K51" s="83">
        <v>0.12864999999999999</v>
      </c>
      <c r="L51" s="85" t="s">
        <v>707</v>
      </c>
      <c r="M51" s="83">
        <v>0.51735699999999996</v>
      </c>
    </row>
    <row r="52" spans="1:13" x14ac:dyDescent="0.3">
      <c r="A52" s="89"/>
      <c r="B52" s="88"/>
      <c r="C52" s="89"/>
      <c r="D52" s="88"/>
      <c r="E52" s="89"/>
      <c r="H52" s="85" t="s">
        <v>504</v>
      </c>
      <c r="I52" s="83">
        <v>0.480798</v>
      </c>
      <c r="J52" s="85" t="s">
        <v>493</v>
      </c>
      <c r="K52" s="83">
        <v>0.124055</v>
      </c>
      <c r="L52" s="85" t="s">
        <v>856</v>
      </c>
      <c r="M52" s="83">
        <v>0.50735300000000005</v>
      </c>
    </row>
    <row r="53" spans="1:13" x14ac:dyDescent="0.3">
      <c r="A53" s="89"/>
      <c r="B53" s="88"/>
      <c r="C53" s="89"/>
      <c r="D53" s="88"/>
      <c r="E53" s="89"/>
      <c r="H53" s="85" t="s">
        <v>476</v>
      </c>
      <c r="I53" s="83">
        <v>0.477802</v>
      </c>
      <c r="J53" s="85" t="s">
        <v>275</v>
      </c>
      <c r="K53" s="83">
        <v>0.119461</v>
      </c>
      <c r="L53" s="85" t="s">
        <v>862</v>
      </c>
      <c r="M53" s="83">
        <v>0.50020699999999996</v>
      </c>
    </row>
    <row r="54" spans="1:13" x14ac:dyDescent="0.3">
      <c r="A54" s="89"/>
      <c r="B54" s="88"/>
      <c r="C54" s="89"/>
      <c r="D54" s="88"/>
      <c r="E54" s="89"/>
      <c r="H54" s="92" t="s">
        <v>962</v>
      </c>
      <c r="I54" s="88">
        <f>SUM(I2:I53)</f>
        <v>71.146125999999938</v>
      </c>
      <c r="J54" s="89"/>
      <c r="K54" s="88">
        <f>SUM(K2:K53)</f>
        <v>95.884354000000002</v>
      </c>
      <c r="L54" s="89"/>
      <c r="M54" s="88">
        <f>SUM(M2:M53)</f>
        <v>70.662131000000002</v>
      </c>
    </row>
    <row r="55" spans="1:13" x14ac:dyDescent="0.3">
      <c r="A55" s="89"/>
      <c r="B55" s="88"/>
      <c r="C55" s="89"/>
      <c r="D55" s="88"/>
      <c r="E55" s="89"/>
      <c r="H55" s="90" t="s">
        <v>963</v>
      </c>
      <c r="I55" s="91">
        <f>100-I54</f>
        <v>28.853874000000062</v>
      </c>
      <c r="J55" s="93" t="s">
        <v>963</v>
      </c>
      <c r="K55" s="91">
        <f>100-K54</f>
        <v>4.1156459999999981</v>
      </c>
      <c r="L55" s="93" t="s">
        <v>963</v>
      </c>
      <c r="M55" s="91">
        <f>100-M54</f>
        <v>29.337868999999998</v>
      </c>
    </row>
    <row r="56" spans="1:13" x14ac:dyDescent="0.3">
      <c r="A56" s="89"/>
      <c r="B56" s="88"/>
      <c r="C56" s="89"/>
      <c r="D56" s="88"/>
      <c r="E56" s="89"/>
      <c r="H56" s="89"/>
    </row>
    <row r="57" spans="1:13" x14ac:dyDescent="0.3">
      <c r="A57" s="89"/>
      <c r="B57" s="88"/>
      <c r="C57" s="89"/>
      <c r="D57" s="88"/>
      <c r="E57" s="89"/>
      <c r="H57" s="89"/>
    </row>
    <row r="58" spans="1:13" x14ac:dyDescent="0.3">
      <c r="A58" s="89"/>
      <c r="B58" s="88"/>
      <c r="C58" s="89"/>
      <c r="D58" s="88"/>
      <c r="E58" s="89"/>
      <c r="H58" s="89"/>
    </row>
    <row r="59" spans="1:13" x14ac:dyDescent="0.3">
      <c r="A59" s="89"/>
      <c r="B59" s="88"/>
      <c r="C59" s="89"/>
      <c r="D59" s="88"/>
      <c r="E59" s="89"/>
      <c r="H59" s="89"/>
    </row>
    <row r="60" spans="1:13" x14ac:dyDescent="0.3">
      <c r="A60" s="89"/>
      <c r="B60" s="88"/>
      <c r="C60" s="89"/>
      <c r="D60" s="88"/>
      <c r="E60" s="89"/>
      <c r="H60" s="89"/>
    </row>
    <row r="61" spans="1:13" x14ac:dyDescent="0.3">
      <c r="A61" s="89"/>
      <c r="B61" s="88"/>
      <c r="C61" s="89"/>
      <c r="D61" s="88"/>
      <c r="E61" s="89"/>
      <c r="H61" s="89"/>
    </row>
    <row r="62" spans="1:13" x14ac:dyDescent="0.3">
      <c r="A62" s="89"/>
      <c r="B62" s="88"/>
      <c r="C62" s="89"/>
      <c r="D62" s="88"/>
      <c r="E62" s="89"/>
      <c r="H62" s="89"/>
    </row>
    <row r="63" spans="1:13" x14ac:dyDescent="0.3">
      <c r="A63" s="89"/>
      <c r="B63" s="88"/>
      <c r="C63" s="89"/>
      <c r="D63" s="88"/>
      <c r="E63" s="89"/>
      <c r="H63" s="89"/>
    </row>
    <row r="64" spans="1:13" x14ac:dyDescent="0.3">
      <c r="A64" s="89"/>
      <c r="B64" s="88"/>
      <c r="C64" s="89"/>
      <c r="D64" s="88"/>
      <c r="E64" s="89"/>
      <c r="H64" s="89"/>
    </row>
    <row r="65" spans="1:8" x14ac:dyDescent="0.3">
      <c r="A65" s="89"/>
      <c r="B65" s="88"/>
      <c r="C65" s="89"/>
      <c r="D65" s="88"/>
      <c r="E65" s="89"/>
      <c r="H65" s="89"/>
    </row>
    <row r="66" spans="1:8" x14ac:dyDescent="0.3">
      <c r="A66" s="89"/>
      <c r="B66" s="88"/>
      <c r="C66" s="89"/>
      <c r="D66" s="88"/>
      <c r="E66" s="89"/>
      <c r="H66" s="89"/>
    </row>
    <row r="67" spans="1:8" x14ac:dyDescent="0.3">
      <c r="A67" s="94" t="str">
        <f>PROPER(A34)</f>
        <v>Total</v>
      </c>
      <c r="C67" s="94" t="str">
        <f>PROPER(C34)</f>
        <v/>
      </c>
      <c r="E67" s="94" t="str">
        <f>PROPER(E34)</f>
        <v/>
      </c>
      <c r="H67" s="89"/>
    </row>
    <row r="68" spans="1:8" x14ac:dyDescent="0.3">
      <c r="H68" s="89"/>
    </row>
    <row r="69" spans="1:8" x14ac:dyDescent="0.3">
      <c r="H69" s="89"/>
    </row>
    <row r="70" spans="1:8" x14ac:dyDescent="0.3">
      <c r="H70" s="89"/>
    </row>
    <row r="71" spans="1:8" x14ac:dyDescent="0.3">
      <c r="H71" s="89"/>
    </row>
    <row r="72" spans="1:8" x14ac:dyDescent="0.3">
      <c r="H72" s="89"/>
    </row>
    <row r="73" spans="1:8" x14ac:dyDescent="0.3">
      <c r="H73" s="89"/>
    </row>
    <row r="74" spans="1:8" x14ac:dyDescent="0.3">
      <c r="H74" s="89"/>
    </row>
    <row r="75" spans="1:8" x14ac:dyDescent="0.3">
      <c r="H75" s="89"/>
    </row>
    <row r="76" spans="1:8" x14ac:dyDescent="0.3">
      <c r="H76" s="89"/>
    </row>
    <row r="77" spans="1:8" x14ac:dyDescent="0.3">
      <c r="H77" s="89"/>
    </row>
    <row r="78" spans="1:8" x14ac:dyDescent="0.3">
      <c r="H78" s="89"/>
    </row>
    <row r="79" spans="1:8" x14ac:dyDescent="0.3">
      <c r="H79" s="89"/>
    </row>
    <row r="80" spans="1:8" x14ac:dyDescent="0.3">
      <c r="H80" s="89"/>
    </row>
    <row r="81" spans="8:8" x14ac:dyDescent="0.3">
      <c r="H81" s="89"/>
    </row>
    <row r="82" spans="8:8" x14ac:dyDescent="0.3">
      <c r="H82" s="89"/>
    </row>
    <row r="83" spans="8:8" x14ac:dyDescent="0.3">
      <c r="H83" s="89"/>
    </row>
    <row r="84" spans="8:8" x14ac:dyDescent="0.3">
      <c r="H84" s="89"/>
    </row>
    <row r="85" spans="8:8" x14ac:dyDescent="0.3">
      <c r="H85" s="89"/>
    </row>
    <row r="86" spans="8:8" x14ac:dyDescent="0.3">
      <c r="H86" s="89"/>
    </row>
    <row r="87" spans="8:8" x14ac:dyDescent="0.3">
      <c r="H87" s="89"/>
    </row>
    <row r="88" spans="8:8" x14ac:dyDescent="0.3">
      <c r="H88" s="89"/>
    </row>
    <row r="89" spans="8:8" x14ac:dyDescent="0.3">
      <c r="H89" s="89"/>
    </row>
    <row r="90" spans="8:8" x14ac:dyDescent="0.3">
      <c r="H90" s="89"/>
    </row>
    <row r="91" spans="8:8" x14ac:dyDescent="0.3">
      <c r="H91" s="89"/>
    </row>
    <row r="92" spans="8:8" x14ac:dyDescent="0.3">
      <c r="H92" s="89"/>
    </row>
    <row r="93" spans="8:8" x14ac:dyDescent="0.3">
      <c r="H93" s="89"/>
    </row>
    <row r="94" spans="8:8" x14ac:dyDescent="0.3">
      <c r="H94" s="89"/>
    </row>
    <row r="95" spans="8:8" x14ac:dyDescent="0.3">
      <c r="H95" s="89"/>
    </row>
    <row r="96" spans="8:8" x14ac:dyDescent="0.3">
      <c r="H96" s="89"/>
    </row>
    <row r="97" spans="8:8" x14ac:dyDescent="0.3">
      <c r="H97" s="89"/>
    </row>
    <row r="98" spans="8:8" x14ac:dyDescent="0.3">
      <c r="H98" s="89"/>
    </row>
    <row r="99" spans="8:8" x14ac:dyDescent="0.3">
      <c r="H99" s="89"/>
    </row>
    <row r="100" spans="8:8" x14ac:dyDescent="0.3">
      <c r="H100" s="89"/>
    </row>
    <row r="101" spans="8:8" x14ac:dyDescent="0.3">
      <c r="H101" s="89"/>
    </row>
    <row r="102" spans="8:8" x14ac:dyDescent="0.3">
      <c r="H102" s="89"/>
    </row>
    <row r="103" spans="8:8" x14ac:dyDescent="0.3">
      <c r="H103" s="89"/>
    </row>
    <row r="104" spans="8:8" x14ac:dyDescent="0.3">
      <c r="H104" s="89"/>
    </row>
    <row r="105" spans="8:8" x14ac:dyDescent="0.3">
      <c r="H105" s="89"/>
    </row>
    <row r="106" spans="8:8" x14ac:dyDescent="0.3">
      <c r="H106" s="8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 Table S1 Notes</vt:lpstr>
      <vt:lpstr>2 Raw Data</vt:lpstr>
      <vt:lpstr>3 ug fatty acidmg sample analys</vt:lpstr>
      <vt:lpstr>4 Percentage abundance</vt:lpstr>
      <vt:lpstr>Table S3 Notes</vt:lpstr>
      <vt:lpstr>1 genus counts</vt:lpstr>
      <vt:lpstr>2 genus percentages</vt:lpstr>
      <vt:lpstr>3 Heatmap data</vt:lpstr>
      <vt:lpstr>4 Bar Chart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UTER</dc:creator>
  <cp:lastModifiedBy>md1ekc</cp:lastModifiedBy>
  <dcterms:created xsi:type="dcterms:W3CDTF">2018-01-26T12:31:09Z</dcterms:created>
  <dcterms:modified xsi:type="dcterms:W3CDTF">2021-09-17T08:47:35Z</dcterms:modified>
</cp:coreProperties>
</file>